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ke_vs_All_gc" sheetId="1" state="visible" r:id="rId2"/>
  </sheets>
  <definedNames>
    <definedName function="false" hidden="false" name="AT_Content" vbProcedure="false">Fake_vs_All_gc!$C:$C</definedName>
    <definedName function="false" hidden="false" name="MCM" vbProcedure="false">Fake_vs_All_gc!$J:$J</definedName>
    <definedName function="false" hidden="false" name="Name" vbProcedure="false">Fake_vs_All_gc!$A:$A</definedName>
    <definedName function="false" hidden="false" name="ROF" vbProcedure="false">Fake_vs_All_gc!$K:$K</definedName>
    <definedName function="false" hidden="false" name="Size" vbProcedure="false">Fake_vs_All_gc!$B:$B</definedName>
    <definedName function="false" hidden="false" name="ZOM2" vbProcedure="false">Fake_vs_All_gc!$E:$E</definedName>
    <definedName function="false" hidden="false" name="ZOM3" vbProcedure="false">Fake_vs_All_gc!$F:$F</definedName>
    <definedName function="false" hidden="false" name="ZOM4" vbProcedure="false">Fake_vs_All_gc!$G:$G</definedName>
    <definedName function="false" hidden="false" name="ZOM5" vbProcedure="false">Fake_vs_All_gc!$H:$H</definedName>
    <definedName function="false" hidden="false" name="ZOM6" vbProcedure="false">Fake_vs_All_gc!$I:$I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581">
  <si>
    <t xml:space="preserve">Pseudomonas_aeruginosa_NC_002516.fna</t>
  </si>
  <si>
    <t xml:space="preserve">Ralstonia_metallidurans_CH34_NC_007971.fna</t>
  </si>
  <si>
    <t xml:space="preserve">Xanthomonas_campestris_vesicatoria_85-10_NC_007507.fna</t>
  </si>
  <si>
    <t xml:space="preserve">Azoarcus_sp_EbN1_NC_006824.fna</t>
  </si>
  <si>
    <t xml:space="preserve">Ralstonia_metallidurans_CH34_NC_007972.fna</t>
  </si>
  <si>
    <t xml:space="preserve">Gluconobacter_oxydans_621H_NC_006672.fna</t>
  </si>
  <si>
    <t xml:space="preserve">Ralstonia_eutropha_JMP134_NC_007336.fna</t>
  </si>
  <si>
    <t xml:space="preserve">Xanthomonas_campestris_vesicatoria_85-10_NC_007505.fna</t>
  </si>
  <si>
    <t xml:space="preserve">Ralstonia_eutropha_JMP134_NC_007337.fna</t>
  </si>
  <si>
    <t xml:space="preserve">Corynebacterium_jeikeium_K411_NC_007164.fna</t>
  </si>
  <si>
    <t xml:space="preserve">Silicibacter_TM1040_NC_008042.fna</t>
  </si>
  <si>
    <t xml:space="preserve">Silicibacter_TM1040_NC_008044.fna</t>
  </si>
  <si>
    <t xml:space="preserve">Azoarcus_sp_EbN1_NC_006823.fna</t>
  </si>
  <si>
    <t xml:space="preserve">Caulobacter_crescentus_NC_002696.fna</t>
  </si>
  <si>
    <t xml:space="preserve">Silicibacter_TM1040_NC_008043.fna</t>
  </si>
  <si>
    <t xml:space="preserve">Mesorhizobium_loti_NC_002682.fna</t>
  </si>
  <si>
    <t xml:space="preserve">Novosphingobium_aromaticivorans_DSM_12444_NC_007794.fna</t>
  </si>
  <si>
    <t xml:space="preserve">Pseudomonas_syringae_pv_B728a_NC_007005.fna</t>
  </si>
  <si>
    <t xml:space="preserve">Mesorhizobium_loti_NC_002679.fna</t>
  </si>
  <si>
    <t xml:space="preserve">Mesorhizobium_loti_NC_002678.fna</t>
  </si>
  <si>
    <t xml:space="preserve">Ralstonia_solanacearum_NC_003295.fna</t>
  </si>
  <si>
    <t xml:space="preserve">Mesorhizobium_BNC1_NC_008242.fna</t>
  </si>
  <si>
    <t xml:space="preserve">Rhodobacter_sphaeroides_2_4_1_NC_007490.fna</t>
  </si>
  <si>
    <t xml:space="preserve">Ralstonia_metallidurans_CH34_NC_007973.fna</t>
  </si>
  <si>
    <t xml:space="preserve">Gluconobacter_oxydans_621H_NC_006677.fna</t>
  </si>
  <si>
    <t xml:space="preserve">Ralstonia_eutropha_JMP134_NC_007347.fna</t>
  </si>
  <si>
    <t xml:space="preserve">Gluconobacter_oxydans_621H_NC_006675.fna</t>
  </si>
  <si>
    <t xml:space="preserve">Xanthomonas_citri_NC_003922.fna</t>
  </si>
  <si>
    <t xml:space="preserve">Agrobacterium_tumefaciens_C58_UWash_NC_003306.fna</t>
  </si>
  <si>
    <t xml:space="preserve">Chromobacterium_violaceum_NC_005085.fna</t>
  </si>
  <si>
    <t xml:space="preserve">Chromohalobacter_salexigens_DSM_3043_NC_007963.fna</t>
  </si>
  <si>
    <t xml:space="preserve">Nitrobacter_hamburgensis_X14_NC_007959.fna</t>
  </si>
  <si>
    <t xml:space="preserve">Dechloromonas_aromatica_RCB_NC_007298.fna</t>
  </si>
  <si>
    <t xml:space="preserve">Ralstonia_solanacearum_NC_003296.fna</t>
  </si>
  <si>
    <t xml:space="preserve">Bradyrhizobium_japonicum_NC_004463.fna</t>
  </si>
  <si>
    <t xml:space="preserve">Sinorhizobium_meliloti_NC_003037.fna</t>
  </si>
  <si>
    <t xml:space="preserve">Ralstonia_eutropha_H16_NC_008313.fna</t>
  </si>
  <si>
    <t xml:space="preserve">Xanthomonas_campestris_vesicatoria_85-10_NC_007506.fna</t>
  </si>
  <si>
    <t xml:space="preserve">Pseudomonas_fluorescens_PfO-1_NC_007492.fna</t>
  </si>
  <si>
    <t xml:space="preserve">Gluconobacter_oxydans_621H_NC_006674.fna</t>
  </si>
  <si>
    <t xml:space="preserve">Rhodobacter_sphaeroides_2_4_1_NC_007489.fna</t>
  </si>
  <si>
    <t xml:space="preserve">Synechococcus_elongatus_PCC_7942_NC_007604.fna</t>
  </si>
  <si>
    <t xml:space="preserve">Ralstonia_metallidurans_CH34_NC_007974.fna</t>
  </si>
  <si>
    <t xml:space="preserve">Synechococcus_elongatus_PCC_6301_NC_006576.fna</t>
  </si>
  <si>
    <t xml:space="preserve">Yersinia_pestis_Antiqua_NC_008120.fna</t>
  </si>
  <si>
    <t xml:space="preserve">Polaromonas_JS666_NC_007950.fna</t>
  </si>
  <si>
    <t xml:space="preserve">Chlorobium_tepidum_TLS_NC_002932.fna</t>
  </si>
  <si>
    <t xml:space="preserve">Pseudomonas_syringae_phaseolicola_1448A_NC_005773.fna</t>
  </si>
  <si>
    <t xml:space="preserve">Sphingopyxis_alaskensis_RB2256_NC_008036.fna</t>
  </si>
  <si>
    <t xml:space="preserve">Azoarcus_sp_EbN1_NC_006513.fna</t>
  </si>
  <si>
    <t xml:space="preserve">Yersinia_pestis_CO92_NC_003134.fna</t>
  </si>
  <si>
    <t xml:space="preserve">Mesorhizobium_BNC1_NC_008244.fna</t>
  </si>
  <si>
    <t xml:space="preserve">Ralstonia_eutropha_JMP134_NC_007348.fna</t>
  </si>
  <si>
    <t xml:space="preserve">Erythrobacter_litoralis_HTCC2594_NC_007722.fna</t>
  </si>
  <si>
    <t xml:space="preserve">Rhodopseudomonas_palustris_CGA009_NC_005296.fna</t>
  </si>
  <si>
    <t xml:space="preserve">Yersinia_pestis_Nepal516_NC_008118.fna</t>
  </si>
  <si>
    <t xml:space="preserve">Pelodictyon_luteolum_DSM_273_NC_007512.fna</t>
  </si>
  <si>
    <t xml:space="preserve">Gluconobacter_oxydans_621H_NC_006673.fna</t>
  </si>
  <si>
    <t xml:space="preserve">Rhizobium_etli_CFN_42_NC_007762.fna</t>
  </si>
  <si>
    <t xml:space="preserve">Nitrobacter_hamburgensis_X14_NC_007961.fna</t>
  </si>
  <si>
    <t xml:space="preserve">Agrobacterium_tumefaciens_C58_UWash_NC_003308.fna</t>
  </si>
  <si>
    <t xml:space="preserve">Pseudomonas_syringae_tomato_DC3000_NC_004578.fna</t>
  </si>
  <si>
    <t xml:space="preserve">Mesorhizobium_BNC1_NC_008254.fna</t>
  </si>
  <si>
    <t xml:space="preserve">Desulfovibrio_vulgaris_Hildenborough_NC_002937.fna</t>
  </si>
  <si>
    <t xml:space="preserve">Rhizobium_etli_CFN_42_NC_007766.fna</t>
  </si>
  <si>
    <t xml:space="preserve">Yersinia_pestis_biovar_Mediaevails_NC_005815.fna</t>
  </si>
  <si>
    <t xml:space="preserve">Methylococcus_capsulatus_Bath_NC_002977.fna</t>
  </si>
  <si>
    <t xml:space="preserve">Mesorhizobium_BNC1_NC_008243.fna</t>
  </si>
  <si>
    <t xml:space="preserve">Rhizobium_etli_CFN_42_NC_007761.fna</t>
  </si>
  <si>
    <t xml:space="preserve">Rhodopseudomonas_palustris_BisB18_NC_007925.fna</t>
  </si>
  <si>
    <t xml:space="preserve">Polaromonas_JS666_NC_007949.fna</t>
  </si>
  <si>
    <t xml:space="preserve">Nitrobacter_hamburgensis_X14_NC_007960.fna</t>
  </si>
  <si>
    <t xml:space="preserve">Yersinia_pestis_KIM_NC_004838.fna</t>
  </si>
  <si>
    <t xml:space="preserve">Pseudomonas_entomophila_L48_NC_008027.fna</t>
  </si>
  <si>
    <t xml:space="preserve">Acidobacteria_bacterium_Ellin345_NC_008009.fna</t>
  </si>
  <si>
    <t xml:space="preserve">Rhizobium_etli_CFN_42_NC_007765.fna</t>
  </si>
  <si>
    <t xml:space="preserve">Rhizobium_etli_CFN_42_NC_007764.fna</t>
  </si>
  <si>
    <t xml:space="preserve">Salmonella_typhi_NC_003385.fna</t>
  </si>
  <si>
    <t xml:space="preserve">Agrobacterium_tumefaciens_C58_UWash_NC_003305.fna</t>
  </si>
  <si>
    <t xml:space="preserve">Rhizobium_etli_CFN_42_NC_007763.fna</t>
  </si>
  <si>
    <t xml:space="preserve">Deinococcus_geothermalis_DSM_11300_NC_008025.fna</t>
  </si>
  <si>
    <t xml:space="preserve">Myxococcus_xanthus_DK_1622_NC_008095.fna</t>
  </si>
  <si>
    <t xml:space="preserve">Agrobacterium_tumefaciens_C58_UWash_NC_003304.fna</t>
  </si>
  <si>
    <t xml:space="preserve">Thiobacillus_denitrificans_ATCC_25259_NC_007404.fna</t>
  </si>
  <si>
    <t xml:space="preserve">Xanthomonas_citri_NC_003921.fna</t>
  </si>
  <si>
    <t xml:space="preserve">Rhodopseudomonas_palustris_BisB5_NC_007958.fna</t>
  </si>
  <si>
    <t xml:space="preserve">Silicibacter_pomeroyi_DSS-3_NC_003911.fna</t>
  </si>
  <si>
    <t xml:space="preserve">Silicibacter_pomeroyi_DSS-3_NC_006569.fna</t>
  </si>
  <si>
    <t xml:space="preserve">Xanthomonas_axonopodis_pv_citri_str_306.fna</t>
  </si>
  <si>
    <t xml:space="preserve">Sinorhizobium_meliloti_NC_003078.fna</t>
  </si>
  <si>
    <t xml:space="preserve">Xanthomonas_campestris_vesicatoria_85-10_NC_007508.fna</t>
  </si>
  <si>
    <t xml:space="preserve">Xanthomonas_oryzae_KACC10331_NC_006834.fna</t>
  </si>
  <si>
    <t xml:space="preserve">Xanthomonas_oryzae_MAFF_311018_NC_007705.fna</t>
  </si>
  <si>
    <t xml:space="preserve">Pseudomonas_syringae_phaseolicola_1448A_NC_007274.fna</t>
  </si>
  <si>
    <t xml:space="preserve">Rhodopseudomonas_palustris_HaA2_NC_007778.fna</t>
  </si>
  <si>
    <t xml:space="preserve">Nitrobacter_hamburgensis_X14_NC_007964.fna</t>
  </si>
  <si>
    <t xml:space="preserve">Sinorhizobium_meliloti_NC_003047.fna</t>
  </si>
  <si>
    <t xml:space="preserve">Nitrobacter_winogradskyi_Nb_255_NC_007406.fna</t>
  </si>
  <si>
    <t xml:space="preserve">Bordetella_pertussis_NC_002929.fna</t>
  </si>
  <si>
    <t xml:space="preserve">Jannaschia_CCS1_NC_007801.fna</t>
  </si>
  <si>
    <t xml:space="preserve">Bordetella_bronchiseptica_NC_002927.fna</t>
  </si>
  <si>
    <t xml:space="preserve">Synechococcus_sp_WH8102_NC_005070.fna</t>
  </si>
  <si>
    <t xml:space="preserve">Bordetella_parapertussis_NC_002928.fna</t>
  </si>
  <si>
    <t xml:space="preserve">Synechococcus_CC9605_NC_007516.fna</t>
  </si>
  <si>
    <t xml:space="preserve">Corynebacterium_diphtheriae_NC_002935.fna</t>
  </si>
  <si>
    <t xml:space="preserve">Bifidobacterium_longum_NC_004307.fna</t>
  </si>
  <si>
    <t xml:space="preserve">Burkholderia_xenovorans_LB400_NC_007953.fna</t>
  </si>
  <si>
    <t xml:space="preserve">Xanthomonas_campestris_8004_NC_007086.fna</t>
  </si>
  <si>
    <t xml:space="preserve">Rhodobacter_sphaeroides_2_4_1_NC_007493.fna</t>
  </si>
  <si>
    <t xml:space="preserve">Roseobacter_denitrificans_OCh_114_NC_008209.fna</t>
  </si>
  <si>
    <t xml:space="preserve">Xanthomonas_campestris_NC_003902.fna</t>
  </si>
  <si>
    <t xml:space="preserve">Burkholderia_xenovorans_LB400_NC_007951.fna</t>
  </si>
  <si>
    <t xml:space="preserve">Rhodobacter_sphaeroides_2_4_1_NC_007494.fna</t>
  </si>
  <si>
    <t xml:space="preserve">Pseudomonas_fluorescens_Pf-5_NC_004129.fna</t>
  </si>
  <si>
    <t xml:space="preserve">Jannaschia_CCS1_NC_007802.fna</t>
  </si>
  <si>
    <t xml:space="preserve">Corynebacterium_glutamicum_ATCC_13032_Bielefeld_NC_006958.fna</t>
  </si>
  <si>
    <t xml:space="preserve">Corynebacterium_glutamicum_ATCC_13032_Kitasato_NC_003450.fna</t>
  </si>
  <si>
    <t xml:space="preserve">Desulfovibrio_vulgaris_Hildenborough_NC_005863.fna</t>
  </si>
  <si>
    <t xml:space="preserve">Synechococcus_elongatus_PCC_7942_NC_007595.fna</t>
  </si>
  <si>
    <t xml:space="preserve">Magnetospirillum_magneticum_AMB_1_NC_007626.fna</t>
  </si>
  <si>
    <t xml:space="preserve">Brucella_melitensis_biovar_Abortus_NC_007618.fna</t>
  </si>
  <si>
    <t xml:space="preserve">Brucella_abortus_9_941_NC_006932.fna</t>
  </si>
  <si>
    <t xml:space="preserve">Brucella_melitensis_NC_003317.fna</t>
  </si>
  <si>
    <t xml:space="preserve">Brucella_suis_1330_NC_004310.fna</t>
  </si>
  <si>
    <t xml:space="preserve">Burkholderia_xenovorans_LB400_NC_007952.fna</t>
  </si>
  <si>
    <t xml:space="preserve">Synechococcus_CC9311_NC_008319.fna</t>
  </si>
  <si>
    <t xml:space="preserve">Synechococcus_CC9902_NC_007513.fna</t>
  </si>
  <si>
    <t xml:space="preserve">Pseudomonas_syringae_tomato_DC3000_NC_004633.fna</t>
  </si>
  <si>
    <t xml:space="preserve">Deinococcus_geothermalis_DSM_11300_NC_008010.fna</t>
  </si>
  <si>
    <t xml:space="preserve">Brucella_abortus_9_941_NC_006933.fna</t>
  </si>
  <si>
    <t xml:space="preserve">Brucella_suis_1330_NC_004311.fna</t>
  </si>
  <si>
    <t xml:space="preserve">Brucella_melitensis_biovar_Abortus_NC_007624.fna</t>
  </si>
  <si>
    <t xml:space="preserve">Pseudomonas_syringae_tomato_DC3000_NC_004632.fna</t>
  </si>
  <si>
    <t xml:space="preserve">Polaromonas_JS666_NC_007948.fna</t>
  </si>
  <si>
    <t xml:space="preserve">Brucella_melitensis_NC_003318.fna</t>
  </si>
  <si>
    <t xml:space="preserve">Nitrosospira_multiformis_ATCC_25196_NC_007614.fna</t>
  </si>
  <si>
    <t xml:space="preserve">Gloeobacter_violaceus_NC_005125.fna</t>
  </si>
  <si>
    <t xml:space="preserve">Hahella_chejuensis_KCTC_2396_NC_007645.fna</t>
  </si>
  <si>
    <t xml:space="preserve">Sphingopyxis_alaskensis_RB2256_NC_008048.fna</t>
  </si>
  <si>
    <t xml:space="preserve">Rhodoferax_ferrireducens_T118_NC_007901.fna</t>
  </si>
  <si>
    <t xml:space="preserve">Deinococcus_radiodurans_NC_001264.fna</t>
  </si>
  <si>
    <t xml:space="preserve">Pseudomonas_syringae_phaseolicola_1448A_NC_007275.fna</t>
  </si>
  <si>
    <t xml:space="preserve">Nitrosomonas_europaea_NC_004757.fna</t>
  </si>
  <si>
    <t xml:space="preserve">Porphyromonas_gingivalis_W83_NC_002950.fna</t>
  </si>
  <si>
    <t xml:space="preserve">Symbiobacterium_thermophilum_IAM14863_NC_006177.fna</t>
  </si>
  <si>
    <t xml:space="preserve">Pseudomonas_putida_KT2440_NC_002947.fna</t>
  </si>
  <si>
    <t xml:space="preserve">Rhodobacter_sphaeroides_2_4_1_NC_007488.fna</t>
  </si>
  <si>
    <t xml:space="preserve">Deinococcus_radiodurans_NC_001263.fna</t>
  </si>
  <si>
    <t xml:space="preserve">Deinococcus_radiodurans_NC_000958.fna</t>
  </si>
  <si>
    <t xml:space="preserve">Salmonella_enterica_Choleraesuis_NC_006856.fna</t>
  </si>
  <si>
    <t xml:space="preserve">Methylobacillus_flagellatus_KT_NC_007947.fna</t>
  </si>
  <si>
    <t xml:space="preserve">Burkholderia_383_NC_007509.fna</t>
  </si>
  <si>
    <t xml:space="preserve">Burkholderia_383_NC_007510.fna</t>
  </si>
  <si>
    <t xml:space="preserve">Pirellula_sp_NC_005027.fna</t>
  </si>
  <si>
    <t xml:space="preserve">Mycobacterium_MCS_NC_008147.fna</t>
  </si>
  <si>
    <t xml:space="preserve">Mycobacterium_avium_paratuberculosis_NC_002944.fna</t>
  </si>
  <si>
    <t xml:space="preserve">Bacillus_subtilis_NC_000964.fna</t>
  </si>
  <si>
    <t xml:space="preserve">Rhodoferax_ferrireducens_T118_NC_007908.fna</t>
  </si>
  <si>
    <t xml:space="preserve">Burkholderia_cenocepacia_AU_1054_NC_008060.fna</t>
  </si>
  <si>
    <t xml:space="preserve">Burkholderia_383_NC_007511.fna</t>
  </si>
  <si>
    <t xml:space="preserve">Burkholderia_thailandensis_E264_NC_007651.fna</t>
  </si>
  <si>
    <t xml:space="preserve">Burkholderia_cenocepacia_AU_1054_NC_008062.fna</t>
  </si>
  <si>
    <t xml:space="preserve">Xylella_fastidiosa_NC_002490.fna</t>
  </si>
  <si>
    <t xml:space="preserve">Burkholderia_mallei_ATCC_23344_NC_006348.fna</t>
  </si>
  <si>
    <t xml:space="preserve">Geobacter_sulfurreducens_NC_002939.fna</t>
  </si>
  <si>
    <t xml:space="preserve">Burkholderia_pseudomallei_K96243_NC_006350.fna</t>
  </si>
  <si>
    <t xml:space="preserve">Rhodospirillum_rubrum_ATCC_11170_NC_007643.fna</t>
  </si>
  <si>
    <t xml:space="preserve">Burkholderia_pseudomallei_1710b_NC_007434.fna</t>
  </si>
  <si>
    <t xml:space="preserve">Corynebacterium_jeikeium_K411_NC_003080.fna</t>
  </si>
  <si>
    <t xml:space="preserve">Burkholderia_cenocepacia_AU_1054_NC_008061.fna</t>
  </si>
  <si>
    <t xml:space="preserve">Burkholderia_thailandensis_E264_NC_007650.fna</t>
  </si>
  <si>
    <t xml:space="preserve">Vibrio_cholerae_NC_002505.fna</t>
  </si>
  <si>
    <t xml:space="preserve">Rhodospirillum_rubrum_ATCC_11170_NC_007641.fna</t>
  </si>
  <si>
    <t xml:space="preserve">Mycobacterium_tuberculosis_H37Rv_NC_002755.fna</t>
  </si>
  <si>
    <t xml:space="preserve">Mycobacterium_tuberculosis_CDC1551_NC_000962.fna</t>
  </si>
  <si>
    <t xml:space="preserve">Mycobacterium_bovis_NC_002945.fna</t>
  </si>
  <si>
    <t xml:space="preserve">Burkholderia_mallei_ATCC_23344_NC_006349.fna</t>
  </si>
  <si>
    <t xml:space="preserve">Vibrio_vulnificus_YJ016_NC_005140.fna</t>
  </si>
  <si>
    <t xml:space="preserve">Bacillus_licheniformis_DSM_13_NC_006322.fna</t>
  </si>
  <si>
    <t xml:space="preserve">Bacillus_licheniformis_ATCC_14580_NC_006270.fna</t>
  </si>
  <si>
    <t xml:space="preserve">Burkholderia_pseudomallei_1710b_NC_007435.fna</t>
  </si>
  <si>
    <t xml:space="preserve">Burkholderia_pseudomallei_K96243_NC_006351.fna</t>
  </si>
  <si>
    <t xml:space="preserve">Vibrio_vulnificus_CMCP6_NC_004460.fna</t>
  </si>
  <si>
    <t xml:space="preserve">Vibrio_vulnificus_CMCP6_NC_004459.fna</t>
  </si>
  <si>
    <t xml:space="preserve">Anaeromyxobacter_dehalogenans_2CP-C_NC_007760.fna</t>
  </si>
  <si>
    <t xml:space="preserve">Erwinia_carotovora_atroseptica_SCRI1043_NC_004547.fna</t>
  </si>
  <si>
    <t xml:space="preserve">Yersinia_pestis_Antiqua_NC_008121.fna</t>
  </si>
  <si>
    <t xml:space="preserve">Vibrio_vulnificus_YJ016_NC_005139.fna</t>
  </si>
  <si>
    <t xml:space="preserve">Yersinia_pestis_Nepal516_NC_008119.fna</t>
  </si>
  <si>
    <t xml:space="preserve">Deinococcus_radiodurans_NC_000959.fna</t>
  </si>
  <si>
    <t xml:space="preserve">Leifsonia_xyli_xyli_CTCB0_NC_006087.fna</t>
  </si>
  <si>
    <t xml:space="preserve">Bacillus_halodurans_NC_002570.fna</t>
  </si>
  <si>
    <t xml:space="preserve">Nocardia_farcinica_IFM10152_NC_006362.fna</t>
  </si>
  <si>
    <t xml:space="preserve">Vibrio_parahaemolyticus_NC_004605.fna</t>
  </si>
  <si>
    <t xml:space="preserve">Bdellovibrio_bacteriovorus_NC_005363.fna</t>
  </si>
  <si>
    <t xml:space="preserve">Desulfovibrio_desulfuricans_G20_NC_007519.fna</t>
  </si>
  <si>
    <t xml:space="preserve">Propionibacterium_acnes_KPA171202_NC_006085.fna</t>
  </si>
  <si>
    <t xml:space="preserve">Vibrio_cholerae_NC_002506.fna</t>
  </si>
  <si>
    <t xml:space="preserve">Streptomyces_avermitilis_NC_004719.fna</t>
  </si>
  <si>
    <t xml:space="preserve">Salmonella_enterica_Choleraesuis_NC_006855.fna</t>
  </si>
  <si>
    <t xml:space="preserve">Salmonella_typhi_NC_003384.fna</t>
  </si>
  <si>
    <t xml:space="preserve">Vibrio_parahaemolyticus_NC_004603.fna</t>
  </si>
  <si>
    <t xml:space="preserve">Nocardia_farcinica_IFM10152_NC_006363.fna</t>
  </si>
  <si>
    <t xml:space="preserve">Rhodococcus_RHA1_NC_008270.fna</t>
  </si>
  <si>
    <t xml:space="preserve">Thermobifida_fusca_YX_NC_007333.fna</t>
  </si>
  <si>
    <t xml:space="preserve">Nitrosospira_multiformis_ATCC_25196_NC_007617.fna</t>
  </si>
  <si>
    <t xml:space="preserve">Haloquadratum_walsbyi_NC_008212.fna</t>
  </si>
  <si>
    <t xml:space="preserve">Treponema_pallidum_NC_000919.fna</t>
  </si>
  <si>
    <t xml:space="preserve">Nocardia_farcinica_IFM10152_NC_006361.fna</t>
  </si>
  <si>
    <t xml:space="preserve">Pelobacter_carbinolicus_NC_007498.fna</t>
  </si>
  <si>
    <t xml:space="preserve">Shigella_sonnei_Ss046_NC_007384.fna</t>
  </si>
  <si>
    <t xml:space="preserve">Xylella_fastidiosa_NC_002488.fna</t>
  </si>
  <si>
    <t xml:space="preserve">Shigella_boydii_Sb227_NC_007613.fna</t>
  </si>
  <si>
    <t xml:space="preserve">Geobacillus_kaustophilus_HTA426_NC_006510.fna</t>
  </si>
  <si>
    <t xml:space="preserve">Shigella_flexneri_5_8401_NC_008258.fna</t>
  </si>
  <si>
    <t xml:space="preserve">Shigella_flexneri_2a_NC_004337.fna</t>
  </si>
  <si>
    <t xml:space="preserve">Shigella_flexneri_2a_2457T_NC_004741.fna</t>
  </si>
  <si>
    <t xml:space="preserve">Ecoli_plasmid_pAPEC.fna</t>
  </si>
  <si>
    <t xml:space="preserve">Mycobacterium_leprae_NC_002677.fna</t>
  </si>
  <si>
    <t xml:space="preserve">Shigella_dysenteriae_NC_007606.fna</t>
  </si>
  <si>
    <t xml:space="preserve">Escherichia_coli_UTI89_NC_007946.fna</t>
  </si>
  <si>
    <t xml:space="preserve">Escherichia_coli_536_NC_008253.fna</t>
  </si>
  <si>
    <t xml:space="preserve">Escherichia_coli_CFT073_NC_004431.fna</t>
  </si>
  <si>
    <t xml:space="preserve">Escherichia_coli_O157H7_NC_002695.fna</t>
  </si>
  <si>
    <t xml:space="preserve">Escherichia_coli_K-12_NC_000913.fna</t>
  </si>
  <si>
    <t xml:space="preserve">Shigella_boydii_Sb227_NC_007608.fna</t>
  </si>
  <si>
    <t xml:space="preserve">Escherichia_coli_O157H7_EDL933_NC_002655.fna</t>
  </si>
  <si>
    <t xml:space="preserve">Streptomyces_coelicolor_NC_003903.fna</t>
  </si>
  <si>
    <t xml:space="preserve">Vibrio_fischeri_ES114_NC_006842.fna</t>
  </si>
  <si>
    <t xml:space="preserve">Bacteroides_thetaiotaomicron_VPI-5482_NC_004663.fna</t>
  </si>
  <si>
    <t xml:space="preserve">Rhodococcus_RHA1_NC_008271.fna</t>
  </si>
  <si>
    <t xml:space="preserve">Geobacter_metallireducens_GS_15_NC_007517.fna</t>
  </si>
  <si>
    <t xml:space="preserve">Shigella_flexneri_2a_NC_004851.fna</t>
  </si>
  <si>
    <t xml:space="preserve">Salmonella_typhimurium_LT2_NC_003277.fna</t>
  </si>
  <si>
    <t xml:space="preserve">Xylella_fastidiosa_Temecula1_NC_004556.fna</t>
  </si>
  <si>
    <t xml:space="preserve">Shigella_sonnei_Ss046_NC_007385.fna</t>
  </si>
  <si>
    <t xml:space="preserve">Sodalis_glossinidius_morsitans_NC_007715.fna</t>
  </si>
  <si>
    <t xml:space="preserve">Bacillus_clausii_KSM-K16_NC_006582.fna</t>
  </si>
  <si>
    <t xml:space="preserve">Rhodococcus_RHA1_NC_008269.fna</t>
  </si>
  <si>
    <t xml:space="preserve">Escherichia_coli_UTI89_NC_007941.fna</t>
  </si>
  <si>
    <t xml:space="preserve">Salinibacter_ruber_DSM_13855_NC_007677.fna</t>
  </si>
  <si>
    <t xml:space="preserve">Syntrophus_aciditrophicus_SB_NC_007759.fna</t>
  </si>
  <si>
    <t xml:space="preserve">Shigella_dysenteriae_NC_007607.fna</t>
  </si>
  <si>
    <t xml:space="preserve">Natronomonas_pharaonis_NC_007428.fna</t>
  </si>
  <si>
    <t xml:space="preserve">Yersinia_pestis_CO92_NC_003131.fna</t>
  </si>
  <si>
    <t xml:space="preserve">Salinibacter_ruber_DSM_13855_NC_007678.fna</t>
  </si>
  <si>
    <t xml:space="preserve">Bartonella_quintana_Toulouse_NC_005955.fna</t>
  </si>
  <si>
    <t xml:space="preserve">Yersinia_pestis_biovar_Mediaevails_NC_005813.fna</t>
  </si>
  <si>
    <t xml:space="preserve">Yersinia_pestis_Antiqua_NC_008122.fna</t>
  </si>
  <si>
    <t xml:space="preserve">Mycobacterium_MCS_NC_008146.fna</t>
  </si>
  <si>
    <t xml:space="preserve">Alcanivorax_borkumensis_SK2_NC_008260.fna</t>
  </si>
  <si>
    <t xml:space="preserve">Wolinella_succinogenes_NC_005090.fna</t>
  </si>
  <si>
    <t xml:space="preserve">Geobacillus_kaustophilus_HTA426_NC_006509.fna</t>
  </si>
  <si>
    <t xml:space="preserve">Vibrio_vulnificus_YJ016_NC_005128.fna</t>
  </si>
  <si>
    <t xml:space="preserve">Yersinia_pseudotuberculosis_IP32953_NC_006153.fna</t>
  </si>
  <si>
    <t xml:space="preserve">Bacillus_anthracis_Ames_0581_NC_007530.fna</t>
  </si>
  <si>
    <t xml:space="preserve">Bacillus_anthracis_str_Sterne_NC_005945.fna</t>
  </si>
  <si>
    <t xml:space="preserve">Acinetobacter_sp_ADP1_NC_005966.fna</t>
  </si>
  <si>
    <t xml:space="preserve">Escherichia_coli_O157H7_NC_002128.fna</t>
  </si>
  <si>
    <t xml:space="preserve">Nitrosococcus_oceani_ATCC_19707_NC_007483.fna</t>
  </si>
  <si>
    <t xml:space="preserve">Escherichia_coli_O157H7_EDL933_NC_007414.fna</t>
  </si>
  <si>
    <t xml:space="preserve">Bacillus_cereus_ATCC_10987_NC_003909.fna</t>
  </si>
  <si>
    <t xml:space="preserve">Bartonella_henselae_Houston_1_NC_005956.fna</t>
  </si>
  <si>
    <t xml:space="preserve">Bacillus_cereus_ZK_NC_006274.fna</t>
  </si>
  <si>
    <t xml:space="preserve">Bacillus_thuringiensis_konkukian_NC_005957.fna</t>
  </si>
  <si>
    <t xml:space="preserve">Haloarcula_marismortui_ATCC_43049_NC_006393.fna</t>
  </si>
  <si>
    <t xml:space="preserve">Listeria_monocytogenes_NC_003210.fna</t>
  </si>
  <si>
    <t xml:space="preserve">Haloarcula_marismortui_ATCC_43049_NC_006389.fna</t>
  </si>
  <si>
    <t xml:space="preserve">Sodalis_glossinidius_morsitans_NC_007712.fna</t>
  </si>
  <si>
    <t xml:space="preserve">Vibrio_fischeri_ES114_NC_006840.fna</t>
  </si>
  <si>
    <t xml:space="preserve">Salmonella_typhi_NC_003198.fna</t>
  </si>
  <si>
    <t xml:space="preserve">Listeria_monocytogenes_4b_F2365_NC_002973.fna</t>
  </si>
  <si>
    <t xml:space="preserve">Salmonella_typhi_Ty2_NC_004631.fna</t>
  </si>
  <si>
    <t xml:space="preserve">Sodalis_glossinidius_morsitans_NC_007714.fna</t>
  </si>
  <si>
    <t xml:space="preserve">Bacillus_cereus_ATCC14579_NC_004722.fna</t>
  </si>
  <si>
    <t xml:space="preserve">Staphylococcus_haemolyticus_NC_007168.fna</t>
  </si>
  <si>
    <t xml:space="preserve">Salmonella_enterica_Choleraesuis_NC_006905.fna</t>
  </si>
  <si>
    <t xml:space="preserve">Salmonella_typhimurium_LT2_NC_003197.fna</t>
  </si>
  <si>
    <t xml:space="preserve">Listeria_innocua_NC_003212.fna</t>
  </si>
  <si>
    <t xml:space="preserve">Zymomonas_mobilis_ZM4_NC_006526.fna</t>
  </si>
  <si>
    <t xml:space="preserve">Salmonella_enterica_Paratypi_ATCC_9150_NC_006511.fna</t>
  </si>
  <si>
    <t xml:space="preserve">Listeria_innocua_NC_003383.fna</t>
  </si>
  <si>
    <t xml:space="preserve">Thiomicrospira_crunogena_XCL-2_NC_007520.fna</t>
  </si>
  <si>
    <t xml:space="preserve">Shewanella_oneidensis_NC_004349.fna</t>
  </si>
  <si>
    <t xml:space="preserve">Thermoplasma_acidophilum_NC_002578.fna</t>
  </si>
  <si>
    <t xml:space="preserve">Nitrosospira_multiformis_ATCC_25196_NC_007616.fna</t>
  </si>
  <si>
    <t xml:space="preserve">Haloarcula_marismortui_ATCC_43049_NC_006390.fna</t>
  </si>
  <si>
    <t xml:space="preserve">Natronomonas_pharaonis_NC_007427.fna</t>
  </si>
  <si>
    <t xml:space="preserve">Photobacterium_profundum_SS9_NC_006371.fna</t>
  </si>
  <si>
    <t xml:space="preserve">Vibrio_fischeri_ES114_NC_006841.fna</t>
  </si>
  <si>
    <t xml:space="preserve">Frankia_CcI3_NC_007777.fna</t>
  </si>
  <si>
    <t xml:space="preserve">Rhodococcus_RHA1_NC_008268.fna</t>
  </si>
  <si>
    <t xml:space="preserve">Frankia_alni_ACN14a_NC_008278.fna</t>
  </si>
  <si>
    <t xml:space="preserve">Photobacterium_profundum_SS9_NC_006370.fna</t>
  </si>
  <si>
    <t xml:space="preserve">Corynebacterium_efficiens_YS-314_NC_004369.fna</t>
  </si>
  <si>
    <t xml:space="preserve">Cyanobacteria_bacterium_Yellowstone_A-Prime_NC_007775.fna</t>
  </si>
  <si>
    <t xml:space="preserve">Cyanobacteria_bacterium_Yellowstone_B-Prime_NC_007776.fna</t>
  </si>
  <si>
    <t xml:space="preserve">Streptomyces_avermitilis_NC_003155.fna</t>
  </si>
  <si>
    <t xml:space="preserve">Shewanella_MR-4_NC_008321.fna</t>
  </si>
  <si>
    <t xml:space="preserve">Coxiella_burnetii_NC_004704.fna</t>
  </si>
  <si>
    <t xml:space="preserve">Staphylococcus_aureus_aureus_MRSA252_NC_002952.fna</t>
  </si>
  <si>
    <t xml:space="preserve">Staphylococcus_aureus_USA300_NC_007793.fna</t>
  </si>
  <si>
    <t xml:space="preserve">Staphylococcus_aureus_COL_NC_002951.fna</t>
  </si>
  <si>
    <t xml:space="preserve">Staphylococcus_aureus_Mu50_NC_002758.fna</t>
  </si>
  <si>
    <t xml:space="preserve">Staphylococcus_aureus_NCTC_8325_NC_007795.fna</t>
  </si>
  <si>
    <t xml:space="preserve">Enterococcus_faecalis_V583_NC_004668.fna</t>
  </si>
  <si>
    <t xml:space="preserve">Staphylococcus_aureus_N315_NC_002745.fna</t>
  </si>
  <si>
    <t xml:space="preserve">Staphylococcus_aureus_aureus_MSSA476_NC_002953.fna</t>
  </si>
  <si>
    <t xml:space="preserve">Anabaena_variabilis_ATCC_29413_NC_007412.fna</t>
  </si>
  <si>
    <t xml:space="preserve">Staphylococcus_aureus_MW2_NC_003923.fna</t>
  </si>
  <si>
    <t xml:space="preserve">Lactococcus_lactis_NC_002662.fna</t>
  </si>
  <si>
    <t xml:space="preserve">Bacteroides_fragilis_YCH46_NC_006347.fna</t>
  </si>
  <si>
    <t xml:space="preserve">Staphylococcus_aureus_RF122_NC_007622.fna</t>
  </si>
  <si>
    <t xml:space="preserve">Sodalis_glossinidius_morsitans_NC_007713.fna</t>
  </si>
  <si>
    <t xml:space="preserve">Haloarcula_marismortui_ATCC_43049_NC_006391.fna</t>
  </si>
  <si>
    <t xml:space="preserve">Bacteroides_fragilis_NCTC_9434_NC_003228.fna</t>
  </si>
  <si>
    <t xml:space="preserve">Archaeoglobus_fulgidus_NC_000917.fna</t>
  </si>
  <si>
    <t xml:space="preserve">Staphylococcus_epidermidis_ATCC_12228_NC_004461.fna</t>
  </si>
  <si>
    <t xml:space="preserve">Staphylococcus_epidermidis_RP62A_NC_002976.fna</t>
  </si>
  <si>
    <t xml:space="preserve">Neisseria_meningitidis_Z2491_NC_003116.fna</t>
  </si>
  <si>
    <t xml:space="preserve">Haemophilus_influenzae_86_028NP_NC_007146.fna</t>
  </si>
  <si>
    <t xml:space="preserve">Shewanella_oneidensis_NC_004347.fna</t>
  </si>
  <si>
    <t xml:space="preserve">Tropheryma_whipplei_Twist_NC_004572.fna</t>
  </si>
  <si>
    <t xml:space="preserve">Tropheryma_whipplei_TW08_27_NC_004551.fna</t>
  </si>
  <si>
    <t xml:space="preserve">Neisseria_meningitidis_MC58_NC_003112.fna</t>
  </si>
  <si>
    <t xml:space="preserve">Haloarcula_marismortui_ATCC_43049_NC_006397.fna</t>
  </si>
  <si>
    <t xml:space="preserve">Lactobacillus_plantarum_NC_004567.fna</t>
  </si>
  <si>
    <t xml:space="preserve">Pasteurella_multocida_NC_002663.fna</t>
  </si>
  <si>
    <t xml:space="preserve">Legionella_pneumophila_Paris_NC_006365.fna</t>
  </si>
  <si>
    <t xml:space="preserve">Haemophilus_influenzae_NC_000907.fna</t>
  </si>
  <si>
    <t xml:space="preserve">Haloquadratum_walsbyi_NC_008213.fna</t>
  </si>
  <si>
    <t xml:space="preserve">Staphylococcus_saprophyticus_NC_007350.fna</t>
  </si>
  <si>
    <t xml:space="preserve">Yersinia_pestis_Antiqua_NC_008150.fna</t>
  </si>
  <si>
    <t xml:space="preserve">Thermosynechococcus_elongatus_NC_004113.fna</t>
  </si>
  <si>
    <t xml:space="preserve">Neisseria_gonorrhoeae_FA_1090_NC_002946.fna</t>
  </si>
  <si>
    <t xml:space="preserve">Parachlamydia_sp_UWE25_NC_005861.fna</t>
  </si>
  <si>
    <t xml:space="preserve">Lactobacillus_delbrueckii_bulgaricus_NC_008054.fna</t>
  </si>
  <si>
    <t xml:space="preserve">Lactobacillus_sakei_23K_NC_007576.fna</t>
  </si>
  <si>
    <t xml:space="preserve">Psychrobacter_cryohalolentis_K5_NC_007969.fna</t>
  </si>
  <si>
    <t xml:space="preserve">Streptococcus_mutans_NC_004350.fna</t>
  </si>
  <si>
    <t xml:space="preserve">Streptomyces_coelicolor_NC_003888.fna</t>
  </si>
  <si>
    <t xml:space="preserve">Yersinia_pestis_CO92_NC_003143.fna</t>
  </si>
  <si>
    <t xml:space="preserve">Photorhabdus_luminescens_NC_005126.fna</t>
  </si>
  <si>
    <t xml:space="preserve">Psychrobacter_arcticum_273-4_NC_007204.fna</t>
  </si>
  <si>
    <t xml:space="preserve">Yersinia_pestis_KIM_NC_004088.fna</t>
  </si>
  <si>
    <t xml:space="preserve">Pseudoalteromonas_atlantica_T6c_NC_008228.fna</t>
  </si>
  <si>
    <t xml:space="preserve">Yersinia_pestis_biovar_Mediaevails_NC_005810.fna</t>
  </si>
  <si>
    <t xml:space="preserve">Yersinia_pestis_biovar_Mediaevails_NC_005814.fna</t>
  </si>
  <si>
    <t xml:space="preserve">Yersinia_pestis_Nepal516_NC_008149.fna</t>
  </si>
  <si>
    <t xml:space="preserve">Neorickettsia_sennetsu_Miyayama_NC_007798.fna</t>
  </si>
  <si>
    <t xml:space="preserve">Methanococcoides_burtonii_DSM_6242_NC_007955.fna</t>
  </si>
  <si>
    <t xml:space="preserve">Yersinia_pseudotuberculosis_IP32953_NC_006155.fna</t>
  </si>
  <si>
    <t xml:space="preserve">Streptomyces_coelicolor_NC_003904.fna</t>
  </si>
  <si>
    <t xml:space="preserve">Chlorobium_chlorochromatii_CaD3_NC_007514.fna</t>
  </si>
  <si>
    <t xml:space="preserve">Legionella_pneumophila_Lens_NC_006366.fna</t>
  </si>
  <si>
    <t xml:space="preserve">Haloarcula_marismortui_ATCC_43049_NC_006392.fna</t>
  </si>
  <si>
    <t xml:space="preserve">Staphylococcus_saprophyticus_NC_007351.fna</t>
  </si>
  <si>
    <t xml:space="preserve">Halobacterium_sp_NC_002608.fna</t>
  </si>
  <si>
    <t xml:space="preserve">Photobacterium_profundum_SS9_NC_005871.fna</t>
  </si>
  <si>
    <t xml:space="preserve">Mycoplasma_gallisepticum_NC_004829.fna</t>
  </si>
  <si>
    <t xml:space="preserve">Nitrosospira_multiformis_ATCC_25196_NC_007615.fna</t>
  </si>
  <si>
    <t xml:space="preserve">Oceanobacillus_iheyensis_NC_004193.fna</t>
  </si>
  <si>
    <t xml:space="preserve">Chlamydia_trachomatis_NC_000117.fna</t>
  </si>
  <si>
    <t xml:space="preserve">Idiomarina_loihiensis_L2TR_NC_006512.fna</t>
  </si>
  <si>
    <t xml:space="preserve">Chlamydia_trachomatis_A_HAR-13_NC_007429.fna</t>
  </si>
  <si>
    <t xml:space="preserve">Streptococcus_pneumoniae_TIGR4_NC_003028.fna</t>
  </si>
  <si>
    <t xml:space="preserve">Halobacterium_sp_NC_001869.fna</t>
  </si>
  <si>
    <t xml:space="preserve">Streptococcus_pneumoniae_R6_NC_003098.fna</t>
  </si>
  <si>
    <t xml:space="preserve">Enterococcus_faecalis_V583_NC_004671.fna</t>
  </si>
  <si>
    <t xml:space="preserve">Coxiella_burnetii_NC_002971.fna</t>
  </si>
  <si>
    <t xml:space="preserve">Rubrobacter_xylanophilus_DSM_9941_NC_008148.fna</t>
  </si>
  <si>
    <t xml:space="preserve">Thermotoga_maritima_NC_000853.fna</t>
  </si>
  <si>
    <t xml:space="preserve">Haloarcula_marismortui_ATCC_43049_NC_006394.fna</t>
  </si>
  <si>
    <t xml:space="preserve">Staphylococcus_epidermidis_RP62A_NC_006663.fna</t>
  </si>
  <si>
    <t xml:space="preserve">Haemophilus_somnus_129PT_NC_008309.fna</t>
  </si>
  <si>
    <t xml:space="preserve">Natronomonas_pharaonis_NC_007426.fna</t>
  </si>
  <si>
    <t xml:space="preserve">Helicobacter_hepaticus_NC_004917.fna</t>
  </si>
  <si>
    <t xml:space="preserve">Haloarcula_marismortui_ATCC_43049_NC_006395.fna</t>
  </si>
  <si>
    <t xml:space="preserve">Mycoplasma_synoviae_53_NC_007294.fna</t>
  </si>
  <si>
    <t xml:space="preserve">Cytophaga_hutchinsonii_ATCC_33406_NC_008255.fna</t>
  </si>
  <si>
    <t xml:space="preserve">Shewanella_denitrificans_OS217_NC_007954.fna</t>
  </si>
  <si>
    <t xml:space="preserve">Chlamydophila_abortus_S26_3_NC_004552.fna</t>
  </si>
  <si>
    <t xml:space="preserve">Streptococcus_pyogenes_SSI-1_NC_004606.fna</t>
  </si>
  <si>
    <t xml:space="preserve">Streptococcus_pyogenes_MGAS315_NC_004070.fna</t>
  </si>
  <si>
    <t xml:space="preserve">Desulfotalea_psychrophila_LSv54_NC_006139.fna</t>
  </si>
  <si>
    <t xml:space="preserve">Staphylococcus_aureus_aureus_MSSA476_NC_005951.fna</t>
  </si>
  <si>
    <t xml:space="preserve">Streptococcus_pyogenes_MGAS8232_NC_003485.fna</t>
  </si>
  <si>
    <t xml:space="preserve">Staphylococcus_saprophyticus_NC_007352.fna</t>
  </si>
  <si>
    <t xml:space="preserve">Enterococcus_faecalis_V583_NC_004669.fna</t>
  </si>
  <si>
    <t xml:space="preserve">Streptococcus_pyogenes_MGAS2096_NC_008023.fna</t>
  </si>
  <si>
    <t xml:space="preserve">Psychrobacter_cryohalolentis_K5_NC_007968.fna</t>
  </si>
  <si>
    <t xml:space="preserve">Streptococcus_pyogenes_MGAS5005_NC_007297.fna</t>
  </si>
  <si>
    <t xml:space="preserve">Nostoc_sp_NC_003276.fna</t>
  </si>
  <si>
    <t xml:space="preserve">Streptococcus_pyogenes_MGAS9429_NC_008021.fna</t>
  </si>
  <si>
    <t xml:space="preserve">Streptococcus_pyogenes_M1_GAS_NC_002737.fna</t>
  </si>
  <si>
    <t xml:space="preserve">Lactobacillus_acidophilus_NCFM_NC_006814.fna</t>
  </si>
  <si>
    <t xml:space="preserve">Ureaplasma_urealyticum_NC_002162.fna</t>
  </si>
  <si>
    <t xml:space="preserve">Streptococcus_pyogenes_MGAS10394_NC_006086.fna</t>
  </si>
  <si>
    <t xml:space="preserve">Haloarcula_marismortui_ATCC_43049_NC_006396.fna</t>
  </si>
  <si>
    <t xml:space="preserve">Streptococcus_pyogenes_MGAS10270_NC_008022.fna</t>
  </si>
  <si>
    <t xml:space="preserve">Streptococcus_thermophilus_LMG_18311_NC_006448.fna</t>
  </si>
  <si>
    <t xml:space="preserve">Streptococcus_thermophilus_CNRZ1066_NC_006449.fna</t>
  </si>
  <si>
    <t xml:space="preserve">Streptococcus_pyogenes_MGAS10750_NC_008024.fna</t>
  </si>
  <si>
    <t xml:space="preserve">Chlamydophila_caviae_NC_003361.fna</t>
  </si>
  <si>
    <t xml:space="preserve">Haemophilus_ducreyi_35000HP_NC_002940.fna</t>
  </si>
  <si>
    <t xml:space="preserve">Streptococcus_pyogenes_MGAS6180_NC_007296.fna</t>
  </si>
  <si>
    <t xml:space="preserve">Chlamydia_muridarum_NC_002620.fna</t>
  </si>
  <si>
    <t xml:space="preserve">Thiomicrospira_denitrificans_ATCC_33889_NC_007575.fna</t>
  </si>
  <si>
    <t xml:space="preserve">Staphylococcus_aureus_Mu50_NC_002774.fna</t>
  </si>
  <si>
    <t xml:space="preserve">Legionella_pneumophila_Paris_NC_006368.fna</t>
  </si>
  <si>
    <t xml:space="preserve">Nostoc_sp_NC_003240.fna</t>
  </si>
  <si>
    <t xml:space="preserve">Legionella_pneumophila_Lens_NC_006369.fna</t>
  </si>
  <si>
    <t xml:space="preserve">Bacillus_thuringiensis_konkukian_NC_006578.fna</t>
  </si>
  <si>
    <t xml:space="preserve">Halobacterium_sp_NC_002607.fna</t>
  </si>
  <si>
    <t xml:space="preserve">Streptococcus_agalactiae_2603_NC_004116.fna</t>
  </si>
  <si>
    <t xml:space="preserve">Anaplasma_marginale_St_Maries_NC_004842.fna</t>
  </si>
  <si>
    <t xml:space="preserve">Legionella_pneumophila_Philadelphia_1_NC_002942.fna</t>
  </si>
  <si>
    <t xml:space="preserve">Streptococcus_agalactiae_NEM316_NC_004368.fna</t>
  </si>
  <si>
    <t xml:space="preserve">Staphylococcus_epidermidis_ATCC_12228_NC_005005.fna</t>
  </si>
  <si>
    <t xml:space="preserve">Streptococcus_agalactiae_A909_NC_007432.fna</t>
  </si>
  <si>
    <t xml:space="preserve">Lactobacillus_salivarius_UCC118_NC_006530.fna</t>
  </si>
  <si>
    <t xml:space="preserve">Lactobacillus_plantarum_NC_006377.fna</t>
  </si>
  <si>
    <t xml:space="preserve">Desulfitobacterium_hafniense_Y51_NC_007907.fna</t>
  </si>
  <si>
    <t xml:space="preserve">Anabaena_variabilis_ATCC_29413.fna</t>
  </si>
  <si>
    <t xml:space="preserve">Bacillus_anthracis_Ames_0581_NC_007323.fna</t>
  </si>
  <si>
    <t xml:space="preserve">Methanospirillum_hungatei_JF-1_NC_007796.fna</t>
  </si>
  <si>
    <t xml:space="preserve">Chlamydophila_felis_Fe_C-56_NC_007899.fna</t>
  </si>
  <si>
    <t xml:space="preserve">Lactobacillus_johnsonii_NCC_533_NC_005362.fna</t>
  </si>
  <si>
    <t xml:space="preserve">Chlamydophila_pneumoniae_J138_NC_002491.fna</t>
  </si>
  <si>
    <t xml:space="preserve">Chlamydophila_pneumoniae_TW_183_NC_005043.fna</t>
  </si>
  <si>
    <t xml:space="preserve">Chlamydophila_pneumoniae_AR39_NC_002179.fna</t>
  </si>
  <si>
    <t xml:space="preserve">Chlamydophila_pneumoniae_CWL029_NC_000922.fna</t>
  </si>
  <si>
    <t xml:space="preserve">Nitrosococcus_oceani_ATCC_19707_NC_007484.fna</t>
  </si>
  <si>
    <t xml:space="preserve">Helicobacter_pylori_HPAG1_NC_008086.fna</t>
  </si>
  <si>
    <t xml:space="preserve">Lactobacillus_salivarius_UCC118_NC_006529.fna</t>
  </si>
  <si>
    <t xml:space="preserve">Enterococcus_faecalis_V583_NC_004670.fna</t>
  </si>
  <si>
    <t xml:space="preserve">Yersinia_pseudotuberculosis_IP32953_NC_006154.fna</t>
  </si>
  <si>
    <t xml:space="preserve">Staphylococcus_aureus_N315_NC_003140.fna</t>
  </si>
  <si>
    <t xml:space="preserve">Desulfotalea_psychrophila_LSv54_NC_006138.fna</t>
  </si>
  <si>
    <t xml:space="preserve">Wolbachia_endosymbiont_of_Drosophila_melanogaster_NC_002978.fna</t>
  </si>
  <si>
    <t xml:space="preserve">Bacteroides_fragilis_YCH46_NC_006297.fna</t>
  </si>
  <si>
    <t xml:space="preserve">Helicobacter_acinonychis_Sheeba_NC_008229.fna</t>
  </si>
  <si>
    <t xml:space="preserve">Colwellia_psychrerythraea_34H_NC_003910.fna</t>
  </si>
  <si>
    <t xml:space="preserve">Nostoc_sp_NC_003270.fna</t>
  </si>
  <si>
    <t xml:space="preserve">Prochlorococcus_marinus_NATL2A_NC_007335.fna</t>
  </si>
  <si>
    <t xml:space="preserve">Methanococcus_maripaludis_S2_NC_005791.fna</t>
  </si>
  <si>
    <t xml:space="preserve">Campylobacter_jejuni_NC_002163.fna</t>
  </si>
  <si>
    <t xml:space="preserve">Campylobacter_jejuni_RM1221_NC_003912.fna</t>
  </si>
  <si>
    <t xml:space="preserve">Methanosarcina_acetivorans_NC_003552.fna</t>
  </si>
  <si>
    <t xml:space="preserve">Mycoplasma_mobile_163K_NC_006908.fna</t>
  </si>
  <si>
    <t xml:space="preserve">Prochlorococcus_marinus_CCMP1375_NC_005042.fna</t>
  </si>
  <si>
    <t xml:space="preserve">Methanosarcina_barkeri_fusaro_NC_007355.fna</t>
  </si>
  <si>
    <t xml:space="preserve">Anabaena_variabilis_ATCC_29413_NC_007411.fna</t>
  </si>
  <si>
    <t xml:space="preserve">Thermococcus_kodakaraensis_KOD1_NC_006624.fna</t>
  </si>
  <si>
    <t xml:space="preserve">Nostoc_sp_NC_003273.fna</t>
  </si>
  <si>
    <t xml:space="preserve">Mannheimia_succiniciproducens_MBEL55E_NC_006300.fna</t>
  </si>
  <si>
    <t xml:space="preserve">Borrelia_burgdorferi_NC_001857.fna</t>
  </si>
  <si>
    <t xml:space="preserve">Methanosarcina_mazei_NC_003901.fna</t>
  </si>
  <si>
    <t xml:space="preserve">Nostoc_sp_NC_003267.fna</t>
  </si>
  <si>
    <t xml:space="preserve">Mycoplasma_hyopneumoniae_7448_NC_007332.fna</t>
  </si>
  <si>
    <t xml:space="preserve">Mycoplasma_hyopneumoniae_J_NC_007295.fna</t>
  </si>
  <si>
    <t xml:space="preserve">Mycoplasma_pulmonis_NC_002771.fna</t>
  </si>
  <si>
    <t xml:space="preserve">Staphylococcus_epidermidis_ATCC_12228_NC_005004.fna</t>
  </si>
  <si>
    <t xml:space="preserve">Mesoplasma_florum_L1_NC_006055.fna</t>
  </si>
  <si>
    <t xml:space="preserve">Mycoplasma_hyopneumoniae_232_NC_006360.fna</t>
  </si>
  <si>
    <t xml:space="preserve">Lactobacillus_salivarius_UCC118_NC_007929.fna</t>
  </si>
  <si>
    <t xml:space="preserve">Leptospira_interrogans_serovar_Copenhageni_NC_005823.fna</t>
  </si>
  <si>
    <t xml:space="preserve">Leptospira_interrogans_serovar_Lai_NC_004342.fna</t>
  </si>
  <si>
    <t xml:space="preserve">Lactobacillus_salivarius_UCC118_NC_007930.fna</t>
  </si>
  <si>
    <t xml:space="preserve">Thermoplasma_volcanium_NC_002689.fna</t>
  </si>
  <si>
    <t xml:space="preserve">Leptospira_interrogans_serovar_Lai_NC_004343.fna</t>
  </si>
  <si>
    <t xml:space="preserve">Geobacter_metallireducens_GS_15_NC_007515.fna</t>
  </si>
  <si>
    <t xml:space="preserve">Leptospira_interrogans_serovar_Copenhageni_NC_005824.fna</t>
  </si>
  <si>
    <t xml:space="preserve">Borrelia_garinii_PBi_NC_006129.fna</t>
  </si>
  <si>
    <t xml:space="preserve">Buchnera_sp_NC_002528.fna</t>
  </si>
  <si>
    <t xml:space="preserve">Synechocystis_PCC6803_NC_005231.fna</t>
  </si>
  <si>
    <t xml:space="preserve">Treponema_denticola_ATCC_35405_NC_002967.fna</t>
  </si>
  <si>
    <t xml:space="preserve">Buchnera_aphidicola_Sg_NC_004061.fna</t>
  </si>
  <si>
    <t xml:space="preserve">Staphylococcus_aureus_USA300_NC_007792.fna</t>
  </si>
  <si>
    <t xml:space="preserve">Rickettsia_felis_URRWXCal2_NC_007110.fna</t>
  </si>
  <si>
    <t xml:space="preserve">Nostoc_sp_NC_003272.fna</t>
  </si>
  <si>
    <t xml:space="preserve">Anabaena_variabilis_ATCC_29413_NC_007413.fna</t>
  </si>
  <si>
    <t xml:space="preserve">Rickettsia_typhi_wilmington_NC_006142.fna</t>
  </si>
  <si>
    <t xml:space="preserve">Wolbachia_endosymbiont_of_Brugia_malayi_TRS_NC_006833.fna</t>
  </si>
  <si>
    <t xml:space="preserve">Rickettsia_felis_URRWXCal2_NC_007111.fna</t>
  </si>
  <si>
    <t xml:space="preserve">Candidatus_Blochmannia_pennsylvanicus_BPEN_NC_007292.fna</t>
  </si>
  <si>
    <t xml:space="preserve">Bacillus_anthracis_Ames_0581_NC_007322.fna</t>
  </si>
  <si>
    <t xml:space="preserve">Bacillus_cereus_ZK_NC_007103.fna</t>
  </si>
  <si>
    <t xml:space="preserve">Rickettsia_prowazekii_NC_000963.fna</t>
  </si>
  <si>
    <t xml:space="preserve">Bacillus_cereus_ZK_NC_007105.fna</t>
  </si>
  <si>
    <t xml:space="preserve">Anaplasma_phagocytophilum_HZ_NC_007797.fna</t>
  </si>
  <si>
    <t xml:space="preserve">Borrelia_burgdorferi_NC_001318.fna</t>
  </si>
  <si>
    <t xml:space="preserve">Rickettsia_felis_URRWXCal2_NC_007109.fna</t>
  </si>
  <si>
    <t xml:space="preserve">Rickettsia_bellii_RML369_C_NC_007940.fna</t>
  </si>
  <si>
    <t xml:space="preserve">Rickettsia_conorii_NC_003103.fna</t>
  </si>
  <si>
    <t xml:space="preserve">Picrophilus_torridus_DSM_9790_NC_005877.fna</t>
  </si>
  <si>
    <t xml:space="preserve">Francisella_tularensis_FSC_198_NC_008245.fna</t>
  </si>
  <si>
    <t xml:space="preserve">Francisella_tularensis_tularensis_NC_006570.fna</t>
  </si>
  <si>
    <t xml:space="preserve">Francisella_tularensis_holarctica_NC_007880.fna</t>
  </si>
  <si>
    <t xml:space="preserve">Borrelia_garinii_PBi_NC_006156.fna</t>
  </si>
  <si>
    <t xml:space="preserve">Borrelia_burgdorferi_NC_000956.fna</t>
  </si>
  <si>
    <t xml:space="preserve">Synechocystis_PCC6803_NC_005229.fna</t>
  </si>
  <si>
    <t xml:space="preserve">Borrelia_afzelii_PKo_NC_008277.fna</t>
  </si>
  <si>
    <t xml:space="preserve">Bacteroides_fragilis_NCTC_9434_NC_006873.fna</t>
  </si>
  <si>
    <t xml:space="preserve">Mycoplasma_mycoides_NC_005364.fna</t>
  </si>
  <si>
    <t xml:space="preserve">Bacteroides_thetaiotaomicron_VPI-5482_NC_004703.fna</t>
  </si>
  <si>
    <t xml:space="preserve">Prochlorococcus_marinus_MIT_9312_NC_007577.fna</t>
  </si>
  <si>
    <t xml:space="preserve">Saccharophagus_degradans_2-40_NC_007912.fna</t>
  </si>
  <si>
    <t xml:space="preserve">Borrelia_afzelii_PKo_NC_008273.fna</t>
  </si>
  <si>
    <t xml:space="preserve">Mycoplasma_capricolum_ATCC_27343_NC_007633.fna</t>
  </si>
  <si>
    <t xml:space="preserve">Candidatus_Pelagibacter_ubique_HTCC1062_NC_007205.fna</t>
  </si>
  <si>
    <t xml:space="preserve">Synechocystis_PCC6803_NC_005232.fna</t>
  </si>
  <si>
    <t xml:space="preserve">Pseudoalteromonas_haloplanktis_TAC125_NC_007481.fna</t>
  </si>
  <si>
    <t xml:space="preserve">Prochlorococcus_marinus_MED4_NC_005072.fna</t>
  </si>
  <si>
    <t xml:space="preserve">Borrelia_garinii_PBi_NC_006128.fna</t>
  </si>
  <si>
    <t xml:space="preserve">Pseudoalteromonas_haloplanktis_TAC125_NC_007482.fna</t>
  </si>
  <si>
    <t xml:space="preserve">Synechocystis_PCC6803_NC_005230.fna</t>
  </si>
  <si>
    <t xml:space="preserve">Borrelia_afzelii_PKo_NC_008274.fna</t>
  </si>
  <si>
    <t xml:space="preserve">Thermus_thermophilus_HB27_NC_005835.fna</t>
  </si>
  <si>
    <t xml:space="preserve">Thermoanaerobacter_tengcongensis_NC_003869.fna</t>
  </si>
  <si>
    <t xml:space="preserve">Thermus_thermophilus_HB8_NC_006461.fna</t>
  </si>
  <si>
    <t xml:space="preserve">Methanosarcina_barkeri_fusaro_NC_007349.fna</t>
  </si>
  <si>
    <t xml:space="preserve">Methanobacterium_thermoautotrophicum_NC_000916.fna</t>
  </si>
  <si>
    <t xml:space="preserve">Buchnera_aphidicola_NC_004545.fna</t>
  </si>
  <si>
    <t xml:space="preserve">Clostridium_perfringens_SM101_NC_008265.fna</t>
  </si>
  <si>
    <t xml:space="preserve">Onion_yellows_phytoplasma_NC_005303.fna</t>
  </si>
  <si>
    <t xml:space="preserve">Synechocystis_PCC6803_NC_000911.fna</t>
  </si>
  <si>
    <t xml:space="preserve">Mycoplasma_penetrans_NC_004432.fna</t>
  </si>
  <si>
    <t xml:space="preserve">Mycoplasma_genitalium_NC_000908.fna</t>
  </si>
  <si>
    <t xml:space="preserve">Wigglesworthia_brevipalpis_NC_004344.fna</t>
  </si>
  <si>
    <t xml:space="preserve">Aster_yellows_witches-broom_phytoplasma_AYWB_NC_007716.fna</t>
  </si>
  <si>
    <t xml:space="preserve">Methanopyrus_kandleri_NC_003551.fna</t>
  </si>
  <si>
    <t xml:space="preserve">Desulfotalea_psychrophila_LSv54_NC_006140.fna</t>
  </si>
  <si>
    <t xml:space="preserve">Thermus_thermophilus_HB27_NC_005838.fna</t>
  </si>
  <si>
    <t xml:space="preserve">Thermus_thermophilus_HB8_NC_006462.fna</t>
  </si>
  <si>
    <t xml:space="preserve">FakeEcoli.fna</t>
  </si>
  <si>
    <t xml:space="preserve">Pyrococcus_furiosus_NC_003413.fna</t>
  </si>
  <si>
    <t xml:space="preserve">Mycoplasma_pneumonia_NC_000912.fna</t>
  </si>
  <si>
    <t xml:space="preserve">Bacillus_cereus_ATCC14579_NC_004721.fna</t>
  </si>
  <si>
    <t xml:space="preserve">Borrelia_burgdorferi_NC_001849.fna</t>
  </si>
  <si>
    <t xml:space="preserve">Fusobacterium_nucleatum_NC_003454.fna</t>
  </si>
  <si>
    <t xml:space="preserve">Dehalococcoides_ethenogenes_195_NC_002936.fna</t>
  </si>
  <si>
    <t xml:space="preserve">Ehrlichia_canis_Jake_NC_007354.fna</t>
  </si>
  <si>
    <t xml:space="preserve">Methanococcus_jannaschii_NC_000909.fna</t>
  </si>
  <si>
    <t xml:space="preserve">Clostridium_acetobutylicum_NC_003030.fna</t>
  </si>
  <si>
    <t xml:space="preserve">Clostridium_acetobutylicum_NC_001988.fna</t>
  </si>
  <si>
    <t xml:space="preserve">Aquifex_aeolicus_NC_001880.fna</t>
  </si>
  <si>
    <t xml:space="preserve">Dehalococcoides_CBDB1_NC_007356.fna</t>
  </si>
  <si>
    <t xml:space="preserve">Pyrococcus_abyssi_NC_000868.fna</t>
  </si>
  <si>
    <t xml:space="preserve">Trichodesmium_erythraeum_IMS101_NC_008312.fna</t>
  </si>
  <si>
    <t xml:space="preserve">Ehrlichia_chaffeensis_Arkansas_NC_007799.fna</t>
  </si>
  <si>
    <t xml:space="preserve">Moorella_thermoacetica_ATCC_39073_NC_007644.fna</t>
  </si>
  <si>
    <t xml:space="preserve">Clostridium_perfringens_NC_003042.fna</t>
  </si>
  <si>
    <t xml:space="preserve">Candidatus_Blochmannia_floridanus_NC_005061.fna</t>
  </si>
  <si>
    <t xml:space="preserve">Lawsonia_intracellularis_PHE_MN1_00_NC_008011.fna</t>
  </si>
  <si>
    <t xml:space="preserve">Baumannia_cicadellinicola_Homalodisca_coagulata_NC_007984.fna</t>
  </si>
  <si>
    <t xml:space="preserve">Carboxydothermus_hydrogenoformans_Z2901_NC_007503.fna</t>
  </si>
  <si>
    <t xml:space="preserve">Pyrococcus_horikoshii_NC_000961.fna</t>
  </si>
  <si>
    <t xml:space="preserve">Lawsonia_intracellularis_PHE_MN1_00_NC_008014.fna</t>
  </si>
  <si>
    <t xml:space="preserve">Clostridium_perfringens_SM101_NC_008264.fna</t>
  </si>
  <si>
    <t xml:space="preserve">Clostridium_perfringens_SM101_NC_008262.fna</t>
  </si>
  <si>
    <t xml:space="preserve">Methanococcus_jannaschii_NC_001732.fna</t>
  </si>
  <si>
    <t xml:space="preserve">Clostridium_perfringens_NC_003366.fna</t>
  </si>
  <si>
    <t xml:space="preserve">Clostridium_perfringens_ATCC_13124_NC_008261.fna</t>
  </si>
  <si>
    <t xml:space="preserve">Pyrobaculum_aerophilum_NC_003364.fna</t>
  </si>
  <si>
    <t xml:space="preserve">Aquifex_aeolicus_NC_000918.fna</t>
  </si>
  <si>
    <t xml:space="preserve">Methanosphaera_stadtmanae_NC_007681.fna</t>
  </si>
  <si>
    <t xml:space="preserve">Methanococcus_jannaschii_NC_001733.fna</t>
  </si>
  <si>
    <t xml:space="preserve">Clostridium_perfringens_SM101_NC_008263.fna</t>
  </si>
  <si>
    <t xml:space="preserve">Nanoarchaeum_equitans_NC_005213.fna</t>
  </si>
  <si>
    <t xml:space="preserve">Clostridium_tetani_E88_NC_004557.fna</t>
  </si>
  <si>
    <t xml:space="preserve">Ehrlichia_ruminantium_Welgevonden_NC_005295.fna</t>
  </si>
  <si>
    <t xml:space="preserve">Ehrlichia_ruminantium_str_Welgevonden_NC_006832.fna</t>
  </si>
  <si>
    <t xml:space="preserve">Ehrlichia_ruminantium_Gardel_NC_006831.fna</t>
  </si>
  <si>
    <t xml:space="preserve">Sulfolobus_tokodaii_NC_003106.fna</t>
  </si>
  <si>
    <t xml:space="preserve">Lawsonia_intracellularis_PHE_MN1_00_NC_008012.fna</t>
  </si>
  <si>
    <t xml:space="preserve">Lawsonia_intracellularis_PHE_MN1_00_NC_008013.fna</t>
  </si>
  <si>
    <t xml:space="preserve">Clostridium_tetani_E88_NC_004565.fna</t>
  </si>
  <si>
    <t xml:space="preserve">Sulfolobus_solfataricus_NC_002754.fna</t>
  </si>
  <si>
    <t xml:space="preserve">Sulfolobus_acidocaldarius_DSM_639_NC_007181.fna</t>
  </si>
  <si>
    <t xml:space="preserve">Aeropyrum_pernix_NC_000854.fna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2"/>
    </font>
    <font>
      <b val="true"/>
      <i val="true"/>
      <sz val="20"/>
      <name val="Arial"/>
      <family val="2"/>
    </font>
    <font>
      <sz val="8"/>
      <color rgb="FF000000"/>
      <name val="Arial"/>
      <family val="2"/>
    </font>
    <font>
      <b val="true"/>
      <sz val="16"/>
      <name val="Arial"/>
      <family val="2"/>
    </font>
    <font>
      <b val="true"/>
      <i val="true"/>
      <sz val="16"/>
      <name val="Arial"/>
      <family val="2"/>
    </font>
    <font>
      <sz val="12"/>
      <color rgb="FF000000"/>
      <name val="Arial"/>
      <family val="2"/>
    </font>
    <font>
      <b val="true"/>
      <sz val="16"/>
      <color rgb="FF000000"/>
      <name val="Arial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latin typeface="Arial"/>
              </a:defRPr>
            </a:pPr>
            <a:r>
              <a:rPr b="1" sz="2000" spc="-1" strike="noStrike">
                <a:latin typeface="Arial"/>
              </a:rPr>
              <a:t>Comparisons between Pseudomonas aeruginosa and 581 bacterial and archaeal chromosomes and plasmid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"AT content"</c:f>
              <c:strCache>
                <c:ptCount val="1"/>
                <c:pt idx="0">
                  <c:v>AT content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ash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Pseudomonas_aeruginosa_NC_002516.fna</c:v>
                </c:pt>
                <c:pt idx="1">
                  <c:v>Ralstonia_metallidurans_CH34_NC_007971.fna</c:v>
                </c:pt>
                <c:pt idx="2">
                  <c:v>Xanthomonas_campestris_vesicatoria_85-10_NC_007507.fna</c:v>
                </c:pt>
                <c:pt idx="3">
                  <c:v>Azoarcus_sp_EbN1_NC_006824.fna</c:v>
                </c:pt>
                <c:pt idx="4">
                  <c:v>Ralstonia_metallidurans_CH34_NC_007972.fna</c:v>
                </c:pt>
                <c:pt idx="5">
                  <c:v>Gluconobacter_oxydans_621H_NC_006672.fna</c:v>
                </c:pt>
                <c:pt idx="6">
                  <c:v>Ralstonia_eutropha_JMP134_NC_007336.fna</c:v>
                </c:pt>
                <c:pt idx="7">
                  <c:v>Xanthomonas_campestris_vesicatoria_85-10_NC_007505.fna</c:v>
                </c:pt>
                <c:pt idx="8">
                  <c:v>Ralstonia_eutropha_JMP134_NC_007337.fna</c:v>
                </c:pt>
                <c:pt idx="9">
                  <c:v>Corynebacterium_jeikeium_K411_NC_007164.fna</c:v>
                </c:pt>
                <c:pt idx="10">
                  <c:v>Silicibacter_TM1040_NC_008042.fna</c:v>
                </c:pt>
                <c:pt idx="11">
                  <c:v>Silicibacter_TM1040_NC_008044.fna</c:v>
                </c:pt>
                <c:pt idx="12">
                  <c:v>Azoarcus_sp_EbN1_NC_006823.fna</c:v>
                </c:pt>
                <c:pt idx="13">
                  <c:v>Caulobacter_crescentus_NC_002696.fna</c:v>
                </c:pt>
                <c:pt idx="14">
                  <c:v>Silicibacter_TM1040_NC_008043.fna</c:v>
                </c:pt>
                <c:pt idx="15">
                  <c:v>Mesorhizobium_loti_NC_002682.fna</c:v>
                </c:pt>
                <c:pt idx="16">
                  <c:v>Novosphingobium_aromaticivorans_DSM_12444_NC_007794.fna</c:v>
                </c:pt>
                <c:pt idx="17">
                  <c:v>Pseudomonas_syringae_pv_B728a_NC_007005.fna</c:v>
                </c:pt>
                <c:pt idx="18">
                  <c:v>Mesorhizobium_loti_NC_002679.fna</c:v>
                </c:pt>
                <c:pt idx="19">
                  <c:v>Mesorhizobium_loti_NC_002678.fna</c:v>
                </c:pt>
                <c:pt idx="20">
                  <c:v>Ralstonia_solanacearum_NC_003295.fna</c:v>
                </c:pt>
                <c:pt idx="21">
                  <c:v>Mesorhizobium_BNC1_NC_008242.fna</c:v>
                </c:pt>
                <c:pt idx="22">
                  <c:v>Rhodobacter_sphaeroides_2_4_1_NC_007490.fna</c:v>
                </c:pt>
                <c:pt idx="23">
                  <c:v>Ralstonia_metallidurans_CH34_NC_007973.fna</c:v>
                </c:pt>
                <c:pt idx="24">
                  <c:v>Gluconobacter_oxydans_621H_NC_006677.fna</c:v>
                </c:pt>
                <c:pt idx="25">
                  <c:v>Ralstonia_eutropha_JMP134_NC_007347.fna</c:v>
                </c:pt>
                <c:pt idx="26">
                  <c:v>Gluconobacter_oxydans_621H_NC_006675.fna</c:v>
                </c:pt>
                <c:pt idx="27">
                  <c:v>Xanthomonas_citri_NC_003922.fna</c:v>
                </c:pt>
                <c:pt idx="28">
                  <c:v>Agrobacterium_tumefaciens_C58_UWash_NC_003306.fna</c:v>
                </c:pt>
                <c:pt idx="29">
                  <c:v>Chromobacterium_violaceum_NC_005085.fna</c:v>
                </c:pt>
                <c:pt idx="30">
                  <c:v>Chromohalobacter_salexigens_DSM_3043_NC_007963.fna</c:v>
                </c:pt>
                <c:pt idx="31">
                  <c:v>Nitrobacter_hamburgensis_X14_NC_007959.fna</c:v>
                </c:pt>
                <c:pt idx="32">
                  <c:v>Dechloromonas_aromatica_RCB_NC_007298.fna</c:v>
                </c:pt>
                <c:pt idx="33">
                  <c:v>Ralstonia_solanacearum_NC_003296.fna</c:v>
                </c:pt>
                <c:pt idx="34">
                  <c:v>Bradyrhizobium_japonicum_NC_004463.fna</c:v>
                </c:pt>
                <c:pt idx="35">
                  <c:v>Sinorhizobium_meliloti_NC_003037.fna</c:v>
                </c:pt>
                <c:pt idx="36">
                  <c:v>Ralstonia_eutropha_H16_NC_008313.fna</c:v>
                </c:pt>
                <c:pt idx="37">
                  <c:v>Xanthomonas_campestris_vesicatoria_85-10_NC_007506.fna</c:v>
                </c:pt>
                <c:pt idx="38">
                  <c:v>Pseudomonas_fluorescens_PfO-1_NC_007492.fna</c:v>
                </c:pt>
                <c:pt idx="39">
                  <c:v>Gluconobacter_oxydans_621H_NC_006674.fna</c:v>
                </c:pt>
                <c:pt idx="40">
                  <c:v>Rhodobacter_sphaeroides_2_4_1_NC_007489.fna</c:v>
                </c:pt>
                <c:pt idx="41">
                  <c:v>Synechococcus_elongatus_PCC_7942_NC_007604.fna</c:v>
                </c:pt>
                <c:pt idx="42">
                  <c:v>Ralstonia_metallidurans_CH34_NC_007974.fna</c:v>
                </c:pt>
                <c:pt idx="43">
                  <c:v>Synechococcus_elongatus_PCC_6301_NC_006576.fna</c:v>
                </c:pt>
                <c:pt idx="44">
                  <c:v>Yersinia_pestis_Antiqua_NC_008120.fna</c:v>
                </c:pt>
                <c:pt idx="45">
                  <c:v>Polaromonas_JS666_NC_007950.fna</c:v>
                </c:pt>
                <c:pt idx="46">
                  <c:v>Chlorobium_tepidum_TLS_NC_002932.fna</c:v>
                </c:pt>
                <c:pt idx="47">
                  <c:v>Pseudomonas_syringae_phaseolicola_1448A_NC_005773.fna</c:v>
                </c:pt>
                <c:pt idx="48">
                  <c:v>Sphingopyxis_alaskensis_RB2256_NC_008036.fna</c:v>
                </c:pt>
                <c:pt idx="49">
                  <c:v>Azoarcus_sp_EbN1_NC_006513.fna</c:v>
                </c:pt>
                <c:pt idx="50">
                  <c:v>Yersinia_pestis_CO92_NC_003134.fna</c:v>
                </c:pt>
                <c:pt idx="51">
                  <c:v>Mesorhizobium_BNC1_NC_008244.fna</c:v>
                </c:pt>
                <c:pt idx="52">
                  <c:v>Ralstonia_eutropha_JMP134_NC_007348.fna</c:v>
                </c:pt>
                <c:pt idx="53">
                  <c:v>Erythrobacter_litoralis_HTCC2594_NC_007722.fna</c:v>
                </c:pt>
                <c:pt idx="54">
                  <c:v>Rhodopseudomonas_palustris_CGA009_NC_005296.fna</c:v>
                </c:pt>
                <c:pt idx="55">
                  <c:v>Yersinia_pestis_Nepal516_NC_008118.fna</c:v>
                </c:pt>
                <c:pt idx="56">
                  <c:v>Pelodictyon_luteolum_DSM_273_NC_007512.fna</c:v>
                </c:pt>
                <c:pt idx="57">
                  <c:v>Gluconobacter_oxydans_621H_NC_006673.fna</c:v>
                </c:pt>
                <c:pt idx="58">
                  <c:v>Rhizobium_etli_CFN_42_NC_007762.fna</c:v>
                </c:pt>
                <c:pt idx="59">
                  <c:v>Nitrobacter_hamburgensis_X14_NC_007961.fna</c:v>
                </c:pt>
                <c:pt idx="60">
                  <c:v>Agrobacterium_tumefaciens_C58_UWash_NC_003308.fna</c:v>
                </c:pt>
                <c:pt idx="61">
                  <c:v>Pseudomonas_syringae_tomato_DC3000_NC_004578.fna</c:v>
                </c:pt>
                <c:pt idx="62">
                  <c:v>Mesorhizobium_BNC1_NC_008254.fna</c:v>
                </c:pt>
                <c:pt idx="63">
                  <c:v>Desulfovibrio_vulgaris_Hildenborough_NC_002937.fna</c:v>
                </c:pt>
                <c:pt idx="64">
                  <c:v>Rhizobium_etli_CFN_42_NC_007766.fna</c:v>
                </c:pt>
                <c:pt idx="65">
                  <c:v>Yersinia_pestis_biovar_Mediaevails_NC_005815.fna</c:v>
                </c:pt>
                <c:pt idx="66">
                  <c:v>Methylococcus_capsulatus_Bath_NC_002977.fna</c:v>
                </c:pt>
                <c:pt idx="67">
                  <c:v>Mesorhizobium_BNC1_NC_008243.fna</c:v>
                </c:pt>
                <c:pt idx="68">
                  <c:v>Rhizobium_etli_CFN_42_NC_007761.fna</c:v>
                </c:pt>
                <c:pt idx="69">
                  <c:v>Rhodopseudomonas_palustris_BisB18_NC_007925.fna</c:v>
                </c:pt>
                <c:pt idx="70">
                  <c:v>Polaromonas_JS666_NC_007949.fna</c:v>
                </c:pt>
                <c:pt idx="71">
                  <c:v>Nitrobacter_hamburgensis_X14_NC_007960.fna</c:v>
                </c:pt>
                <c:pt idx="72">
                  <c:v>Yersinia_pestis_KIM_NC_004838.fna</c:v>
                </c:pt>
                <c:pt idx="73">
                  <c:v>Pseudomonas_entomophila_L48_NC_008027.fna</c:v>
                </c:pt>
                <c:pt idx="74">
                  <c:v>Acidobacteria_bacterium_Ellin345_NC_008009.fna</c:v>
                </c:pt>
                <c:pt idx="75">
                  <c:v>Rhizobium_etli_CFN_42_NC_007765.fna</c:v>
                </c:pt>
                <c:pt idx="76">
                  <c:v>Rhizobium_etli_CFN_42_NC_007764.fna</c:v>
                </c:pt>
                <c:pt idx="77">
                  <c:v>Salmonella_typhi_NC_003385.fna</c:v>
                </c:pt>
                <c:pt idx="78">
                  <c:v>Agrobacterium_tumefaciens_C58_UWash_NC_003305.fna</c:v>
                </c:pt>
                <c:pt idx="79">
                  <c:v>Rhizobium_etli_CFN_42_NC_007763.fna</c:v>
                </c:pt>
                <c:pt idx="80">
                  <c:v>Deinococcus_geothermalis_DSM_11300_NC_008025.fna</c:v>
                </c:pt>
                <c:pt idx="81">
                  <c:v>Myxococcus_xanthus_DK_1622_NC_008095.fna</c:v>
                </c:pt>
                <c:pt idx="82">
                  <c:v>Agrobacterium_tumefaciens_C58_UWash_NC_003304.fna</c:v>
                </c:pt>
                <c:pt idx="83">
                  <c:v>Thiobacillus_denitrificans_ATCC_25259_NC_007404.fna</c:v>
                </c:pt>
                <c:pt idx="84">
                  <c:v>Xanthomonas_citri_NC_003921.fna</c:v>
                </c:pt>
                <c:pt idx="85">
                  <c:v>Rhodopseudomonas_palustris_BisB5_NC_007958.fna</c:v>
                </c:pt>
                <c:pt idx="86">
                  <c:v>Silicibacter_pomeroyi_DSS-3_NC_003911.fna</c:v>
                </c:pt>
                <c:pt idx="87">
                  <c:v>Silicibacter_pomeroyi_DSS-3_NC_006569.fna</c:v>
                </c:pt>
                <c:pt idx="88">
                  <c:v>Xanthomonas_axonopodis_pv_citri_str_306.fna</c:v>
                </c:pt>
                <c:pt idx="89">
                  <c:v>Sinorhizobium_meliloti_NC_003078.fna</c:v>
                </c:pt>
                <c:pt idx="90">
                  <c:v>Xanthomonas_campestris_vesicatoria_85-10_NC_007508.fna</c:v>
                </c:pt>
                <c:pt idx="91">
                  <c:v>Xanthomonas_oryzae_KACC10331_NC_006834.fna</c:v>
                </c:pt>
                <c:pt idx="92">
                  <c:v>Xanthomonas_oryzae_MAFF_311018_NC_007705.fna</c:v>
                </c:pt>
                <c:pt idx="93">
                  <c:v>Pseudomonas_syringae_phaseolicola_1448A_NC_007274.fna</c:v>
                </c:pt>
                <c:pt idx="94">
                  <c:v>Rhodopseudomonas_palustris_HaA2_NC_007778.fna</c:v>
                </c:pt>
                <c:pt idx="95">
                  <c:v>Nitrobacter_hamburgensis_X14_NC_007964.fna</c:v>
                </c:pt>
                <c:pt idx="96">
                  <c:v>Sinorhizobium_meliloti_NC_003047.fna</c:v>
                </c:pt>
                <c:pt idx="97">
                  <c:v>Nitrobacter_winogradskyi_Nb_255_NC_007406.fna</c:v>
                </c:pt>
                <c:pt idx="98">
                  <c:v>Bordetella_pertussis_NC_002929.fna</c:v>
                </c:pt>
                <c:pt idx="99">
                  <c:v>Jannaschia_CCS1_NC_007801.fna</c:v>
                </c:pt>
                <c:pt idx="100">
                  <c:v>Bordetella_bronchiseptica_NC_002927.fna</c:v>
                </c:pt>
                <c:pt idx="101">
                  <c:v>Synechococcus_sp_WH8102_NC_005070.fna</c:v>
                </c:pt>
                <c:pt idx="102">
                  <c:v>Bordetella_parapertussis_NC_002928.fna</c:v>
                </c:pt>
                <c:pt idx="103">
                  <c:v>Synechococcus_CC9605_NC_007516.fna</c:v>
                </c:pt>
                <c:pt idx="104">
                  <c:v>Corynebacterium_diphtheriae_NC_002935.fna</c:v>
                </c:pt>
                <c:pt idx="105">
                  <c:v>Bifidobacterium_longum_NC_004307.fna</c:v>
                </c:pt>
                <c:pt idx="106">
                  <c:v>Burkholderia_xenovorans_LB400_NC_007953.fna</c:v>
                </c:pt>
                <c:pt idx="107">
                  <c:v>Xanthomonas_campestris_8004_NC_007086.fna</c:v>
                </c:pt>
                <c:pt idx="108">
                  <c:v>Rhodobacter_sphaeroides_2_4_1_NC_007493.fna</c:v>
                </c:pt>
                <c:pt idx="109">
                  <c:v>Roseobacter_denitrificans_OCh_114_NC_008209.fna</c:v>
                </c:pt>
                <c:pt idx="110">
                  <c:v>Xanthomonas_campestris_NC_003902.fna</c:v>
                </c:pt>
                <c:pt idx="111">
                  <c:v>Burkholderia_xenovorans_LB400_NC_007951.fna</c:v>
                </c:pt>
                <c:pt idx="112">
                  <c:v>Rhodobacter_sphaeroides_2_4_1_NC_007494.fna</c:v>
                </c:pt>
                <c:pt idx="113">
                  <c:v>Pseudomonas_fluorescens_Pf-5_NC_004129.fna</c:v>
                </c:pt>
                <c:pt idx="114">
                  <c:v>Jannaschia_CCS1_NC_007802.fna</c:v>
                </c:pt>
                <c:pt idx="115">
                  <c:v>Corynebacterium_glutamicum_ATCC_13032_Bielefeld_NC_006958.fna</c:v>
                </c:pt>
                <c:pt idx="116">
                  <c:v>Corynebacterium_glutamicum_ATCC_13032_Kitasato_NC_003450.fna</c:v>
                </c:pt>
                <c:pt idx="117">
                  <c:v>Desulfovibrio_vulgaris_Hildenborough_NC_005863.fna</c:v>
                </c:pt>
                <c:pt idx="118">
                  <c:v>Synechococcus_elongatus_PCC_7942_NC_007595.fna</c:v>
                </c:pt>
                <c:pt idx="119">
                  <c:v>Magnetospirillum_magneticum_AMB_1_NC_007626.fna</c:v>
                </c:pt>
                <c:pt idx="120">
                  <c:v>Brucella_melitensis_biovar_Abortus_NC_007618.fna</c:v>
                </c:pt>
                <c:pt idx="121">
                  <c:v>Brucella_abortus_9_941_NC_006932.fna</c:v>
                </c:pt>
                <c:pt idx="122">
                  <c:v>Brucella_melitensis_NC_003317.fna</c:v>
                </c:pt>
                <c:pt idx="123">
                  <c:v>Brucella_suis_1330_NC_004310.fna</c:v>
                </c:pt>
                <c:pt idx="124">
                  <c:v>Burkholderia_xenovorans_LB400_NC_007952.fna</c:v>
                </c:pt>
                <c:pt idx="125">
                  <c:v>Synechococcus_CC9311_NC_008319.fna</c:v>
                </c:pt>
                <c:pt idx="126">
                  <c:v>Synechococcus_CC9902_NC_007513.fna</c:v>
                </c:pt>
                <c:pt idx="127">
                  <c:v>Pseudomonas_syringae_tomato_DC3000_NC_004633.fna</c:v>
                </c:pt>
                <c:pt idx="128">
                  <c:v>Deinococcus_geothermalis_DSM_11300_NC_008010.fna</c:v>
                </c:pt>
                <c:pt idx="129">
                  <c:v>Brucella_abortus_9_941_NC_006933.fna</c:v>
                </c:pt>
                <c:pt idx="130">
                  <c:v>Brucella_suis_1330_NC_004311.fna</c:v>
                </c:pt>
                <c:pt idx="131">
                  <c:v>Brucella_melitensis_biovar_Abortus_NC_007624.fna</c:v>
                </c:pt>
                <c:pt idx="132">
                  <c:v>Pseudomonas_syringae_tomato_DC3000_NC_004632.fna</c:v>
                </c:pt>
                <c:pt idx="133">
                  <c:v>Polaromonas_JS666_NC_007948.fna</c:v>
                </c:pt>
                <c:pt idx="134">
                  <c:v>Brucella_melitensis_NC_003318.fna</c:v>
                </c:pt>
                <c:pt idx="135">
                  <c:v>Nitrosospira_multiformis_ATCC_25196_NC_007614.fna</c:v>
                </c:pt>
                <c:pt idx="136">
                  <c:v>Gloeobacter_violaceus_NC_005125.fna</c:v>
                </c:pt>
                <c:pt idx="137">
                  <c:v>Hahella_chejuensis_KCTC_2396_NC_007645.fna</c:v>
                </c:pt>
                <c:pt idx="138">
                  <c:v>Sphingopyxis_alaskensis_RB2256_NC_008048.fna</c:v>
                </c:pt>
                <c:pt idx="139">
                  <c:v>Rhodoferax_ferrireducens_T118_NC_007901.fna</c:v>
                </c:pt>
                <c:pt idx="140">
                  <c:v>Deinococcus_radiodurans_NC_001264.fna</c:v>
                </c:pt>
                <c:pt idx="141">
                  <c:v>Pseudomonas_syringae_phaseolicola_1448A_NC_007275.fna</c:v>
                </c:pt>
                <c:pt idx="142">
                  <c:v>Nitrosomonas_europaea_NC_004757.fna</c:v>
                </c:pt>
                <c:pt idx="143">
                  <c:v>Porphyromonas_gingivalis_W83_NC_002950.fna</c:v>
                </c:pt>
                <c:pt idx="144">
                  <c:v>Symbiobacterium_thermophilum_IAM14863_NC_006177.fna</c:v>
                </c:pt>
                <c:pt idx="145">
                  <c:v>Pseudomonas_putida_KT2440_NC_002947.fna</c:v>
                </c:pt>
                <c:pt idx="146">
                  <c:v>Rhodobacter_sphaeroides_2_4_1_NC_007488.fna</c:v>
                </c:pt>
                <c:pt idx="147">
                  <c:v>Deinococcus_radiodurans_NC_001263.fna</c:v>
                </c:pt>
                <c:pt idx="148">
                  <c:v>Deinococcus_radiodurans_NC_000958.fna</c:v>
                </c:pt>
                <c:pt idx="149">
                  <c:v>Salmonella_enterica_Choleraesuis_NC_006856.fna</c:v>
                </c:pt>
                <c:pt idx="150">
                  <c:v>Methylobacillus_flagellatus_KT_NC_007947.fna</c:v>
                </c:pt>
                <c:pt idx="151">
                  <c:v>Burkholderia_383_NC_007509.fna</c:v>
                </c:pt>
                <c:pt idx="152">
                  <c:v>Burkholderia_383_NC_007510.fna</c:v>
                </c:pt>
                <c:pt idx="153">
                  <c:v>Pirellula_sp_NC_005027.fna</c:v>
                </c:pt>
                <c:pt idx="154">
                  <c:v>Mycobacterium_MCS_NC_008147.fna</c:v>
                </c:pt>
                <c:pt idx="155">
                  <c:v>Mycobacterium_avium_paratuberculosis_NC_002944.fna</c:v>
                </c:pt>
                <c:pt idx="156">
                  <c:v>Bacillus_subtilis_NC_000964.fna</c:v>
                </c:pt>
                <c:pt idx="157">
                  <c:v>Rhodoferax_ferrireducens_T118_NC_007908.fna</c:v>
                </c:pt>
                <c:pt idx="158">
                  <c:v>Burkholderia_cenocepacia_AU_1054_NC_008060.fna</c:v>
                </c:pt>
                <c:pt idx="159">
                  <c:v>Burkholderia_383_NC_007511.fna</c:v>
                </c:pt>
                <c:pt idx="160">
                  <c:v>Burkholderia_thailandensis_E264_NC_007651.fna</c:v>
                </c:pt>
                <c:pt idx="161">
                  <c:v>Burkholderia_cenocepacia_AU_1054_NC_008062.fna</c:v>
                </c:pt>
                <c:pt idx="162">
                  <c:v>Xylella_fastidiosa_NC_002490.fna</c:v>
                </c:pt>
                <c:pt idx="163">
                  <c:v>Burkholderia_mallei_ATCC_23344_NC_006348.fna</c:v>
                </c:pt>
                <c:pt idx="164">
                  <c:v>Geobacter_sulfurreducens_NC_002939.fna</c:v>
                </c:pt>
                <c:pt idx="165">
                  <c:v>Burkholderia_pseudomallei_K96243_NC_006350.fna</c:v>
                </c:pt>
                <c:pt idx="166">
                  <c:v>Rhodospirillum_rubrum_ATCC_11170_NC_007643.fna</c:v>
                </c:pt>
                <c:pt idx="167">
                  <c:v>Burkholderia_pseudomallei_1710b_NC_007434.fna</c:v>
                </c:pt>
                <c:pt idx="168">
                  <c:v>Corynebacterium_jeikeium_K411_NC_003080.fna</c:v>
                </c:pt>
                <c:pt idx="169">
                  <c:v>Burkholderia_cenocepacia_AU_1054_NC_008061.fna</c:v>
                </c:pt>
                <c:pt idx="170">
                  <c:v>Burkholderia_thailandensis_E264_NC_007650.fna</c:v>
                </c:pt>
                <c:pt idx="171">
                  <c:v>Vibrio_cholerae_NC_002505.fna</c:v>
                </c:pt>
                <c:pt idx="172">
                  <c:v>Rhodospirillum_rubrum_ATCC_11170_NC_007641.fna</c:v>
                </c:pt>
                <c:pt idx="173">
                  <c:v>Mycobacterium_tuberculosis_H37Rv_NC_002755.fna</c:v>
                </c:pt>
                <c:pt idx="174">
                  <c:v>Mycobacterium_tuberculosis_CDC1551_NC_000962.fna</c:v>
                </c:pt>
                <c:pt idx="175">
                  <c:v>Mycobacterium_bovis_NC_002945.fna</c:v>
                </c:pt>
                <c:pt idx="176">
                  <c:v>Burkholderia_mallei_ATCC_23344_NC_006349.fna</c:v>
                </c:pt>
                <c:pt idx="177">
                  <c:v>Vibrio_vulnificus_YJ016_NC_005140.fna</c:v>
                </c:pt>
                <c:pt idx="178">
                  <c:v>Bacillus_licheniformis_DSM_13_NC_006322.fna</c:v>
                </c:pt>
                <c:pt idx="179">
                  <c:v>Bacillus_licheniformis_ATCC_14580_NC_006270.fna</c:v>
                </c:pt>
                <c:pt idx="180">
                  <c:v>Burkholderia_pseudomallei_1710b_NC_007435.fna</c:v>
                </c:pt>
                <c:pt idx="181">
                  <c:v>Burkholderia_pseudomallei_K96243_NC_006351.fna</c:v>
                </c:pt>
                <c:pt idx="182">
                  <c:v>Vibrio_vulnificus_CMCP6_NC_004460.fna</c:v>
                </c:pt>
                <c:pt idx="183">
                  <c:v>Vibrio_vulnificus_CMCP6_NC_004459.fna</c:v>
                </c:pt>
                <c:pt idx="184">
                  <c:v>Anaeromyxobacter_dehalogenans_2CP-C_NC_007760.fna</c:v>
                </c:pt>
                <c:pt idx="185">
                  <c:v>Erwinia_carotovora_atroseptica_SCRI1043_NC_004547.fna</c:v>
                </c:pt>
                <c:pt idx="186">
                  <c:v>Yersinia_pestis_Antiqua_NC_008121.fna</c:v>
                </c:pt>
                <c:pt idx="187">
                  <c:v>Vibrio_vulnificus_YJ016_NC_005139.fna</c:v>
                </c:pt>
                <c:pt idx="188">
                  <c:v>Yersinia_pestis_Nepal516_NC_008119.fna</c:v>
                </c:pt>
                <c:pt idx="189">
                  <c:v>Deinococcus_radiodurans_NC_000959.fna</c:v>
                </c:pt>
                <c:pt idx="190">
                  <c:v>Leifsonia_xyli_xyli_CTCB0_NC_006087.fna</c:v>
                </c:pt>
                <c:pt idx="191">
                  <c:v>Bacillus_halodurans_NC_002570.fna</c:v>
                </c:pt>
                <c:pt idx="192">
                  <c:v>Nocardia_farcinica_IFM10152_NC_006362.fna</c:v>
                </c:pt>
                <c:pt idx="193">
                  <c:v>Vibrio_parahaemolyticus_NC_004605.fna</c:v>
                </c:pt>
                <c:pt idx="194">
                  <c:v>Bdellovibrio_bacteriovorus_NC_005363.fna</c:v>
                </c:pt>
                <c:pt idx="195">
                  <c:v>Desulfovibrio_desulfuricans_G20_NC_007519.fna</c:v>
                </c:pt>
                <c:pt idx="196">
                  <c:v>Propionibacterium_acnes_KPA171202_NC_006085.fna</c:v>
                </c:pt>
                <c:pt idx="197">
                  <c:v>Vibrio_cholerae_NC_002506.fna</c:v>
                </c:pt>
                <c:pt idx="198">
                  <c:v>Streptomyces_avermitilis_NC_004719.fna</c:v>
                </c:pt>
                <c:pt idx="199">
                  <c:v>Salmonella_enterica_Choleraesuis_NC_006855.fna</c:v>
                </c:pt>
                <c:pt idx="200">
                  <c:v>Salmonella_typhi_NC_003384.fna</c:v>
                </c:pt>
                <c:pt idx="201">
                  <c:v>Vibrio_parahaemolyticus_NC_004603.fna</c:v>
                </c:pt>
                <c:pt idx="202">
                  <c:v>Nocardia_farcinica_IFM10152_NC_006363.fna</c:v>
                </c:pt>
                <c:pt idx="203">
                  <c:v>Rhodococcus_RHA1_NC_008270.fna</c:v>
                </c:pt>
                <c:pt idx="204">
                  <c:v>Thermobifida_fusca_YX_NC_007333.fna</c:v>
                </c:pt>
                <c:pt idx="205">
                  <c:v>Nitrosospira_multiformis_ATCC_25196_NC_007617.fna</c:v>
                </c:pt>
                <c:pt idx="206">
                  <c:v>Haloquadratum_walsbyi_NC_008212.fna</c:v>
                </c:pt>
                <c:pt idx="207">
                  <c:v>Treponema_pallidum_NC_000919.fna</c:v>
                </c:pt>
                <c:pt idx="208">
                  <c:v>Nocardia_farcinica_IFM10152_NC_006361.fna</c:v>
                </c:pt>
                <c:pt idx="209">
                  <c:v>Pelobacter_carbinolicus_NC_007498.fna</c:v>
                </c:pt>
                <c:pt idx="210">
                  <c:v>Shigella_sonnei_Ss046_NC_007384.fna</c:v>
                </c:pt>
                <c:pt idx="211">
                  <c:v>Xylella_fastidiosa_NC_002488.fna</c:v>
                </c:pt>
                <c:pt idx="212">
                  <c:v>Shigella_boydii_Sb227_NC_007613.fna</c:v>
                </c:pt>
                <c:pt idx="213">
                  <c:v>Geobacillus_kaustophilus_HTA426_NC_006510.fna</c:v>
                </c:pt>
                <c:pt idx="214">
                  <c:v>Shigella_flexneri_5_8401_NC_008258.fna</c:v>
                </c:pt>
                <c:pt idx="215">
                  <c:v>Shigella_flexneri_2a_NC_004337.fna</c:v>
                </c:pt>
                <c:pt idx="216">
                  <c:v>Shigella_flexneri_2a_2457T_NC_004741.fna</c:v>
                </c:pt>
                <c:pt idx="217">
                  <c:v>Ecoli_plasmid_pAPEC.fna</c:v>
                </c:pt>
                <c:pt idx="218">
                  <c:v>Mycobacterium_leprae_NC_002677.fna</c:v>
                </c:pt>
                <c:pt idx="219">
                  <c:v>Shigella_dysenteriae_NC_007606.fna</c:v>
                </c:pt>
                <c:pt idx="220">
                  <c:v>Escherichia_coli_UTI89_NC_007946.fna</c:v>
                </c:pt>
                <c:pt idx="221">
                  <c:v>Escherichia_coli_536_NC_008253.fna</c:v>
                </c:pt>
                <c:pt idx="222">
                  <c:v>Escherichia_coli_CFT073_NC_004431.fna</c:v>
                </c:pt>
                <c:pt idx="223">
                  <c:v>Escherichia_coli_O157H7_NC_002695.fna</c:v>
                </c:pt>
                <c:pt idx="224">
                  <c:v>Escherichia_coli_K-12_NC_000913.fna</c:v>
                </c:pt>
                <c:pt idx="225">
                  <c:v>Shigella_boydii_Sb227_NC_007608.fna</c:v>
                </c:pt>
                <c:pt idx="226">
                  <c:v>Escherichia_coli_O157H7_EDL933_NC_002655.fna</c:v>
                </c:pt>
                <c:pt idx="227">
                  <c:v>Streptomyces_coelicolor_NC_003903.fna</c:v>
                </c:pt>
                <c:pt idx="228">
                  <c:v>Vibrio_fischeri_ES114_NC_006842.fna</c:v>
                </c:pt>
                <c:pt idx="229">
                  <c:v>Bacteroides_thetaiotaomicron_VPI-5482_NC_004663.fna</c:v>
                </c:pt>
                <c:pt idx="230">
                  <c:v>Rhodococcus_RHA1_NC_008271.fna</c:v>
                </c:pt>
                <c:pt idx="231">
                  <c:v>Geobacter_metallireducens_GS_15_NC_007517.fna</c:v>
                </c:pt>
                <c:pt idx="232">
                  <c:v>Shigella_flexneri_2a_NC_004851.fna</c:v>
                </c:pt>
                <c:pt idx="233">
                  <c:v>Salmonella_typhimurium_LT2_NC_003277.fna</c:v>
                </c:pt>
                <c:pt idx="234">
                  <c:v>Xylella_fastidiosa_Temecula1_NC_004556.fna</c:v>
                </c:pt>
                <c:pt idx="235">
                  <c:v>Shigella_sonnei_Ss046_NC_007385.fna</c:v>
                </c:pt>
                <c:pt idx="236">
                  <c:v>Sodalis_glossinidius_morsitans_NC_007715.fna</c:v>
                </c:pt>
                <c:pt idx="237">
                  <c:v>Bacillus_clausii_KSM-K16_NC_006582.fna</c:v>
                </c:pt>
                <c:pt idx="238">
                  <c:v>Rhodococcus_RHA1_NC_008269.fna</c:v>
                </c:pt>
                <c:pt idx="239">
                  <c:v>Escherichia_coli_UTI89_NC_007941.fna</c:v>
                </c:pt>
                <c:pt idx="240">
                  <c:v>Salinibacter_ruber_DSM_13855_NC_007677.fna</c:v>
                </c:pt>
                <c:pt idx="241">
                  <c:v>Syntrophus_aciditrophicus_SB_NC_007759.fna</c:v>
                </c:pt>
                <c:pt idx="242">
                  <c:v>Shigella_dysenteriae_NC_007607.fna</c:v>
                </c:pt>
                <c:pt idx="243">
                  <c:v>Natronomonas_pharaonis_NC_007428.fna</c:v>
                </c:pt>
                <c:pt idx="244">
                  <c:v>Yersinia_pestis_CO92_NC_003131.fna</c:v>
                </c:pt>
                <c:pt idx="245">
                  <c:v>Salinibacter_ruber_DSM_13855_NC_007678.fna</c:v>
                </c:pt>
                <c:pt idx="246">
                  <c:v>Bartonella_quintana_Toulouse_NC_005955.fna</c:v>
                </c:pt>
                <c:pt idx="247">
                  <c:v>Yersinia_pestis_biovar_Mediaevails_NC_005813.fna</c:v>
                </c:pt>
                <c:pt idx="248">
                  <c:v>Yersinia_pestis_Antiqua_NC_008122.fna</c:v>
                </c:pt>
                <c:pt idx="249">
                  <c:v>Mycobacterium_MCS_NC_008146.fna</c:v>
                </c:pt>
                <c:pt idx="250">
                  <c:v>Alcanivorax_borkumensis_SK2_NC_008260.fna</c:v>
                </c:pt>
                <c:pt idx="251">
                  <c:v>Wolinella_succinogenes_NC_005090.fna</c:v>
                </c:pt>
                <c:pt idx="252">
                  <c:v>Geobacillus_kaustophilus_HTA426_NC_006509.fna</c:v>
                </c:pt>
                <c:pt idx="253">
                  <c:v>Vibrio_vulnificus_YJ016_NC_005128.fna</c:v>
                </c:pt>
                <c:pt idx="254">
                  <c:v>Yersinia_pseudotuberculosis_IP32953_NC_006153.fna</c:v>
                </c:pt>
                <c:pt idx="255">
                  <c:v>Bacillus_anthracis_Ames_0581_NC_007530.fna</c:v>
                </c:pt>
                <c:pt idx="256">
                  <c:v>Bacillus_anthracis_str_Sterne_NC_005945.fna</c:v>
                </c:pt>
                <c:pt idx="257">
                  <c:v>Acinetobacter_sp_ADP1_NC_005966.fna</c:v>
                </c:pt>
                <c:pt idx="258">
                  <c:v>Escherichia_coli_O157H7_NC_002128.fna</c:v>
                </c:pt>
                <c:pt idx="259">
                  <c:v>Nitrosococcus_oceani_ATCC_19707_NC_007483.fna</c:v>
                </c:pt>
                <c:pt idx="260">
                  <c:v>Escherichia_coli_O157H7_EDL933_NC_007414.fna</c:v>
                </c:pt>
                <c:pt idx="261">
                  <c:v>Bacillus_cereus_ATCC_10987_NC_003909.fna</c:v>
                </c:pt>
                <c:pt idx="262">
                  <c:v>Bartonella_henselae_Houston_1_NC_005956.fna</c:v>
                </c:pt>
                <c:pt idx="263">
                  <c:v>Bacillus_cereus_ZK_NC_006274.fna</c:v>
                </c:pt>
                <c:pt idx="264">
                  <c:v>Bacillus_thuringiensis_konkukian_NC_005957.fna</c:v>
                </c:pt>
                <c:pt idx="265">
                  <c:v>Haloarcula_marismortui_ATCC_43049_NC_006393.fna</c:v>
                </c:pt>
                <c:pt idx="266">
                  <c:v>Listeria_monocytogenes_NC_003210.fna</c:v>
                </c:pt>
                <c:pt idx="267">
                  <c:v>Haloarcula_marismortui_ATCC_43049_NC_006389.fna</c:v>
                </c:pt>
                <c:pt idx="268">
                  <c:v>Sodalis_glossinidius_morsitans_NC_007712.fna</c:v>
                </c:pt>
                <c:pt idx="269">
                  <c:v>Vibrio_fischeri_ES114_NC_006840.fna</c:v>
                </c:pt>
                <c:pt idx="270">
                  <c:v>Salmonella_typhi_NC_003198.fna</c:v>
                </c:pt>
                <c:pt idx="271">
                  <c:v>Listeria_monocytogenes_4b_F2365_NC_002973.fna</c:v>
                </c:pt>
                <c:pt idx="272">
                  <c:v>Salmonella_typhi_Ty2_NC_004631.fna</c:v>
                </c:pt>
                <c:pt idx="273">
                  <c:v>Sodalis_glossinidius_morsitans_NC_007714.fna</c:v>
                </c:pt>
                <c:pt idx="274">
                  <c:v>Bacillus_cereus_ATCC14579_NC_004722.fna</c:v>
                </c:pt>
                <c:pt idx="275">
                  <c:v>Staphylococcus_haemolyticus_NC_007168.fna</c:v>
                </c:pt>
                <c:pt idx="276">
                  <c:v>Salmonella_enterica_Choleraesuis_NC_006905.fna</c:v>
                </c:pt>
                <c:pt idx="277">
                  <c:v>Salmonella_typhimurium_LT2_NC_003197.fna</c:v>
                </c:pt>
                <c:pt idx="278">
                  <c:v>Listeria_innocua_NC_003212.fna</c:v>
                </c:pt>
                <c:pt idx="279">
                  <c:v>Zymomonas_mobilis_ZM4_NC_006526.fna</c:v>
                </c:pt>
                <c:pt idx="280">
                  <c:v>Salmonella_enterica_Paratypi_ATCC_9150_NC_006511.fna</c:v>
                </c:pt>
                <c:pt idx="281">
                  <c:v>Listeria_innocua_NC_003383.fna</c:v>
                </c:pt>
                <c:pt idx="282">
                  <c:v>Thiomicrospira_crunogena_XCL-2_NC_007520.fna</c:v>
                </c:pt>
                <c:pt idx="283">
                  <c:v>Shewanella_oneidensis_NC_004349.fna</c:v>
                </c:pt>
                <c:pt idx="284">
                  <c:v>Thermoplasma_acidophilum_NC_002578.fna</c:v>
                </c:pt>
                <c:pt idx="285">
                  <c:v>Nitrosospira_multiformis_ATCC_25196_NC_007616.fna</c:v>
                </c:pt>
                <c:pt idx="286">
                  <c:v>Haloarcula_marismortui_ATCC_43049_NC_006390.fna</c:v>
                </c:pt>
                <c:pt idx="287">
                  <c:v>Natronomonas_pharaonis_NC_007427.fna</c:v>
                </c:pt>
                <c:pt idx="288">
                  <c:v>Photobacterium_profundum_SS9_NC_006371.fna</c:v>
                </c:pt>
                <c:pt idx="289">
                  <c:v>Vibrio_fischeri_ES114_NC_006841.fna</c:v>
                </c:pt>
                <c:pt idx="290">
                  <c:v>Frankia_CcI3_NC_007777.fna</c:v>
                </c:pt>
                <c:pt idx="291">
                  <c:v>Rhodococcus_RHA1_NC_008268.fna</c:v>
                </c:pt>
                <c:pt idx="292">
                  <c:v>Frankia_alni_ACN14a_NC_008278.fna</c:v>
                </c:pt>
                <c:pt idx="293">
                  <c:v>Photobacterium_profundum_SS9_NC_006370.fna</c:v>
                </c:pt>
                <c:pt idx="294">
                  <c:v>Corynebacterium_efficiens_YS-314_NC_004369.fna</c:v>
                </c:pt>
                <c:pt idx="295">
                  <c:v>Cyanobacteria_bacterium_Yellowstone_A-Prime_NC_007775.fna</c:v>
                </c:pt>
                <c:pt idx="296">
                  <c:v>Cyanobacteria_bacterium_Yellowstone_B-Prime_NC_007776.fna</c:v>
                </c:pt>
                <c:pt idx="297">
                  <c:v>Streptomyces_avermitilis_NC_003155.fna</c:v>
                </c:pt>
                <c:pt idx="298">
                  <c:v>Shewanella_MR-4_NC_008321.fna</c:v>
                </c:pt>
                <c:pt idx="299">
                  <c:v>Coxiella_burnetii_NC_004704.fna</c:v>
                </c:pt>
                <c:pt idx="300">
                  <c:v>Staphylococcus_aureus_aureus_MRSA252_NC_002952.fna</c:v>
                </c:pt>
                <c:pt idx="301">
                  <c:v>Staphylococcus_aureus_USA300_NC_007793.fna</c:v>
                </c:pt>
                <c:pt idx="302">
                  <c:v>Staphylococcus_aureus_COL_NC_002951.fna</c:v>
                </c:pt>
                <c:pt idx="303">
                  <c:v>Staphylococcus_aureus_Mu50_NC_002758.fna</c:v>
                </c:pt>
                <c:pt idx="304">
                  <c:v>Staphylococcus_aureus_NCTC_8325_NC_007795.fna</c:v>
                </c:pt>
                <c:pt idx="305">
                  <c:v>Enterococcus_faecalis_V583_NC_004668.fna</c:v>
                </c:pt>
                <c:pt idx="306">
                  <c:v>Staphylococcus_aureus_N315_NC_002745.fna</c:v>
                </c:pt>
                <c:pt idx="307">
                  <c:v>Staphylococcus_aureus_aureus_MSSA476_NC_002953.fna</c:v>
                </c:pt>
                <c:pt idx="308">
                  <c:v>Anabaena_variabilis_ATCC_29413_NC_007412.fna</c:v>
                </c:pt>
                <c:pt idx="309">
                  <c:v>Staphylococcus_aureus_MW2_NC_003923.fna</c:v>
                </c:pt>
                <c:pt idx="310">
                  <c:v>Lactococcus_lactis_NC_002662.fna</c:v>
                </c:pt>
                <c:pt idx="311">
                  <c:v>Bacteroides_fragilis_YCH46_NC_006347.fna</c:v>
                </c:pt>
                <c:pt idx="312">
                  <c:v>Staphylococcus_aureus_RF122_NC_007622.fna</c:v>
                </c:pt>
                <c:pt idx="313">
                  <c:v>Sodalis_glossinidius_morsitans_NC_007713.fna</c:v>
                </c:pt>
                <c:pt idx="314">
                  <c:v>Haloarcula_marismortui_ATCC_43049_NC_006391.fna</c:v>
                </c:pt>
                <c:pt idx="315">
                  <c:v>Bacteroides_fragilis_NCTC_9434_NC_003228.fna</c:v>
                </c:pt>
                <c:pt idx="316">
                  <c:v>Archaeoglobus_fulgidus_NC_000917.fna</c:v>
                </c:pt>
                <c:pt idx="317">
                  <c:v>Staphylococcus_epidermidis_ATCC_12228_NC_004461.fna</c:v>
                </c:pt>
                <c:pt idx="318">
                  <c:v>Staphylococcus_epidermidis_RP62A_NC_002976.fna</c:v>
                </c:pt>
                <c:pt idx="319">
                  <c:v>Neisseria_meningitidis_Z2491_NC_003116.fna</c:v>
                </c:pt>
                <c:pt idx="320">
                  <c:v>Haemophilus_influenzae_86_028NP_NC_007146.fna</c:v>
                </c:pt>
                <c:pt idx="321">
                  <c:v>Shewanella_oneidensis_NC_004347.fna</c:v>
                </c:pt>
                <c:pt idx="322">
                  <c:v>Tropheryma_whipplei_Twist_NC_004572.fna</c:v>
                </c:pt>
                <c:pt idx="323">
                  <c:v>Tropheryma_whipplei_TW08_27_NC_004551.fna</c:v>
                </c:pt>
                <c:pt idx="324">
                  <c:v>Neisseria_meningitidis_MC58_NC_003112.fna</c:v>
                </c:pt>
                <c:pt idx="325">
                  <c:v>Haloarcula_marismortui_ATCC_43049_NC_006397.fna</c:v>
                </c:pt>
                <c:pt idx="326">
                  <c:v>Lactobacillus_plantarum_NC_004567.fna</c:v>
                </c:pt>
                <c:pt idx="327">
                  <c:v>Pasteurella_multocida_NC_002663.fna</c:v>
                </c:pt>
                <c:pt idx="328">
                  <c:v>Legionella_pneumophila_Paris_NC_006365.fna</c:v>
                </c:pt>
                <c:pt idx="329">
                  <c:v>Haemophilus_influenzae_NC_000907.fna</c:v>
                </c:pt>
                <c:pt idx="330">
                  <c:v>Haloquadratum_walsbyi_NC_008213.fna</c:v>
                </c:pt>
                <c:pt idx="331">
                  <c:v>Staphylococcus_saprophyticus_NC_007350.fna</c:v>
                </c:pt>
                <c:pt idx="332">
                  <c:v>Yersinia_pestis_Antiqua_NC_008150.fna</c:v>
                </c:pt>
                <c:pt idx="333">
                  <c:v>Thermosynechococcus_elongatus_NC_004113.fna</c:v>
                </c:pt>
                <c:pt idx="334">
                  <c:v>Neisseria_gonorrhoeae_FA_1090_NC_002946.fna</c:v>
                </c:pt>
                <c:pt idx="335">
                  <c:v>Parachlamydia_sp_UWE25_NC_005861.fna</c:v>
                </c:pt>
                <c:pt idx="336">
                  <c:v>Lactobacillus_delbrueckii_bulgaricus_NC_008054.fna</c:v>
                </c:pt>
                <c:pt idx="337">
                  <c:v>Lactobacillus_sakei_23K_NC_007576.fna</c:v>
                </c:pt>
                <c:pt idx="338">
                  <c:v>Psychrobacter_cryohalolentis_K5_NC_007969.fna</c:v>
                </c:pt>
                <c:pt idx="339">
                  <c:v>Streptococcus_mutans_NC_004350.fna</c:v>
                </c:pt>
                <c:pt idx="340">
                  <c:v>Streptomyces_coelicolor_NC_003888.fna</c:v>
                </c:pt>
                <c:pt idx="341">
                  <c:v>Yersinia_pestis_CO92_NC_003143.fna</c:v>
                </c:pt>
                <c:pt idx="342">
                  <c:v>Photorhabdus_luminescens_NC_005126.fna</c:v>
                </c:pt>
                <c:pt idx="343">
                  <c:v>Psychrobacter_arcticum_273-4_NC_007204.fna</c:v>
                </c:pt>
                <c:pt idx="344">
                  <c:v>Yersinia_pestis_KIM_NC_004088.fna</c:v>
                </c:pt>
                <c:pt idx="345">
                  <c:v>Pseudoalteromonas_atlantica_T6c_NC_008228.fna</c:v>
                </c:pt>
                <c:pt idx="346">
                  <c:v>Yersinia_pestis_biovar_Mediaevails_NC_005810.fna</c:v>
                </c:pt>
                <c:pt idx="347">
                  <c:v>Yersinia_pestis_biovar_Mediaevails_NC_005814.fna</c:v>
                </c:pt>
                <c:pt idx="348">
                  <c:v>Yersinia_pestis_Nepal516_NC_008149.fna</c:v>
                </c:pt>
                <c:pt idx="349">
                  <c:v>Neorickettsia_sennetsu_Miyayama_NC_007798.fna</c:v>
                </c:pt>
                <c:pt idx="350">
                  <c:v>Methanococcoides_burtonii_DSM_6242_NC_007955.fna</c:v>
                </c:pt>
                <c:pt idx="351">
                  <c:v>Yersinia_pseudotuberculosis_IP32953_NC_006155.fna</c:v>
                </c:pt>
                <c:pt idx="352">
                  <c:v>Streptomyces_coelicolor_NC_003904.fna</c:v>
                </c:pt>
                <c:pt idx="353">
                  <c:v>Chlorobium_chlorochromatii_CaD3_NC_007514.fna</c:v>
                </c:pt>
                <c:pt idx="354">
                  <c:v>Legionella_pneumophila_Lens_NC_006366.fna</c:v>
                </c:pt>
                <c:pt idx="355">
                  <c:v>Haloarcula_marismortui_ATCC_43049_NC_006392.fna</c:v>
                </c:pt>
                <c:pt idx="356">
                  <c:v>Staphylococcus_saprophyticus_NC_007351.fna</c:v>
                </c:pt>
                <c:pt idx="357">
                  <c:v>Halobacterium_sp_NC_002608.fna</c:v>
                </c:pt>
                <c:pt idx="358">
                  <c:v>Photobacterium_profundum_SS9_NC_005871.fna</c:v>
                </c:pt>
                <c:pt idx="359">
                  <c:v>Mycoplasma_gallisepticum_NC_004829.fna</c:v>
                </c:pt>
                <c:pt idx="360">
                  <c:v>Nitrosospira_multiformis_ATCC_25196_NC_007615.fna</c:v>
                </c:pt>
                <c:pt idx="361">
                  <c:v>Oceanobacillus_iheyensis_NC_004193.fna</c:v>
                </c:pt>
                <c:pt idx="362">
                  <c:v>Chlamydia_trachomatis_NC_000117.fna</c:v>
                </c:pt>
                <c:pt idx="363">
                  <c:v>Idiomarina_loihiensis_L2TR_NC_006512.fna</c:v>
                </c:pt>
                <c:pt idx="364">
                  <c:v>Chlamydia_trachomatis_A_HAR-13_NC_007429.fna</c:v>
                </c:pt>
                <c:pt idx="365">
                  <c:v>Streptococcus_pneumoniae_TIGR4_NC_003028.fna</c:v>
                </c:pt>
                <c:pt idx="366">
                  <c:v>Halobacterium_sp_NC_001869.fna</c:v>
                </c:pt>
                <c:pt idx="367">
                  <c:v>Streptococcus_pneumoniae_R6_NC_003098.fna</c:v>
                </c:pt>
                <c:pt idx="368">
                  <c:v>Enterococcus_faecalis_V583_NC_004671.fna</c:v>
                </c:pt>
                <c:pt idx="369">
                  <c:v>Coxiella_burnetii_NC_002971.fna</c:v>
                </c:pt>
                <c:pt idx="370">
                  <c:v>Rubrobacter_xylanophilus_DSM_9941_NC_008148.fna</c:v>
                </c:pt>
                <c:pt idx="371">
                  <c:v>Thermotoga_maritima_NC_000853.fna</c:v>
                </c:pt>
                <c:pt idx="372">
                  <c:v>Haloarcula_marismortui_ATCC_43049_NC_006394.fna</c:v>
                </c:pt>
                <c:pt idx="373">
                  <c:v>Staphylococcus_epidermidis_RP62A_NC_006663.fna</c:v>
                </c:pt>
                <c:pt idx="374">
                  <c:v>Haemophilus_somnus_129PT_NC_008309.fna</c:v>
                </c:pt>
                <c:pt idx="375">
                  <c:v>Natronomonas_pharaonis_NC_007426.fna</c:v>
                </c:pt>
                <c:pt idx="376">
                  <c:v>Helicobacter_hepaticus_NC_004917.fna</c:v>
                </c:pt>
                <c:pt idx="377">
                  <c:v>Haloarcula_marismortui_ATCC_43049_NC_006395.fna</c:v>
                </c:pt>
                <c:pt idx="378">
                  <c:v>Mycoplasma_synoviae_53_NC_007294.fna</c:v>
                </c:pt>
                <c:pt idx="379">
                  <c:v>Cytophaga_hutchinsonii_ATCC_33406_NC_008255.fna</c:v>
                </c:pt>
                <c:pt idx="380">
                  <c:v>Shewanella_denitrificans_OS217_NC_007954.fna</c:v>
                </c:pt>
                <c:pt idx="381">
                  <c:v>Chlamydophila_abortus_S26_3_NC_004552.fna</c:v>
                </c:pt>
                <c:pt idx="382">
                  <c:v>Streptococcus_pyogenes_SSI-1_NC_004606.fna</c:v>
                </c:pt>
                <c:pt idx="383">
                  <c:v>Streptococcus_pyogenes_MGAS315_NC_004070.fna</c:v>
                </c:pt>
                <c:pt idx="384">
                  <c:v>Desulfotalea_psychrophila_LSv54_NC_006139.fna</c:v>
                </c:pt>
                <c:pt idx="385">
                  <c:v>Staphylococcus_aureus_aureus_MSSA476_NC_005951.fna</c:v>
                </c:pt>
                <c:pt idx="386">
                  <c:v>Streptococcus_pyogenes_MGAS8232_NC_003485.fna</c:v>
                </c:pt>
                <c:pt idx="387">
                  <c:v>Staphylococcus_saprophyticus_NC_007352.fna</c:v>
                </c:pt>
                <c:pt idx="388">
                  <c:v>Enterococcus_faecalis_V583_NC_004669.fna</c:v>
                </c:pt>
                <c:pt idx="389">
                  <c:v>Streptococcus_pyogenes_MGAS2096_NC_008023.fna</c:v>
                </c:pt>
                <c:pt idx="390">
                  <c:v>Psychrobacter_cryohalolentis_K5_NC_007968.fna</c:v>
                </c:pt>
                <c:pt idx="391">
                  <c:v>Streptococcus_pyogenes_MGAS5005_NC_007297.fna</c:v>
                </c:pt>
                <c:pt idx="392">
                  <c:v>Nostoc_sp_NC_003276.fna</c:v>
                </c:pt>
                <c:pt idx="393">
                  <c:v>Streptococcus_pyogenes_MGAS9429_NC_008021.fna</c:v>
                </c:pt>
                <c:pt idx="394">
                  <c:v>Streptococcus_pyogenes_M1_GAS_NC_002737.fna</c:v>
                </c:pt>
                <c:pt idx="395">
                  <c:v>Lactobacillus_acidophilus_NCFM_NC_006814.fna</c:v>
                </c:pt>
                <c:pt idx="396">
                  <c:v>Ureaplasma_urealyticum_NC_002162.fna</c:v>
                </c:pt>
                <c:pt idx="397">
                  <c:v>Streptococcus_pyogenes_MGAS10394_NC_006086.fna</c:v>
                </c:pt>
                <c:pt idx="398">
                  <c:v>Haloarcula_marismortui_ATCC_43049_NC_006396.fna</c:v>
                </c:pt>
                <c:pt idx="399">
                  <c:v>Streptococcus_pyogenes_MGAS10270_NC_008022.fna</c:v>
                </c:pt>
                <c:pt idx="400">
                  <c:v>Streptococcus_thermophilus_LMG_18311_NC_006448.fna</c:v>
                </c:pt>
                <c:pt idx="401">
                  <c:v>Streptococcus_thermophilus_CNRZ1066_NC_006449.fna</c:v>
                </c:pt>
                <c:pt idx="402">
                  <c:v>Streptococcus_pyogenes_MGAS10750_NC_008024.fna</c:v>
                </c:pt>
                <c:pt idx="403">
                  <c:v>Chlamydophila_caviae_NC_003361.fna</c:v>
                </c:pt>
                <c:pt idx="404">
                  <c:v>Haemophilus_ducreyi_35000HP_NC_002940.fna</c:v>
                </c:pt>
                <c:pt idx="405">
                  <c:v>Streptococcus_pyogenes_MGAS6180_NC_007296.fna</c:v>
                </c:pt>
                <c:pt idx="406">
                  <c:v>Chlamydia_muridarum_NC_002620.fna</c:v>
                </c:pt>
                <c:pt idx="407">
                  <c:v>Thiomicrospira_denitrificans_ATCC_33889_NC_007575.fna</c:v>
                </c:pt>
                <c:pt idx="408">
                  <c:v>Staphylococcus_aureus_Mu50_NC_002774.fna</c:v>
                </c:pt>
                <c:pt idx="409">
                  <c:v>Legionella_pneumophila_Paris_NC_006368.fna</c:v>
                </c:pt>
                <c:pt idx="410">
                  <c:v>Nostoc_sp_NC_003240.fna</c:v>
                </c:pt>
                <c:pt idx="411">
                  <c:v>Legionella_pneumophila_Lens_NC_006369.fna</c:v>
                </c:pt>
                <c:pt idx="412">
                  <c:v>Bacillus_thuringiensis_konkukian_NC_006578.fna</c:v>
                </c:pt>
                <c:pt idx="413">
                  <c:v>Halobacterium_sp_NC_002607.fna</c:v>
                </c:pt>
                <c:pt idx="414">
                  <c:v>Streptococcus_agalactiae_2603_NC_004116.fna</c:v>
                </c:pt>
                <c:pt idx="415">
                  <c:v>Anaplasma_marginale_St_Maries_NC_004842.fna</c:v>
                </c:pt>
                <c:pt idx="416">
                  <c:v>Legionella_pneumophila_Philadelphia_1_NC_002942.fna</c:v>
                </c:pt>
                <c:pt idx="417">
                  <c:v>Streptococcus_agalactiae_NEM316_NC_004368.fna</c:v>
                </c:pt>
                <c:pt idx="418">
                  <c:v>Staphylococcus_epidermidis_ATCC_12228_NC_005005.fna</c:v>
                </c:pt>
                <c:pt idx="419">
                  <c:v>Streptococcus_agalactiae_A909_NC_007432.fna</c:v>
                </c:pt>
                <c:pt idx="420">
                  <c:v>Lactobacillus_salivarius_UCC118_NC_006530.fna</c:v>
                </c:pt>
                <c:pt idx="421">
                  <c:v>Lactobacillus_plantarum_NC_006377.fna</c:v>
                </c:pt>
                <c:pt idx="422">
                  <c:v>Desulfitobacterium_hafniense_Y51_NC_007907.fna</c:v>
                </c:pt>
                <c:pt idx="423">
                  <c:v>Anabaena_variabilis_ATCC_29413.fna</c:v>
                </c:pt>
                <c:pt idx="424">
                  <c:v>Bacillus_anthracis_Ames_0581_NC_007323.fna</c:v>
                </c:pt>
                <c:pt idx="425">
                  <c:v>Methanospirillum_hungatei_JF-1_NC_007796.fna</c:v>
                </c:pt>
                <c:pt idx="426">
                  <c:v>Chlamydophila_felis_Fe_C-56_NC_007899.fna</c:v>
                </c:pt>
                <c:pt idx="427">
                  <c:v>Lactobacillus_johnsonii_NCC_533_NC_005362.fna</c:v>
                </c:pt>
                <c:pt idx="428">
                  <c:v>Chlamydophila_pneumoniae_J138_NC_002491.fna</c:v>
                </c:pt>
                <c:pt idx="429">
                  <c:v>Chlamydophila_pneumoniae_TW_183_NC_005043.fna</c:v>
                </c:pt>
                <c:pt idx="430">
                  <c:v>Chlamydophila_pneumoniae_AR39_NC_002179.fna</c:v>
                </c:pt>
                <c:pt idx="431">
                  <c:v>Chlamydophila_pneumoniae_CWL029_NC_000922.fna</c:v>
                </c:pt>
                <c:pt idx="432">
                  <c:v>Nitrosococcus_oceani_ATCC_19707_NC_007484.fna</c:v>
                </c:pt>
                <c:pt idx="433">
                  <c:v>Helicobacter_pylori_HPAG1_NC_008086.fna</c:v>
                </c:pt>
                <c:pt idx="434">
                  <c:v>Lactobacillus_salivarius_UCC118_NC_006529.fna</c:v>
                </c:pt>
                <c:pt idx="435">
                  <c:v>Enterococcus_faecalis_V583_NC_004670.fna</c:v>
                </c:pt>
                <c:pt idx="436">
                  <c:v>Yersinia_pseudotuberculosis_IP32953_NC_006154.fna</c:v>
                </c:pt>
                <c:pt idx="437">
                  <c:v>Staphylococcus_aureus_N315_NC_003140.fna</c:v>
                </c:pt>
                <c:pt idx="438">
                  <c:v>Desulfotalea_psychrophila_LSv54_NC_006138.fna</c:v>
                </c:pt>
                <c:pt idx="439">
                  <c:v>Wolbachia_endosymbiont_of_Drosophila_melanogaster_NC_002978.fna</c:v>
                </c:pt>
                <c:pt idx="440">
                  <c:v>Bacteroides_fragilis_YCH46_NC_006297.fna</c:v>
                </c:pt>
                <c:pt idx="441">
                  <c:v>Helicobacter_acinonychis_Sheeba_NC_008229.fna</c:v>
                </c:pt>
                <c:pt idx="442">
                  <c:v>Colwellia_psychrerythraea_34H_NC_003910.fna</c:v>
                </c:pt>
                <c:pt idx="443">
                  <c:v>Nostoc_sp_NC_003270.fna</c:v>
                </c:pt>
                <c:pt idx="444">
                  <c:v>Prochlorococcus_marinus_NATL2A_NC_007335.fna</c:v>
                </c:pt>
                <c:pt idx="445">
                  <c:v>Methanococcus_maripaludis_S2_NC_005791.fna</c:v>
                </c:pt>
                <c:pt idx="446">
                  <c:v>Campylobacter_jejuni_NC_002163.fna</c:v>
                </c:pt>
                <c:pt idx="447">
                  <c:v>Campylobacter_jejuni_RM1221_NC_003912.fna</c:v>
                </c:pt>
                <c:pt idx="448">
                  <c:v>Methanosarcina_acetivorans_NC_003552.fna</c:v>
                </c:pt>
                <c:pt idx="449">
                  <c:v>Mycoplasma_mobile_163K_NC_006908.fna</c:v>
                </c:pt>
                <c:pt idx="450">
                  <c:v>Prochlorococcus_marinus_CCMP1375_NC_005042.fna</c:v>
                </c:pt>
                <c:pt idx="451">
                  <c:v>Methanosarcina_barkeri_fusaro_NC_007355.fna</c:v>
                </c:pt>
                <c:pt idx="452">
                  <c:v>Anabaena_variabilis_ATCC_29413_NC_007411.fna</c:v>
                </c:pt>
                <c:pt idx="453">
                  <c:v>Thermococcus_kodakaraensis_KOD1_NC_006624.fna</c:v>
                </c:pt>
                <c:pt idx="454">
                  <c:v>Nostoc_sp_NC_003273.fna</c:v>
                </c:pt>
                <c:pt idx="455">
                  <c:v>Mannheimia_succiniciproducens_MBEL55E_NC_006300.fna</c:v>
                </c:pt>
                <c:pt idx="456">
                  <c:v>Borrelia_burgdorferi_NC_001857.fna</c:v>
                </c:pt>
                <c:pt idx="457">
                  <c:v>Methanosarcina_mazei_NC_003901.fna</c:v>
                </c:pt>
                <c:pt idx="458">
                  <c:v>Nostoc_sp_NC_003267.fna</c:v>
                </c:pt>
                <c:pt idx="459">
                  <c:v>Mycoplasma_hyopneumoniae_7448_NC_007332.fna</c:v>
                </c:pt>
                <c:pt idx="460">
                  <c:v>Mycoplasma_hyopneumoniae_J_NC_007295.fna</c:v>
                </c:pt>
                <c:pt idx="461">
                  <c:v>Mycoplasma_pulmonis_NC_002771.fna</c:v>
                </c:pt>
                <c:pt idx="462">
                  <c:v>Staphylococcus_epidermidis_ATCC_12228_NC_005004.fna</c:v>
                </c:pt>
                <c:pt idx="463">
                  <c:v>Mesoplasma_florum_L1_NC_006055.fna</c:v>
                </c:pt>
                <c:pt idx="464">
                  <c:v>Mycoplasma_hyopneumoniae_232_NC_006360.fna</c:v>
                </c:pt>
                <c:pt idx="465">
                  <c:v>Lactobacillus_salivarius_UCC118_NC_007929.fna</c:v>
                </c:pt>
                <c:pt idx="466">
                  <c:v>Leptospira_interrogans_serovar_Copenhageni_NC_005823.fna</c:v>
                </c:pt>
                <c:pt idx="467">
                  <c:v>Leptospira_interrogans_serovar_Lai_NC_004342.fna</c:v>
                </c:pt>
                <c:pt idx="468">
                  <c:v>Lactobacillus_salivarius_UCC118_NC_007930.fna</c:v>
                </c:pt>
                <c:pt idx="469">
                  <c:v>Thermoplasma_volcanium_NC_002689.fna</c:v>
                </c:pt>
                <c:pt idx="470">
                  <c:v>Leptospira_interrogans_serovar_Lai_NC_004343.fna</c:v>
                </c:pt>
                <c:pt idx="471">
                  <c:v>Geobacter_metallireducens_GS_15_NC_007515.fna</c:v>
                </c:pt>
                <c:pt idx="472">
                  <c:v>Leptospira_interrogans_serovar_Copenhageni_NC_005824.fna</c:v>
                </c:pt>
                <c:pt idx="473">
                  <c:v>Borrelia_garinii_PBi_NC_006129.fna</c:v>
                </c:pt>
                <c:pt idx="474">
                  <c:v>Buchnera_sp_NC_002528.fna</c:v>
                </c:pt>
                <c:pt idx="475">
                  <c:v>Synechocystis_PCC6803_NC_005231.fna</c:v>
                </c:pt>
                <c:pt idx="476">
                  <c:v>Treponema_denticola_ATCC_35405_NC_002967.fna</c:v>
                </c:pt>
                <c:pt idx="477">
                  <c:v>Buchnera_aphidicola_Sg_NC_004061.fna</c:v>
                </c:pt>
                <c:pt idx="478">
                  <c:v>Staphylococcus_aureus_USA300_NC_007792.fna</c:v>
                </c:pt>
                <c:pt idx="479">
                  <c:v>Rickettsia_felis_URRWXCal2_NC_007110.fna</c:v>
                </c:pt>
                <c:pt idx="480">
                  <c:v>Nostoc_sp_NC_003272.fna</c:v>
                </c:pt>
                <c:pt idx="481">
                  <c:v>Anabaena_variabilis_ATCC_29413_NC_007413.fna</c:v>
                </c:pt>
                <c:pt idx="482">
                  <c:v>Rickettsia_typhi_wilmington_NC_006142.fna</c:v>
                </c:pt>
                <c:pt idx="483">
                  <c:v>Wolbachia_endosymbiont_of_Brugia_malayi_TRS_NC_006833.fna</c:v>
                </c:pt>
                <c:pt idx="484">
                  <c:v>Rickettsia_felis_URRWXCal2_NC_007111.fna</c:v>
                </c:pt>
                <c:pt idx="485">
                  <c:v>Candidatus_Blochmannia_pennsylvanicus_BPEN_NC_007292.fna</c:v>
                </c:pt>
                <c:pt idx="486">
                  <c:v>Bacillus_anthracis_Ames_0581_NC_007322.fna</c:v>
                </c:pt>
                <c:pt idx="487">
                  <c:v>Bacillus_cereus_ZK_NC_007103.fna</c:v>
                </c:pt>
                <c:pt idx="488">
                  <c:v>Rickettsia_prowazekii_NC_000963.fna</c:v>
                </c:pt>
                <c:pt idx="489">
                  <c:v>Bacillus_cereus_ZK_NC_007105.fna</c:v>
                </c:pt>
                <c:pt idx="490">
                  <c:v>Anaplasma_phagocytophilum_HZ_NC_007797.fna</c:v>
                </c:pt>
                <c:pt idx="491">
                  <c:v>Borrelia_burgdorferi_NC_001318.fna</c:v>
                </c:pt>
                <c:pt idx="492">
                  <c:v>Rickettsia_felis_URRWXCal2_NC_007109.fna</c:v>
                </c:pt>
                <c:pt idx="493">
                  <c:v>Rickettsia_bellii_RML369_C_NC_007940.fna</c:v>
                </c:pt>
                <c:pt idx="494">
                  <c:v>Rickettsia_conorii_NC_003103.fna</c:v>
                </c:pt>
                <c:pt idx="495">
                  <c:v>Picrophilus_torridus_DSM_9790_NC_005877.fna</c:v>
                </c:pt>
                <c:pt idx="496">
                  <c:v>Francisella_tularensis_FSC_198_NC_008245.fna</c:v>
                </c:pt>
                <c:pt idx="497">
                  <c:v>Francisella_tularensis_tularensis_NC_006570.fna</c:v>
                </c:pt>
                <c:pt idx="498">
                  <c:v>Francisella_tularensis_holarctica_NC_007880.fna</c:v>
                </c:pt>
                <c:pt idx="499">
                  <c:v>Borrelia_garinii_PBi_NC_006156.fna</c:v>
                </c:pt>
                <c:pt idx="500">
                  <c:v>Borrelia_burgdorferi_NC_000956.fna</c:v>
                </c:pt>
                <c:pt idx="501">
                  <c:v>Synechocystis_PCC6803_NC_005229.fna</c:v>
                </c:pt>
                <c:pt idx="502">
                  <c:v>Borrelia_afzelii_PKo_NC_008277.fna</c:v>
                </c:pt>
                <c:pt idx="503">
                  <c:v>Bacteroides_fragilis_NCTC_9434_NC_006873.fna</c:v>
                </c:pt>
                <c:pt idx="504">
                  <c:v>Mycoplasma_mycoides_NC_005364.fna</c:v>
                </c:pt>
                <c:pt idx="505">
                  <c:v>Bacteroides_thetaiotaomicron_VPI-5482_NC_004703.fna</c:v>
                </c:pt>
                <c:pt idx="506">
                  <c:v>Prochlorococcus_marinus_MIT_9312_NC_007577.fna</c:v>
                </c:pt>
                <c:pt idx="507">
                  <c:v>Saccharophagus_degradans_2-40_NC_007912.fna</c:v>
                </c:pt>
                <c:pt idx="508">
                  <c:v>Borrelia_afzelii_PKo_NC_008273.fna</c:v>
                </c:pt>
                <c:pt idx="509">
                  <c:v>Mycoplasma_capricolum_ATCC_27343_NC_007633.fna</c:v>
                </c:pt>
                <c:pt idx="510">
                  <c:v>Candidatus_Pelagibacter_ubique_HTCC1062_NC_007205.fna</c:v>
                </c:pt>
                <c:pt idx="511">
                  <c:v>Synechocystis_PCC6803_NC_005232.fna</c:v>
                </c:pt>
                <c:pt idx="512">
                  <c:v>Pseudoalteromonas_haloplanktis_TAC125_NC_007481.fna</c:v>
                </c:pt>
                <c:pt idx="513">
                  <c:v>Prochlorococcus_marinus_MED4_NC_005072.fna</c:v>
                </c:pt>
                <c:pt idx="514">
                  <c:v>Borrelia_garinii_PBi_NC_006128.fna</c:v>
                </c:pt>
                <c:pt idx="515">
                  <c:v>Pseudoalteromonas_haloplanktis_TAC125_NC_007482.fna</c:v>
                </c:pt>
                <c:pt idx="516">
                  <c:v>Synechocystis_PCC6803_NC_005230.fna</c:v>
                </c:pt>
                <c:pt idx="517">
                  <c:v>Borrelia_afzelii_PKo_NC_008274.fna</c:v>
                </c:pt>
                <c:pt idx="518">
                  <c:v>Thermus_thermophilus_HB27_NC_005835.fna</c:v>
                </c:pt>
                <c:pt idx="519">
                  <c:v>Thermoanaerobacter_tengcongensis_NC_003869.fna</c:v>
                </c:pt>
                <c:pt idx="520">
                  <c:v>Thermus_thermophilus_HB8_NC_006461.fna</c:v>
                </c:pt>
                <c:pt idx="521">
                  <c:v>Methanosarcina_barkeri_fusaro_NC_007349.fna</c:v>
                </c:pt>
                <c:pt idx="522">
                  <c:v>Methanobacterium_thermoautotrophicum_NC_000916.fna</c:v>
                </c:pt>
                <c:pt idx="523">
                  <c:v>Buchnera_aphidicola_NC_004545.fna</c:v>
                </c:pt>
                <c:pt idx="524">
                  <c:v>Clostridium_perfringens_SM101_NC_008265.fna</c:v>
                </c:pt>
                <c:pt idx="525">
                  <c:v>Onion_yellows_phytoplasma_NC_005303.fna</c:v>
                </c:pt>
                <c:pt idx="526">
                  <c:v>Synechocystis_PCC6803_NC_000911.fna</c:v>
                </c:pt>
                <c:pt idx="527">
                  <c:v>Mycoplasma_penetrans_NC_004432.fna</c:v>
                </c:pt>
                <c:pt idx="528">
                  <c:v>Mycoplasma_genitalium_NC_000908.fna</c:v>
                </c:pt>
                <c:pt idx="529">
                  <c:v>Wigglesworthia_brevipalpis_NC_004344.fna</c:v>
                </c:pt>
                <c:pt idx="530">
                  <c:v>Aster_yellows_witches-broom_phytoplasma_AYWB_NC_007716.fna</c:v>
                </c:pt>
                <c:pt idx="531">
                  <c:v>Methanopyrus_kandleri_NC_003551.fna</c:v>
                </c:pt>
                <c:pt idx="532">
                  <c:v>Desulfotalea_psychrophila_LSv54_NC_006140.fna</c:v>
                </c:pt>
                <c:pt idx="533">
                  <c:v>Thermus_thermophilus_HB27_NC_005838.fna</c:v>
                </c:pt>
                <c:pt idx="534">
                  <c:v>Thermus_thermophilus_HB8_NC_006462.fna</c:v>
                </c:pt>
                <c:pt idx="535">
                  <c:v>FakeEcoli.fna</c:v>
                </c:pt>
                <c:pt idx="536">
                  <c:v>Pyrococcus_furiosus_NC_003413.fna</c:v>
                </c:pt>
                <c:pt idx="537">
                  <c:v>Mycoplasma_pneumonia_NC_000912.fna</c:v>
                </c:pt>
                <c:pt idx="538">
                  <c:v>Bacillus_cereus_ATCC14579_NC_004721.fna</c:v>
                </c:pt>
                <c:pt idx="539">
                  <c:v>Borrelia_burgdorferi_NC_001849.fna</c:v>
                </c:pt>
                <c:pt idx="540">
                  <c:v>Fusobacterium_nucleatum_NC_003454.fna</c:v>
                </c:pt>
                <c:pt idx="541">
                  <c:v>Dehalococcoides_ethenogenes_195_NC_002936.fna</c:v>
                </c:pt>
                <c:pt idx="542">
                  <c:v>Ehrlichia_canis_Jake_NC_007354.fna</c:v>
                </c:pt>
                <c:pt idx="543">
                  <c:v>Methanococcus_jannaschii_NC_000909.fna</c:v>
                </c:pt>
                <c:pt idx="544">
                  <c:v>Clostridium_acetobutylicum_NC_003030.fna</c:v>
                </c:pt>
                <c:pt idx="545">
                  <c:v>Clostridium_acetobutylicum_NC_001988.fna</c:v>
                </c:pt>
                <c:pt idx="546">
                  <c:v>Aquifex_aeolicus_NC_001880.fna</c:v>
                </c:pt>
                <c:pt idx="547">
                  <c:v>Dehalococcoides_CBDB1_NC_007356.fna</c:v>
                </c:pt>
                <c:pt idx="548">
                  <c:v>Pyrococcus_abyssi_NC_000868.fna</c:v>
                </c:pt>
                <c:pt idx="549">
                  <c:v>Trichodesmium_erythraeum_IMS101_NC_008312.fna</c:v>
                </c:pt>
                <c:pt idx="550">
                  <c:v>Ehrlichia_chaffeensis_Arkansas_NC_007799.fna</c:v>
                </c:pt>
                <c:pt idx="551">
                  <c:v>Moorella_thermoacetica_ATCC_39073_NC_007644.fna</c:v>
                </c:pt>
                <c:pt idx="552">
                  <c:v>Clostridium_perfringens_NC_003042.fna</c:v>
                </c:pt>
                <c:pt idx="553">
                  <c:v>Candidatus_Blochmannia_floridanus_NC_005061.fna</c:v>
                </c:pt>
                <c:pt idx="554">
                  <c:v>Lawsonia_intracellularis_PHE_MN1_00_NC_008011.fna</c:v>
                </c:pt>
                <c:pt idx="555">
                  <c:v>Baumannia_cicadellinicola_Homalodisca_coagulata_NC_007984.fna</c:v>
                </c:pt>
                <c:pt idx="556">
                  <c:v>Carboxydothermus_hydrogenoformans_Z2901_NC_007503.fna</c:v>
                </c:pt>
                <c:pt idx="557">
                  <c:v>Pyrococcus_horikoshii_NC_000961.fna</c:v>
                </c:pt>
                <c:pt idx="558">
                  <c:v>Lawsonia_intracellularis_PHE_MN1_00_NC_008014.fna</c:v>
                </c:pt>
                <c:pt idx="559">
                  <c:v>Clostridium_perfringens_SM101_NC_008264.fna</c:v>
                </c:pt>
                <c:pt idx="560">
                  <c:v>Clostridium_perfringens_SM101_NC_008262.fna</c:v>
                </c:pt>
                <c:pt idx="561">
                  <c:v>Methanococcus_jannaschii_NC_001732.fna</c:v>
                </c:pt>
                <c:pt idx="562">
                  <c:v>Clostridium_perfringens_NC_003366.fna</c:v>
                </c:pt>
                <c:pt idx="563">
                  <c:v>Clostridium_perfringens_ATCC_13124_NC_008261.fna</c:v>
                </c:pt>
                <c:pt idx="564">
                  <c:v>Pyrobaculum_aerophilum_NC_003364.fna</c:v>
                </c:pt>
                <c:pt idx="565">
                  <c:v>Aquifex_aeolicus_NC_000918.fna</c:v>
                </c:pt>
                <c:pt idx="566">
                  <c:v>Methanosphaera_stadtmanae_NC_007681.fna</c:v>
                </c:pt>
                <c:pt idx="567">
                  <c:v>Methanococcus_jannaschii_NC_001733.fna</c:v>
                </c:pt>
                <c:pt idx="568">
                  <c:v>Clostridium_perfringens_SM101_NC_008263.fna</c:v>
                </c:pt>
                <c:pt idx="569">
                  <c:v>Nanoarchaeum_equitans_NC_005213.fna</c:v>
                </c:pt>
                <c:pt idx="570">
                  <c:v>Clostridium_tetani_E88_NC_004557.fna</c:v>
                </c:pt>
                <c:pt idx="571">
                  <c:v>Ehrlichia_ruminantium_Welgevonden_NC_005295.fna</c:v>
                </c:pt>
                <c:pt idx="572">
                  <c:v>Ehrlichia_ruminantium_str_Welgevonden_NC_006832.fna</c:v>
                </c:pt>
                <c:pt idx="573">
                  <c:v>Ehrlichia_ruminantium_Gardel_NC_006831.fna</c:v>
                </c:pt>
                <c:pt idx="574">
                  <c:v>Sulfolobus_tokodaii_NC_003106.fna</c:v>
                </c:pt>
                <c:pt idx="575">
                  <c:v>Lawsonia_intracellularis_PHE_MN1_00_NC_008012.fna</c:v>
                </c:pt>
                <c:pt idx="576">
                  <c:v>Lawsonia_intracellularis_PHE_MN1_00_NC_008013.fna</c:v>
                </c:pt>
                <c:pt idx="577">
                  <c:v>Clostridium_tetani_E88_NC_004565.fna</c:v>
                </c:pt>
                <c:pt idx="578">
                  <c:v>Sulfolobus_solfataricus_NC_002754.fna</c:v>
                </c:pt>
                <c:pt idx="579">
                  <c:v>Sulfolobus_acidocaldarius_DSM_639_NC_00718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C$1:$C$581</c:f>
              <c:numCache>
                <c:formatCode>General</c:formatCode>
                <c:ptCount val="581"/>
                <c:pt idx="0">
                  <c:v>0.334443</c:v>
                </c:pt>
                <c:pt idx="1">
                  <c:v>0.398665</c:v>
                </c:pt>
                <c:pt idx="2">
                  <c:v>0.395072</c:v>
                </c:pt>
                <c:pt idx="3">
                  <c:v>0.368945</c:v>
                </c:pt>
                <c:pt idx="4">
                  <c:v>0.394952</c:v>
                </c:pt>
                <c:pt idx="5">
                  <c:v>0.416758</c:v>
                </c:pt>
                <c:pt idx="6">
                  <c:v>0.394091</c:v>
                </c:pt>
                <c:pt idx="7">
                  <c:v>0.402382</c:v>
                </c:pt>
                <c:pt idx="8">
                  <c:v>0.353412</c:v>
                </c:pt>
                <c:pt idx="9">
                  <c:v>0.386046</c:v>
                </c:pt>
                <c:pt idx="10">
                  <c:v>0.443038</c:v>
                </c:pt>
                <c:pt idx="11">
                  <c:v>0.395871</c:v>
                </c:pt>
                <c:pt idx="12">
                  <c:v>0.42367</c:v>
                </c:pt>
                <c:pt idx="13">
                  <c:v>0.32786</c:v>
                </c:pt>
                <c:pt idx="14">
                  <c:v>0.406375</c:v>
                </c:pt>
                <c:pt idx="15">
                  <c:v>0.401243</c:v>
                </c:pt>
                <c:pt idx="16">
                  <c:v>0.348472</c:v>
                </c:pt>
                <c:pt idx="17">
                  <c:v>0.407672</c:v>
                </c:pt>
                <c:pt idx="18">
                  <c:v>0.407137</c:v>
                </c:pt>
                <c:pt idx="19">
                  <c:v>0.372529</c:v>
                </c:pt>
                <c:pt idx="20">
                  <c:v>0.32963</c:v>
                </c:pt>
                <c:pt idx="21">
                  <c:v>0.382641</c:v>
                </c:pt>
                <c:pt idx="22">
                  <c:v>0.361665</c:v>
                </c:pt>
                <c:pt idx="23">
                  <c:v>0.361797</c:v>
                </c:pt>
                <c:pt idx="24">
                  <c:v>0.389278</c:v>
                </c:pt>
                <c:pt idx="25">
                  <c:v>0.353248</c:v>
                </c:pt>
                <c:pt idx="26">
                  <c:v>0.45625</c:v>
                </c:pt>
                <c:pt idx="27">
                  <c:v>0.386075</c:v>
                </c:pt>
                <c:pt idx="28">
                  <c:v>0.426679</c:v>
                </c:pt>
                <c:pt idx="29">
                  <c:v>0.351663</c:v>
                </c:pt>
                <c:pt idx="30">
                  <c:v>0.360881</c:v>
                </c:pt>
                <c:pt idx="31">
                  <c:v>0.39587</c:v>
                </c:pt>
                <c:pt idx="32">
                  <c:v>0.407528</c:v>
                </c:pt>
                <c:pt idx="33">
                  <c:v>0.331338</c:v>
                </c:pt>
                <c:pt idx="34">
                  <c:v>0.359406</c:v>
                </c:pt>
                <c:pt idx="35">
                  <c:v>0.396306</c:v>
                </c:pt>
                <c:pt idx="36">
                  <c:v>0.335341</c:v>
                </c:pt>
                <c:pt idx="37">
                  <c:v>0.39267</c:v>
                </c:pt>
                <c:pt idx="38">
                  <c:v>0.394788</c:v>
                </c:pt>
                <c:pt idx="39">
                  <c:v>0.440297</c:v>
                </c:pt>
                <c:pt idx="40">
                  <c:v>0.362382</c:v>
                </c:pt>
                <c:pt idx="41">
                  <c:v>0.4453</c:v>
                </c:pt>
                <c:pt idx="42">
                  <c:v>0.364006</c:v>
                </c:pt>
                <c:pt idx="43">
                  <c:v>0.445157</c:v>
                </c:pt>
                <c:pt idx="44">
                  <c:v>0.4976</c:v>
                </c:pt>
                <c:pt idx="45">
                  <c:v>0.402782</c:v>
                </c:pt>
                <c:pt idx="46">
                  <c:v>0.4347</c:v>
                </c:pt>
                <c:pt idx="47">
                  <c:v>0.41985</c:v>
                </c:pt>
                <c:pt idx="48">
                  <c:v>0.396314</c:v>
                </c:pt>
                <c:pt idx="49">
                  <c:v>0.348785</c:v>
                </c:pt>
                <c:pt idx="50">
                  <c:v>0.497724</c:v>
                </c:pt>
                <c:pt idx="51">
                  <c:v>0.384706</c:v>
                </c:pt>
                <c:pt idx="52">
                  <c:v>0.350165</c:v>
                </c:pt>
                <c:pt idx="53">
                  <c:v>0.369315</c:v>
                </c:pt>
                <c:pt idx="54">
                  <c:v>0.349619</c:v>
                </c:pt>
                <c:pt idx="55">
                  <c:v>0.498375</c:v>
                </c:pt>
                <c:pt idx="56">
                  <c:v>0.4267</c:v>
                </c:pt>
                <c:pt idx="57">
                  <c:v>0.438949</c:v>
                </c:pt>
                <c:pt idx="58">
                  <c:v>0.419973</c:v>
                </c:pt>
                <c:pt idx="59">
                  <c:v>0.383006</c:v>
                </c:pt>
                <c:pt idx="60">
                  <c:v>0.433302</c:v>
                </c:pt>
                <c:pt idx="61">
                  <c:v>0.416011</c:v>
                </c:pt>
                <c:pt idx="62">
                  <c:v>0.389332</c:v>
                </c:pt>
                <c:pt idx="63">
                  <c:v>0.368574</c:v>
                </c:pt>
                <c:pt idx="64">
                  <c:v>0.387808</c:v>
                </c:pt>
                <c:pt idx="65">
                  <c:v>0.496887</c:v>
                </c:pt>
                <c:pt idx="66">
                  <c:v>0.364154</c:v>
                </c:pt>
                <c:pt idx="67">
                  <c:v>0.397868</c:v>
                </c:pt>
                <c:pt idx="68">
                  <c:v>0.387278</c:v>
                </c:pt>
                <c:pt idx="69">
                  <c:v>0.350428</c:v>
                </c:pt>
                <c:pt idx="70">
                  <c:v>0.43094</c:v>
                </c:pt>
                <c:pt idx="71">
                  <c:v>0.388078</c:v>
                </c:pt>
                <c:pt idx="72">
                  <c:v>0.498376</c:v>
                </c:pt>
                <c:pt idx="73">
                  <c:v>0.358403</c:v>
                </c:pt>
                <c:pt idx="74">
                  <c:v>0.416162</c:v>
                </c:pt>
                <c:pt idx="75">
                  <c:v>0.383333</c:v>
                </c:pt>
                <c:pt idx="76">
                  <c:v>0.384821</c:v>
                </c:pt>
                <c:pt idx="77">
                  <c:v>0.493935</c:v>
                </c:pt>
                <c:pt idx="78">
                  <c:v>0.407239</c:v>
                </c:pt>
                <c:pt idx="79">
                  <c:v>0.381929</c:v>
                </c:pt>
                <c:pt idx="80">
                  <c:v>0.333638</c:v>
                </c:pt>
                <c:pt idx="81">
                  <c:v>0.311088</c:v>
                </c:pt>
                <c:pt idx="82">
                  <c:v>0.406248</c:v>
                </c:pt>
                <c:pt idx="83">
                  <c:v>0.339328</c:v>
                </c:pt>
                <c:pt idx="84">
                  <c:v>0.381335</c:v>
                </c:pt>
                <c:pt idx="85">
                  <c:v>0.351922</c:v>
                </c:pt>
                <c:pt idx="86">
                  <c:v>0.357771</c:v>
                </c:pt>
                <c:pt idx="87">
                  <c:v>0.372117</c:v>
                </c:pt>
                <c:pt idx="88">
                  <c:v>0.352281</c:v>
                </c:pt>
                <c:pt idx="89">
                  <c:v>0.375781</c:v>
                </c:pt>
                <c:pt idx="90">
                  <c:v>0.352517</c:v>
                </c:pt>
                <c:pt idx="91">
                  <c:v>0.363067</c:v>
                </c:pt>
                <c:pt idx="92">
                  <c:v>0.362987</c:v>
                </c:pt>
                <c:pt idx="93">
                  <c:v>0.458916</c:v>
                </c:pt>
                <c:pt idx="94">
                  <c:v>0.339616</c:v>
                </c:pt>
                <c:pt idx="95">
                  <c:v>0.382862</c:v>
                </c:pt>
                <c:pt idx="96">
                  <c:v>0.372711</c:v>
                </c:pt>
                <c:pt idx="97">
                  <c:v>0.37951</c:v>
                </c:pt>
                <c:pt idx="98">
                  <c:v>0.322794</c:v>
                </c:pt>
                <c:pt idx="99">
                  <c:v>0.421856</c:v>
                </c:pt>
                <c:pt idx="100">
                  <c:v>0.31923</c:v>
                </c:pt>
                <c:pt idx="101">
                  <c:v>0.405874</c:v>
                </c:pt>
                <c:pt idx="102">
                  <c:v>0.319</c:v>
                </c:pt>
                <c:pt idx="103">
                  <c:v>0.407824</c:v>
                </c:pt>
                <c:pt idx="104">
                  <c:v>0.465215</c:v>
                </c:pt>
                <c:pt idx="105">
                  <c:v>0.398802</c:v>
                </c:pt>
                <c:pt idx="106">
                  <c:v>0.382729</c:v>
                </c:pt>
                <c:pt idx="107">
                  <c:v>0.35043</c:v>
                </c:pt>
                <c:pt idx="108">
                  <c:v>0.309944</c:v>
                </c:pt>
                <c:pt idx="109">
                  <c:v>0.410313</c:v>
                </c:pt>
                <c:pt idx="110">
                  <c:v>0.349313</c:v>
                </c:pt>
                <c:pt idx="111">
                  <c:v>0.372441</c:v>
                </c:pt>
                <c:pt idx="112">
                  <c:v>0.309886</c:v>
                </c:pt>
                <c:pt idx="113">
                  <c:v>0.366951</c:v>
                </c:pt>
                <c:pt idx="114">
                  <c:v>0.376678</c:v>
                </c:pt>
                <c:pt idx="115">
                  <c:v>0.461582</c:v>
                </c:pt>
                <c:pt idx="116">
                  <c:v>0.461897</c:v>
                </c:pt>
                <c:pt idx="117">
                  <c:v>0.343152</c:v>
                </c:pt>
                <c:pt idx="118">
                  <c:v>0.471121</c:v>
                </c:pt>
                <c:pt idx="119">
                  <c:v>0.349058</c:v>
                </c:pt>
                <c:pt idx="120">
                  <c:v>0.42843</c:v>
                </c:pt>
                <c:pt idx="121">
                  <c:v>0.428442</c:v>
                </c:pt>
                <c:pt idx="122">
                  <c:v>0.428416</c:v>
                </c:pt>
                <c:pt idx="123">
                  <c:v>0.42786</c:v>
                </c:pt>
                <c:pt idx="124">
                  <c:v>0.371645</c:v>
                </c:pt>
                <c:pt idx="125">
                  <c:v>0.475527</c:v>
                </c:pt>
                <c:pt idx="126">
                  <c:v>0.458355</c:v>
                </c:pt>
                <c:pt idx="127">
                  <c:v>0.448541</c:v>
                </c:pt>
                <c:pt idx="128">
                  <c:v>0.342962</c:v>
                </c:pt>
                <c:pt idx="129">
                  <c:v>0.426645</c:v>
                </c:pt>
                <c:pt idx="130">
                  <c:v>0.426836</c:v>
                </c:pt>
                <c:pt idx="131">
                  <c:v>0.426592</c:v>
                </c:pt>
                <c:pt idx="132">
                  <c:v>0.438338</c:v>
                </c:pt>
                <c:pt idx="133">
                  <c:v>0.375277</c:v>
                </c:pt>
                <c:pt idx="134">
                  <c:v>0.42662</c:v>
                </c:pt>
                <c:pt idx="135">
                  <c:v>0.460574</c:v>
                </c:pt>
                <c:pt idx="136">
                  <c:v>0.380021</c:v>
                </c:pt>
                <c:pt idx="137">
                  <c:v>0.461303</c:v>
                </c:pt>
                <c:pt idx="138">
                  <c:v>0.344985</c:v>
                </c:pt>
                <c:pt idx="139">
                  <c:v>0.455896</c:v>
                </c:pt>
                <c:pt idx="140">
                  <c:v>0.333109</c:v>
                </c:pt>
                <c:pt idx="141">
                  <c:v>0.440409</c:v>
                </c:pt>
                <c:pt idx="142">
                  <c:v>0.492818</c:v>
                </c:pt>
                <c:pt idx="143">
                  <c:v>0.517121</c:v>
                </c:pt>
                <c:pt idx="144">
                  <c:v>0.313316</c:v>
                </c:pt>
                <c:pt idx="145">
                  <c:v>0.384759</c:v>
                </c:pt>
                <c:pt idx="146">
                  <c:v>0.299261</c:v>
                </c:pt>
                <c:pt idx="147">
                  <c:v>0.329873</c:v>
                </c:pt>
                <c:pt idx="148">
                  <c:v>0.368071</c:v>
                </c:pt>
                <c:pt idx="149">
                  <c:v>0.486911</c:v>
                </c:pt>
                <c:pt idx="150">
                  <c:v>0.442809</c:v>
                </c:pt>
                <c:pt idx="151">
                  <c:v>0.347252</c:v>
                </c:pt>
                <c:pt idx="152">
                  <c:v>0.337949</c:v>
                </c:pt>
                <c:pt idx="153">
                  <c:v>0.445967</c:v>
                </c:pt>
                <c:pt idx="154">
                  <c:v>0.333916</c:v>
                </c:pt>
                <c:pt idx="155">
                  <c:v>0.307014</c:v>
                </c:pt>
                <c:pt idx="156">
                  <c:v>0.564822</c:v>
                </c:pt>
                <c:pt idx="157">
                  <c:v>0.401207</c:v>
                </c:pt>
                <c:pt idx="158">
                  <c:v>0.330643</c:v>
                </c:pt>
                <c:pt idx="159">
                  <c:v>0.332702</c:v>
                </c:pt>
                <c:pt idx="160">
                  <c:v>0.327138</c:v>
                </c:pt>
                <c:pt idx="161">
                  <c:v>0.329553</c:v>
                </c:pt>
                <c:pt idx="162">
                  <c:v>0.50432</c:v>
                </c:pt>
                <c:pt idx="163">
                  <c:v>0.318458</c:v>
                </c:pt>
                <c:pt idx="164">
                  <c:v>0.390627</c:v>
                </c:pt>
                <c:pt idx="165">
                  <c:v>0.322801</c:v>
                </c:pt>
                <c:pt idx="166">
                  <c:v>0.34552</c:v>
                </c:pt>
                <c:pt idx="167">
                  <c:v>0.32394</c:v>
                </c:pt>
                <c:pt idx="168">
                  <c:v>0.462263</c:v>
                </c:pt>
                <c:pt idx="169">
                  <c:v>0.331386</c:v>
                </c:pt>
                <c:pt idx="170">
                  <c:v>0.31925</c:v>
                </c:pt>
                <c:pt idx="171">
                  <c:v>0.523041</c:v>
                </c:pt>
                <c:pt idx="172">
                  <c:v>0.402293</c:v>
                </c:pt>
                <c:pt idx="173">
                  <c:v>0.343859</c:v>
                </c:pt>
                <c:pt idx="174">
                  <c:v>0.343892</c:v>
                </c:pt>
                <c:pt idx="175">
                  <c:v>0.34367</c:v>
                </c:pt>
                <c:pt idx="176">
                  <c:v>0.310144</c:v>
                </c:pt>
                <c:pt idx="177">
                  <c:v>0.527859</c:v>
                </c:pt>
                <c:pt idx="178">
                  <c:v>0.538053</c:v>
                </c:pt>
                <c:pt idx="179">
                  <c:v>0.538042</c:v>
                </c:pt>
                <c:pt idx="180">
                  <c:v>0.315392</c:v>
                </c:pt>
                <c:pt idx="181">
                  <c:v>0.315062</c:v>
                </c:pt>
                <c:pt idx="182">
                  <c:v>0.528808</c:v>
                </c:pt>
                <c:pt idx="183">
                  <c:v>0.535501</c:v>
                </c:pt>
                <c:pt idx="184">
                  <c:v>0.250947</c:v>
                </c:pt>
                <c:pt idx="185">
                  <c:v>0.490327</c:v>
                </c:pt>
                <c:pt idx="186">
                  <c:v>0.545606</c:v>
                </c:pt>
                <c:pt idx="187">
                  <c:v>0.535887</c:v>
                </c:pt>
                <c:pt idx="188">
                  <c:v>0.545649</c:v>
                </c:pt>
                <c:pt idx="189">
                  <c:v>0.437883</c:v>
                </c:pt>
                <c:pt idx="190">
                  <c:v>0.32324</c:v>
                </c:pt>
                <c:pt idx="191">
                  <c:v>0.563145</c:v>
                </c:pt>
                <c:pt idx="192">
                  <c:v>0.328464</c:v>
                </c:pt>
                <c:pt idx="193">
                  <c:v>0.546485</c:v>
                </c:pt>
                <c:pt idx="194">
                  <c:v>0.493545</c:v>
                </c:pt>
                <c:pt idx="195">
                  <c:v>0.421639</c:v>
                </c:pt>
                <c:pt idx="196">
                  <c:v>0.399893</c:v>
                </c:pt>
                <c:pt idx="197">
                  <c:v>0.530861</c:v>
                </c:pt>
                <c:pt idx="198">
                  <c:v>0.30754</c:v>
                </c:pt>
                <c:pt idx="199">
                  <c:v>0.478853</c:v>
                </c:pt>
                <c:pt idx="200">
                  <c:v>0.524189</c:v>
                </c:pt>
                <c:pt idx="201">
                  <c:v>0.546144</c:v>
                </c:pt>
                <c:pt idx="202">
                  <c:v>0.315858</c:v>
                </c:pt>
                <c:pt idx="203">
                  <c:v>0.359894</c:v>
                </c:pt>
                <c:pt idx="204">
                  <c:v>0.324971</c:v>
                </c:pt>
                <c:pt idx="205">
                  <c:v>0.503708</c:v>
                </c:pt>
                <c:pt idx="206">
                  <c:v>0.521361</c:v>
                </c:pt>
                <c:pt idx="207">
                  <c:v>0.47222</c:v>
                </c:pt>
                <c:pt idx="208">
                  <c:v>0.291666</c:v>
                </c:pt>
                <c:pt idx="209">
                  <c:v>0.448863</c:v>
                </c:pt>
                <c:pt idx="210">
                  <c:v>0.489902</c:v>
                </c:pt>
                <c:pt idx="211">
                  <c:v>0.473259</c:v>
                </c:pt>
                <c:pt idx="212">
                  <c:v>0.487872</c:v>
                </c:pt>
                <c:pt idx="213">
                  <c:v>0.479138</c:v>
                </c:pt>
                <c:pt idx="214">
                  <c:v>0.490823</c:v>
                </c:pt>
                <c:pt idx="215">
                  <c:v>0.491104</c:v>
                </c:pt>
                <c:pt idx="216">
                  <c:v>0.490937</c:v>
                </c:pt>
                <c:pt idx="217">
                  <c:v>0.503544</c:v>
                </c:pt>
                <c:pt idx="218">
                  <c:v>0.422033</c:v>
                </c:pt>
                <c:pt idx="219">
                  <c:v>0.487503</c:v>
                </c:pt>
                <c:pt idx="220">
                  <c:v>0.493958</c:v>
                </c:pt>
                <c:pt idx="221">
                  <c:v>0.494825</c:v>
                </c:pt>
                <c:pt idx="222">
                  <c:v>0.495198</c:v>
                </c:pt>
                <c:pt idx="223">
                  <c:v>0.494629</c:v>
                </c:pt>
                <c:pt idx="224">
                  <c:v>0.492004</c:v>
                </c:pt>
                <c:pt idx="225">
                  <c:v>0.5259</c:v>
                </c:pt>
                <c:pt idx="226">
                  <c:v>0.494969</c:v>
                </c:pt>
                <c:pt idx="227">
                  <c:v>0.309407</c:v>
                </c:pt>
                <c:pt idx="228">
                  <c:v>0.615848</c:v>
                </c:pt>
                <c:pt idx="229">
                  <c:v>0.571628</c:v>
                </c:pt>
                <c:pt idx="230">
                  <c:v>0.350884</c:v>
                </c:pt>
                <c:pt idx="231">
                  <c:v>0.404905</c:v>
                </c:pt>
                <c:pt idx="232">
                  <c:v>0.54233</c:v>
                </c:pt>
                <c:pt idx="233">
                  <c:v>0.468719</c:v>
                </c:pt>
                <c:pt idx="234">
                  <c:v>0.482236</c:v>
                </c:pt>
                <c:pt idx="235">
                  <c:v>0.547338</c:v>
                </c:pt>
                <c:pt idx="236">
                  <c:v>0.522294</c:v>
                </c:pt>
                <c:pt idx="237">
                  <c:v>0.552467</c:v>
                </c:pt>
                <c:pt idx="238">
                  <c:v>0.349499</c:v>
                </c:pt>
                <c:pt idx="239">
                  <c:v>0.489749</c:v>
                </c:pt>
                <c:pt idx="240">
                  <c:v>0.337833</c:v>
                </c:pt>
                <c:pt idx="241">
                  <c:v>0.4854</c:v>
                </c:pt>
                <c:pt idx="242">
                  <c:v>0.551958</c:v>
                </c:pt>
                <c:pt idx="243">
                  <c:v>0.394065</c:v>
                </c:pt>
                <c:pt idx="244">
                  <c:v>0.551639</c:v>
                </c:pt>
                <c:pt idx="245">
                  <c:v>0.420589</c:v>
                </c:pt>
                <c:pt idx="246">
                  <c:v>0.612032</c:v>
                </c:pt>
                <c:pt idx="247">
                  <c:v>0.551533</c:v>
                </c:pt>
                <c:pt idx="248">
                  <c:v>0.551672</c:v>
                </c:pt>
                <c:pt idx="249">
                  <c:v>0.315466</c:v>
                </c:pt>
                <c:pt idx="250">
                  <c:v>0.452722</c:v>
                </c:pt>
                <c:pt idx="251">
                  <c:v>0.51542</c:v>
                </c:pt>
                <c:pt idx="252">
                  <c:v>0.558488</c:v>
                </c:pt>
                <c:pt idx="253">
                  <c:v>0.550734</c:v>
                </c:pt>
                <c:pt idx="254">
                  <c:v>0.554017</c:v>
                </c:pt>
                <c:pt idx="255">
                  <c:v>0.646228</c:v>
                </c:pt>
                <c:pt idx="256">
                  <c:v>0.646206</c:v>
                </c:pt>
                <c:pt idx="257">
                  <c:v>0.595704</c:v>
                </c:pt>
                <c:pt idx="258">
                  <c:v>0.524002</c:v>
                </c:pt>
                <c:pt idx="259">
                  <c:v>0.475656</c:v>
                </c:pt>
                <c:pt idx="260">
                  <c:v>0.523649</c:v>
                </c:pt>
                <c:pt idx="261">
                  <c:v>0.644167</c:v>
                </c:pt>
                <c:pt idx="262">
                  <c:v>0.617697</c:v>
                </c:pt>
                <c:pt idx="263">
                  <c:v>0.646481</c:v>
                </c:pt>
                <c:pt idx="264">
                  <c:v>0.645946</c:v>
                </c:pt>
                <c:pt idx="265">
                  <c:v>0.455177</c:v>
                </c:pt>
                <c:pt idx="266">
                  <c:v>0.62019</c:v>
                </c:pt>
                <c:pt idx="267">
                  <c:v>0.457466</c:v>
                </c:pt>
                <c:pt idx="268">
                  <c:v>0.45301</c:v>
                </c:pt>
                <c:pt idx="269">
                  <c:v>0.610373</c:v>
                </c:pt>
                <c:pt idx="270">
                  <c:v>0.479073</c:v>
                </c:pt>
                <c:pt idx="271">
                  <c:v>0.619588</c:v>
                </c:pt>
                <c:pt idx="272">
                  <c:v>0.479482</c:v>
                </c:pt>
                <c:pt idx="273">
                  <c:v>0.553377</c:v>
                </c:pt>
                <c:pt idx="274">
                  <c:v>0.647194</c:v>
                </c:pt>
                <c:pt idx="275">
                  <c:v>0.672074</c:v>
                </c:pt>
                <c:pt idx="276">
                  <c:v>0.478433</c:v>
                </c:pt>
                <c:pt idx="277">
                  <c:v>0.477785</c:v>
                </c:pt>
                <c:pt idx="278">
                  <c:v>0.62561</c:v>
                </c:pt>
                <c:pt idx="279">
                  <c:v>0.536717</c:v>
                </c:pt>
                <c:pt idx="280">
                  <c:v>0.478356</c:v>
                </c:pt>
                <c:pt idx="281">
                  <c:v>0.644796</c:v>
                </c:pt>
                <c:pt idx="282">
                  <c:v>0.5687</c:v>
                </c:pt>
                <c:pt idx="283">
                  <c:v>0.563117</c:v>
                </c:pt>
                <c:pt idx="284">
                  <c:v>0.540056</c:v>
                </c:pt>
                <c:pt idx="285">
                  <c:v>0.500293</c:v>
                </c:pt>
                <c:pt idx="286">
                  <c:v>0.44374</c:v>
                </c:pt>
                <c:pt idx="287">
                  <c:v>0.427784</c:v>
                </c:pt>
                <c:pt idx="288">
                  <c:v>0.587766</c:v>
                </c:pt>
                <c:pt idx="289">
                  <c:v>0.62975</c:v>
                </c:pt>
                <c:pt idx="290">
                  <c:v>0.299212</c:v>
                </c:pt>
                <c:pt idx="291">
                  <c:v>0.324842</c:v>
                </c:pt>
                <c:pt idx="292">
                  <c:v>0.271719</c:v>
                </c:pt>
                <c:pt idx="293">
                  <c:v>0.580309</c:v>
                </c:pt>
                <c:pt idx="294">
                  <c:v>0.3686</c:v>
                </c:pt>
                <c:pt idx="295">
                  <c:v>0.397627</c:v>
                </c:pt>
                <c:pt idx="296">
                  <c:v>0.415496</c:v>
                </c:pt>
                <c:pt idx="297">
                  <c:v>0.292834</c:v>
                </c:pt>
                <c:pt idx="298">
                  <c:v>0.521055</c:v>
                </c:pt>
                <c:pt idx="299">
                  <c:v>0.606905</c:v>
                </c:pt>
                <c:pt idx="300">
                  <c:v>0.671928</c:v>
                </c:pt>
                <c:pt idx="301">
                  <c:v>0.67249</c:v>
                </c:pt>
                <c:pt idx="302">
                  <c:v>0.671825</c:v>
                </c:pt>
                <c:pt idx="303">
                  <c:v>0.671222</c:v>
                </c:pt>
                <c:pt idx="304">
                  <c:v>0.671317</c:v>
                </c:pt>
                <c:pt idx="305">
                  <c:v>0.624726</c:v>
                </c:pt>
                <c:pt idx="306">
                  <c:v>0.671565</c:v>
                </c:pt>
                <c:pt idx="307">
                  <c:v>0.671496</c:v>
                </c:pt>
                <c:pt idx="308">
                  <c:v>0.580467</c:v>
                </c:pt>
                <c:pt idx="309">
                  <c:v>0.671704</c:v>
                </c:pt>
                <c:pt idx="310">
                  <c:v>0.646706</c:v>
                </c:pt>
                <c:pt idx="311">
                  <c:v>0.56734</c:v>
                </c:pt>
                <c:pt idx="312">
                  <c:v>0.672213</c:v>
                </c:pt>
                <c:pt idx="313">
                  <c:v>0.511188</c:v>
                </c:pt>
                <c:pt idx="314">
                  <c:v>0.399813</c:v>
                </c:pt>
                <c:pt idx="315">
                  <c:v>0.568094</c:v>
                </c:pt>
                <c:pt idx="316">
                  <c:v>0.514183</c:v>
                </c:pt>
                <c:pt idx="317">
                  <c:v>0.679048</c:v>
                </c:pt>
                <c:pt idx="318">
                  <c:v>0.678486</c:v>
                </c:pt>
                <c:pt idx="319">
                  <c:v>0.481909</c:v>
                </c:pt>
                <c:pt idx="320">
                  <c:v>0.618477</c:v>
                </c:pt>
                <c:pt idx="321">
                  <c:v>0.54039</c:v>
                </c:pt>
                <c:pt idx="322">
                  <c:v>0.53668</c:v>
                </c:pt>
                <c:pt idx="323">
                  <c:v>0.53686</c:v>
                </c:pt>
                <c:pt idx="324">
                  <c:v>0.484722</c:v>
                </c:pt>
                <c:pt idx="325">
                  <c:v>0.42771</c:v>
                </c:pt>
                <c:pt idx="326">
                  <c:v>0.555333</c:v>
                </c:pt>
                <c:pt idx="327">
                  <c:v>0.595951</c:v>
                </c:pt>
                <c:pt idx="328">
                  <c:v>0.625613</c:v>
                </c:pt>
                <c:pt idx="329">
                  <c:v>0.618458</c:v>
                </c:pt>
                <c:pt idx="330">
                  <c:v>0.523268</c:v>
                </c:pt>
                <c:pt idx="331">
                  <c:v>0.667601</c:v>
                </c:pt>
                <c:pt idx="332">
                  <c:v>0.522988</c:v>
                </c:pt>
                <c:pt idx="333">
                  <c:v>0.460821</c:v>
                </c:pt>
                <c:pt idx="334">
                  <c:v>0.473103</c:v>
                </c:pt>
                <c:pt idx="335">
                  <c:v>0.652819</c:v>
                </c:pt>
                <c:pt idx="336">
                  <c:v>0.50281</c:v>
                </c:pt>
                <c:pt idx="337">
                  <c:v>0.587424</c:v>
                </c:pt>
                <c:pt idx="338">
                  <c:v>0.577087</c:v>
                </c:pt>
                <c:pt idx="339">
                  <c:v>0.63175</c:v>
                </c:pt>
                <c:pt idx="340">
                  <c:v>0.278813</c:v>
                </c:pt>
                <c:pt idx="341">
                  <c:v>0.523639</c:v>
                </c:pt>
                <c:pt idx="342">
                  <c:v>0.571746</c:v>
                </c:pt>
                <c:pt idx="343">
                  <c:v>0.571998</c:v>
                </c:pt>
                <c:pt idx="344">
                  <c:v>0.523588</c:v>
                </c:pt>
                <c:pt idx="345">
                  <c:v>0.553839</c:v>
                </c:pt>
                <c:pt idx="346">
                  <c:v>0.523499</c:v>
                </c:pt>
                <c:pt idx="347">
                  <c:v>0.509337</c:v>
                </c:pt>
                <c:pt idx="348">
                  <c:v>0.52416</c:v>
                </c:pt>
                <c:pt idx="349">
                  <c:v>0.589157</c:v>
                </c:pt>
                <c:pt idx="350">
                  <c:v>0.592419</c:v>
                </c:pt>
                <c:pt idx="351">
                  <c:v>0.523896</c:v>
                </c:pt>
                <c:pt idx="352">
                  <c:v>0.278826</c:v>
                </c:pt>
                <c:pt idx="353">
                  <c:v>0.557218</c:v>
                </c:pt>
                <c:pt idx="354">
                  <c:v>0.616142</c:v>
                </c:pt>
                <c:pt idx="355">
                  <c:v>0.426508</c:v>
                </c:pt>
                <c:pt idx="356">
                  <c:v>0.692464</c:v>
                </c:pt>
                <c:pt idx="357">
                  <c:v>0.407758</c:v>
                </c:pt>
                <c:pt idx="358">
                  <c:v>0.559732</c:v>
                </c:pt>
                <c:pt idx="359">
                  <c:v>0.6855</c:v>
                </c:pt>
                <c:pt idx="360">
                  <c:v>0.504637</c:v>
                </c:pt>
                <c:pt idx="361">
                  <c:v>0.643187</c:v>
                </c:pt>
                <c:pt idx="362">
                  <c:v>0.586927</c:v>
                </c:pt>
                <c:pt idx="363">
                  <c:v>0.529598</c:v>
                </c:pt>
                <c:pt idx="364">
                  <c:v>0.586974</c:v>
                </c:pt>
                <c:pt idx="365">
                  <c:v>0.603029</c:v>
                </c:pt>
                <c:pt idx="366">
                  <c:v>0.420913</c:v>
                </c:pt>
                <c:pt idx="367">
                  <c:v>0.60284</c:v>
                </c:pt>
                <c:pt idx="368">
                  <c:v>0.661048</c:v>
                </c:pt>
                <c:pt idx="369">
                  <c:v>0.573395</c:v>
                </c:pt>
                <c:pt idx="370">
                  <c:v>0.295234</c:v>
                </c:pt>
                <c:pt idx="371">
                  <c:v>0.537523</c:v>
                </c:pt>
                <c:pt idx="372">
                  <c:v>0.416671</c:v>
                </c:pt>
                <c:pt idx="373">
                  <c:v>0.68074</c:v>
                </c:pt>
                <c:pt idx="374">
                  <c:v>0.628026</c:v>
                </c:pt>
                <c:pt idx="375">
                  <c:v>0.365598</c:v>
                </c:pt>
                <c:pt idx="376">
                  <c:v>0.640687</c:v>
                </c:pt>
                <c:pt idx="377">
                  <c:v>0.408809</c:v>
                </c:pt>
                <c:pt idx="378">
                  <c:v>0.715048</c:v>
                </c:pt>
                <c:pt idx="379">
                  <c:v>0.611535</c:v>
                </c:pt>
                <c:pt idx="380">
                  <c:v>0.548508</c:v>
                </c:pt>
                <c:pt idx="381">
                  <c:v>0.601336</c:v>
                </c:pt>
                <c:pt idx="382">
                  <c:v>0.614497</c:v>
                </c:pt>
                <c:pt idx="383">
                  <c:v>0.614073</c:v>
                </c:pt>
                <c:pt idx="384">
                  <c:v>0.563934</c:v>
                </c:pt>
                <c:pt idx="385">
                  <c:v>0.716347</c:v>
                </c:pt>
                <c:pt idx="386">
                  <c:v>0.614534</c:v>
                </c:pt>
                <c:pt idx="387">
                  <c:v>0.686576</c:v>
                </c:pt>
                <c:pt idx="388">
                  <c:v>0.65585</c:v>
                </c:pt>
                <c:pt idx="389">
                  <c:v>0.612708</c:v>
                </c:pt>
                <c:pt idx="390">
                  <c:v>0.617355</c:v>
                </c:pt>
                <c:pt idx="391">
                  <c:v>0.614656</c:v>
                </c:pt>
                <c:pt idx="392">
                  <c:v>0.594858</c:v>
                </c:pt>
                <c:pt idx="393">
                  <c:v>0.61462</c:v>
                </c:pt>
                <c:pt idx="394">
                  <c:v>0.614865</c:v>
                </c:pt>
                <c:pt idx="395">
                  <c:v>0.652853</c:v>
                </c:pt>
                <c:pt idx="396">
                  <c:v>0.745003</c:v>
                </c:pt>
                <c:pt idx="397">
                  <c:v>0.613149</c:v>
                </c:pt>
                <c:pt idx="398">
                  <c:v>0.376361</c:v>
                </c:pt>
                <c:pt idx="399">
                  <c:v>0.615701</c:v>
                </c:pt>
                <c:pt idx="400">
                  <c:v>0.609083</c:v>
                </c:pt>
                <c:pt idx="401">
                  <c:v>0.609186</c:v>
                </c:pt>
                <c:pt idx="402">
                  <c:v>0.616841</c:v>
                </c:pt>
                <c:pt idx="403">
                  <c:v>0.607771</c:v>
                </c:pt>
                <c:pt idx="404">
                  <c:v>0.617795</c:v>
                </c:pt>
                <c:pt idx="405">
                  <c:v>0.616468</c:v>
                </c:pt>
                <c:pt idx="406">
                  <c:v>0.596617</c:v>
                </c:pt>
                <c:pt idx="407">
                  <c:v>0.65538</c:v>
                </c:pt>
                <c:pt idx="408">
                  <c:v>0.710678</c:v>
                </c:pt>
                <c:pt idx="409">
                  <c:v>0.61625</c:v>
                </c:pt>
                <c:pt idx="410">
                  <c:v>0.59772</c:v>
                </c:pt>
                <c:pt idx="411">
                  <c:v>0.615814</c:v>
                </c:pt>
                <c:pt idx="412">
                  <c:v>0.673592</c:v>
                </c:pt>
                <c:pt idx="413">
                  <c:v>0.32087</c:v>
                </c:pt>
                <c:pt idx="414">
                  <c:v>0.643534</c:v>
                </c:pt>
                <c:pt idx="415">
                  <c:v>0.502373</c:v>
                </c:pt>
                <c:pt idx="416">
                  <c:v>0.617305</c:v>
                </c:pt>
                <c:pt idx="417">
                  <c:v>0.643726</c:v>
                </c:pt>
                <c:pt idx="418">
                  <c:v>0.720121</c:v>
                </c:pt>
                <c:pt idx="419">
                  <c:v>0.643776</c:v>
                </c:pt>
                <c:pt idx="420">
                  <c:v>0.604185</c:v>
                </c:pt>
                <c:pt idx="421">
                  <c:v>0.591699</c:v>
                </c:pt>
                <c:pt idx="422">
                  <c:v>0.526401</c:v>
                </c:pt>
                <c:pt idx="423">
                  <c:v>0.594668</c:v>
                </c:pt>
                <c:pt idx="424">
                  <c:v>0.669567</c:v>
                </c:pt>
                <c:pt idx="425">
                  <c:v>0.54851</c:v>
                </c:pt>
                <c:pt idx="426">
                  <c:v>0.606246</c:v>
                </c:pt>
                <c:pt idx="427">
                  <c:v>0.653888</c:v>
                </c:pt>
                <c:pt idx="428">
                  <c:v>0.594185</c:v>
                </c:pt>
                <c:pt idx="429">
                  <c:v>0.594238</c:v>
                </c:pt>
                <c:pt idx="430">
                  <c:v>0.594218</c:v>
                </c:pt>
                <c:pt idx="431">
                  <c:v>0.594223</c:v>
                </c:pt>
                <c:pt idx="432">
                  <c:v>0.496824</c:v>
                </c:pt>
                <c:pt idx="433">
                  <c:v>0.609175</c:v>
                </c:pt>
                <c:pt idx="434">
                  <c:v>0.608904</c:v>
                </c:pt>
                <c:pt idx="435">
                  <c:v>0.666759</c:v>
                </c:pt>
                <c:pt idx="436">
                  <c:v>0.554148</c:v>
                </c:pt>
                <c:pt idx="437">
                  <c:v>0.713017</c:v>
                </c:pt>
                <c:pt idx="438">
                  <c:v>0.531888</c:v>
                </c:pt>
                <c:pt idx="439">
                  <c:v>0.647652</c:v>
                </c:pt>
                <c:pt idx="440">
                  <c:v>0.66461</c:v>
                </c:pt>
                <c:pt idx="441">
                  <c:v>0.618225</c:v>
                </c:pt>
                <c:pt idx="442">
                  <c:v>0.619946</c:v>
                </c:pt>
                <c:pt idx="443">
                  <c:v>0.591448</c:v>
                </c:pt>
                <c:pt idx="444">
                  <c:v>0.64877</c:v>
                </c:pt>
                <c:pt idx="445">
                  <c:v>0.668997</c:v>
                </c:pt>
                <c:pt idx="446">
                  <c:v>0.694514</c:v>
                </c:pt>
                <c:pt idx="447">
                  <c:v>0.696939</c:v>
                </c:pt>
                <c:pt idx="448">
                  <c:v>0.573191</c:v>
                </c:pt>
                <c:pt idx="449">
                  <c:v>0.750487</c:v>
                </c:pt>
                <c:pt idx="450">
                  <c:v>0.635579</c:v>
                </c:pt>
                <c:pt idx="451">
                  <c:v>0.60724</c:v>
                </c:pt>
                <c:pt idx="452">
                  <c:v>0.61501</c:v>
                </c:pt>
                <c:pt idx="453">
                  <c:v>0.480045</c:v>
                </c:pt>
                <c:pt idx="454">
                  <c:v>0.583896</c:v>
                </c:pt>
                <c:pt idx="455">
                  <c:v>0.57462</c:v>
                </c:pt>
                <c:pt idx="456">
                  <c:v>0.718377</c:v>
                </c:pt>
                <c:pt idx="457">
                  <c:v>0.585151</c:v>
                </c:pt>
                <c:pt idx="458">
                  <c:v>0.589742</c:v>
                </c:pt>
                <c:pt idx="459">
                  <c:v>0.715111</c:v>
                </c:pt>
                <c:pt idx="460">
                  <c:v>0.714778</c:v>
                </c:pt>
                <c:pt idx="461">
                  <c:v>0.733635</c:v>
                </c:pt>
                <c:pt idx="462">
                  <c:v>0.707285</c:v>
                </c:pt>
                <c:pt idx="463">
                  <c:v>0.729795</c:v>
                </c:pt>
                <c:pt idx="464">
                  <c:v>0.714388</c:v>
                </c:pt>
                <c:pt idx="465">
                  <c:v>0.670588</c:v>
                </c:pt>
                <c:pt idx="466">
                  <c:v>0.649505</c:v>
                </c:pt>
                <c:pt idx="467">
                  <c:v>0.649948</c:v>
                </c:pt>
                <c:pt idx="468">
                  <c:v>0.679103</c:v>
                </c:pt>
                <c:pt idx="469">
                  <c:v>0.600815</c:v>
                </c:pt>
                <c:pt idx="470">
                  <c:v>0.648557</c:v>
                </c:pt>
                <c:pt idx="471">
                  <c:v>0.475222</c:v>
                </c:pt>
                <c:pt idx="472">
                  <c:v>0.650189</c:v>
                </c:pt>
                <c:pt idx="473">
                  <c:v>0.735349</c:v>
                </c:pt>
                <c:pt idx="474">
                  <c:v>0.736875</c:v>
                </c:pt>
                <c:pt idx="475">
                  <c:v>0.513813</c:v>
                </c:pt>
                <c:pt idx="476">
                  <c:v>0.621262</c:v>
                </c:pt>
                <c:pt idx="477">
                  <c:v>0.746694</c:v>
                </c:pt>
                <c:pt idx="478">
                  <c:v>0.713324</c:v>
                </c:pt>
                <c:pt idx="479">
                  <c:v>0.6642</c:v>
                </c:pt>
                <c:pt idx="480">
                  <c:v>0.586525</c:v>
                </c:pt>
                <c:pt idx="481">
                  <c:v>0.585786</c:v>
                </c:pt>
                <c:pt idx="482">
                  <c:v>0.710806</c:v>
                </c:pt>
                <c:pt idx="483">
                  <c:v>0.658209</c:v>
                </c:pt>
                <c:pt idx="484">
                  <c:v>0.668084</c:v>
                </c:pt>
                <c:pt idx="485">
                  <c:v>0.704353</c:v>
                </c:pt>
                <c:pt idx="486">
                  <c:v>0.674703</c:v>
                </c:pt>
                <c:pt idx="487">
                  <c:v>0.668778</c:v>
                </c:pt>
                <c:pt idx="488">
                  <c:v>0.709997</c:v>
                </c:pt>
                <c:pt idx="489">
                  <c:v>0.680548</c:v>
                </c:pt>
                <c:pt idx="490">
                  <c:v>0.583641</c:v>
                </c:pt>
                <c:pt idx="491">
                  <c:v>0.71402</c:v>
                </c:pt>
                <c:pt idx="492">
                  <c:v>0.675496</c:v>
                </c:pt>
                <c:pt idx="493">
                  <c:v>0.683541</c:v>
                </c:pt>
                <c:pt idx="494">
                  <c:v>0.675612</c:v>
                </c:pt>
                <c:pt idx="495">
                  <c:v>0.640296</c:v>
                </c:pt>
                <c:pt idx="496">
                  <c:v>0.6774</c:v>
                </c:pt>
                <c:pt idx="497">
                  <c:v>0.677407</c:v>
                </c:pt>
                <c:pt idx="498">
                  <c:v>0.678474</c:v>
                </c:pt>
                <c:pt idx="499">
                  <c:v>0.716952</c:v>
                </c:pt>
                <c:pt idx="500">
                  <c:v>0.727115</c:v>
                </c:pt>
                <c:pt idx="501">
                  <c:v>0.570499</c:v>
                </c:pt>
                <c:pt idx="502">
                  <c:v>0.716889</c:v>
                </c:pt>
                <c:pt idx="503">
                  <c:v>0.677626</c:v>
                </c:pt>
                <c:pt idx="504">
                  <c:v>0.760343</c:v>
                </c:pt>
                <c:pt idx="505">
                  <c:v>0.527605</c:v>
                </c:pt>
                <c:pt idx="506">
                  <c:v>0.687895</c:v>
                </c:pt>
                <c:pt idx="507">
                  <c:v>0.541739</c:v>
                </c:pt>
                <c:pt idx="508">
                  <c:v>0.707832</c:v>
                </c:pt>
                <c:pt idx="509">
                  <c:v>0.762296</c:v>
                </c:pt>
                <c:pt idx="510">
                  <c:v>0.703169</c:v>
                </c:pt>
                <c:pt idx="511">
                  <c:v>0.572846</c:v>
                </c:pt>
                <c:pt idx="512">
                  <c:v>0.597652</c:v>
                </c:pt>
                <c:pt idx="513">
                  <c:v>0.692008</c:v>
                </c:pt>
                <c:pt idx="514">
                  <c:v>0.743987</c:v>
                </c:pt>
                <c:pt idx="515">
                  <c:v>0.606328</c:v>
                </c:pt>
                <c:pt idx="516">
                  <c:v>0.555209</c:v>
                </c:pt>
                <c:pt idx="517">
                  <c:v>0.741115</c:v>
                </c:pt>
                <c:pt idx="518">
                  <c:v>0.305627</c:v>
                </c:pt>
                <c:pt idx="519">
                  <c:v>0.624291</c:v>
                </c:pt>
                <c:pt idx="520">
                  <c:v>0.304818</c:v>
                </c:pt>
                <c:pt idx="521">
                  <c:v>0.664063</c:v>
                </c:pt>
                <c:pt idx="522">
                  <c:v>0.504561</c:v>
                </c:pt>
                <c:pt idx="523">
                  <c:v>0.746586</c:v>
                </c:pt>
                <c:pt idx="524">
                  <c:v>0.718707</c:v>
                </c:pt>
                <c:pt idx="525">
                  <c:v>0.72263</c:v>
                </c:pt>
                <c:pt idx="526">
                  <c:v>0.522797</c:v>
                </c:pt>
                <c:pt idx="527">
                  <c:v>0.742825</c:v>
                </c:pt>
                <c:pt idx="528">
                  <c:v>0.683109</c:v>
                </c:pt>
                <c:pt idx="529">
                  <c:v>0.775211</c:v>
                </c:pt>
                <c:pt idx="530">
                  <c:v>0.731137</c:v>
                </c:pt>
                <c:pt idx="531">
                  <c:v>0.388408</c:v>
                </c:pt>
                <c:pt idx="532">
                  <c:v>0.714403</c:v>
                </c:pt>
                <c:pt idx="533">
                  <c:v>0.308373</c:v>
                </c:pt>
                <c:pt idx="534">
                  <c:v>0.306438</c:v>
                </c:pt>
                <c:pt idx="535">
                  <c:v>0.499489</c:v>
                </c:pt>
                <c:pt idx="536">
                  <c:v>0.592301</c:v>
                </c:pt>
                <c:pt idx="537">
                  <c:v>0.59992</c:v>
                </c:pt>
                <c:pt idx="538">
                  <c:v>0.619746</c:v>
                </c:pt>
                <c:pt idx="539">
                  <c:v>0.76871</c:v>
                </c:pt>
                <c:pt idx="540">
                  <c:v>0.728484</c:v>
                </c:pt>
                <c:pt idx="541">
                  <c:v>0.511497</c:v>
                </c:pt>
                <c:pt idx="542">
                  <c:v>0.710423</c:v>
                </c:pt>
                <c:pt idx="543">
                  <c:v>0.685729</c:v>
                </c:pt>
                <c:pt idx="544">
                  <c:v>0.690742</c:v>
                </c:pt>
                <c:pt idx="545">
                  <c:v>0.690885</c:v>
                </c:pt>
                <c:pt idx="546">
                  <c:v>0.635619</c:v>
                </c:pt>
                <c:pt idx="547">
                  <c:v>0.529741</c:v>
                </c:pt>
                <c:pt idx="548">
                  <c:v>0.552861</c:v>
                </c:pt>
                <c:pt idx="549">
                  <c:v>0.658566</c:v>
                </c:pt>
                <c:pt idx="550">
                  <c:v>0.698993</c:v>
                </c:pt>
                <c:pt idx="551">
                  <c:v>0.442085</c:v>
                </c:pt>
                <c:pt idx="552">
                  <c:v>0.745038</c:v>
                </c:pt>
                <c:pt idx="553">
                  <c:v>0.726168</c:v>
                </c:pt>
                <c:pt idx="554">
                  <c:v>0.667155</c:v>
                </c:pt>
                <c:pt idx="555">
                  <c:v>0.66761</c:v>
                </c:pt>
                <c:pt idx="556">
                  <c:v>0.579503</c:v>
                </c:pt>
                <c:pt idx="557">
                  <c:v>0.58121</c:v>
                </c:pt>
                <c:pt idx="558">
                  <c:v>0.670907</c:v>
                </c:pt>
                <c:pt idx="559">
                  <c:v>0.741766</c:v>
                </c:pt>
                <c:pt idx="560">
                  <c:v>0.71751</c:v>
                </c:pt>
                <c:pt idx="561">
                  <c:v>0.718065</c:v>
                </c:pt>
                <c:pt idx="562">
                  <c:v>0.714339</c:v>
                </c:pt>
                <c:pt idx="563">
                  <c:v>0.716208</c:v>
                </c:pt>
                <c:pt idx="564">
                  <c:v>0.486375</c:v>
                </c:pt>
                <c:pt idx="565">
                  <c:v>0.565238</c:v>
                </c:pt>
                <c:pt idx="566">
                  <c:v>0.723663</c:v>
                </c:pt>
                <c:pt idx="567">
                  <c:v>0.711118</c:v>
                </c:pt>
                <c:pt idx="568">
                  <c:v>0.733161</c:v>
                </c:pt>
                <c:pt idx="569">
                  <c:v>0.684405</c:v>
                </c:pt>
                <c:pt idx="570">
                  <c:v>0.712507</c:v>
                </c:pt>
                <c:pt idx="571">
                  <c:v>0.725212</c:v>
                </c:pt>
                <c:pt idx="572">
                  <c:v>0.725211</c:v>
                </c:pt>
                <c:pt idx="573">
                  <c:v>0.724874</c:v>
                </c:pt>
                <c:pt idx="574">
                  <c:v>0.672133</c:v>
                </c:pt>
                <c:pt idx="575">
                  <c:v>0.709516</c:v>
                </c:pt>
                <c:pt idx="576">
                  <c:v>0.707669</c:v>
                </c:pt>
                <c:pt idx="577">
                  <c:v>0.754718</c:v>
                </c:pt>
                <c:pt idx="578">
                  <c:v>0.642128</c:v>
                </c:pt>
                <c:pt idx="579">
                  <c:v>0.632924</c:v>
                </c:pt>
                <c:pt idx="580">
                  <c:v>0.4368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_ZOM"</c:f>
              <c:strCache>
                <c:ptCount val="1"/>
                <c:pt idx="0">
                  <c:v>2_ZO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Pseudomonas_aeruginosa_NC_002516.fna</c:v>
                </c:pt>
                <c:pt idx="1">
                  <c:v>Ralstonia_metallidurans_CH34_NC_007971.fna</c:v>
                </c:pt>
                <c:pt idx="2">
                  <c:v>Xanthomonas_campestris_vesicatoria_85-10_NC_007507.fna</c:v>
                </c:pt>
                <c:pt idx="3">
                  <c:v>Azoarcus_sp_EbN1_NC_006824.fna</c:v>
                </c:pt>
                <c:pt idx="4">
                  <c:v>Ralstonia_metallidurans_CH34_NC_007972.fna</c:v>
                </c:pt>
                <c:pt idx="5">
                  <c:v>Gluconobacter_oxydans_621H_NC_006672.fna</c:v>
                </c:pt>
                <c:pt idx="6">
                  <c:v>Ralstonia_eutropha_JMP134_NC_007336.fna</c:v>
                </c:pt>
                <c:pt idx="7">
                  <c:v>Xanthomonas_campestris_vesicatoria_85-10_NC_007505.fna</c:v>
                </c:pt>
                <c:pt idx="8">
                  <c:v>Ralstonia_eutropha_JMP134_NC_007337.fna</c:v>
                </c:pt>
                <c:pt idx="9">
                  <c:v>Corynebacterium_jeikeium_K411_NC_007164.fna</c:v>
                </c:pt>
                <c:pt idx="10">
                  <c:v>Silicibacter_TM1040_NC_008042.fna</c:v>
                </c:pt>
                <c:pt idx="11">
                  <c:v>Silicibacter_TM1040_NC_008044.fna</c:v>
                </c:pt>
                <c:pt idx="12">
                  <c:v>Azoarcus_sp_EbN1_NC_006823.fna</c:v>
                </c:pt>
                <c:pt idx="13">
                  <c:v>Caulobacter_crescentus_NC_002696.fna</c:v>
                </c:pt>
                <c:pt idx="14">
                  <c:v>Silicibacter_TM1040_NC_008043.fna</c:v>
                </c:pt>
                <c:pt idx="15">
                  <c:v>Mesorhizobium_loti_NC_002682.fna</c:v>
                </c:pt>
                <c:pt idx="16">
                  <c:v>Novosphingobium_aromaticivorans_DSM_12444_NC_007794.fna</c:v>
                </c:pt>
                <c:pt idx="17">
                  <c:v>Pseudomonas_syringae_pv_B728a_NC_007005.fna</c:v>
                </c:pt>
                <c:pt idx="18">
                  <c:v>Mesorhizobium_loti_NC_002679.fna</c:v>
                </c:pt>
                <c:pt idx="19">
                  <c:v>Mesorhizobium_loti_NC_002678.fna</c:v>
                </c:pt>
                <c:pt idx="20">
                  <c:v>Ralstonia_solanacearum_NC_003295.fna</c:v>
                </c:pt>
                <c:pt idx="21">
                  <c:v>Mesorhizobium_BNC1_NC_008242.fna</c:v>
                </c:pt>
                <c:pt idx="22">
                  <c:v>Rhodobacter_sphaeroides_2_4_1_NC_007490.fna</c:v>
                </c:pt>
                <c:pt idx="23">
                  <c:v>Ralstonia_metallidurans_CH34_NC_007973.fna</c:v>
                </c:pt>
                <c:pt idx="24">
                  <c:v>Gluconobacter_oxydans_621H_NC_006677.fna</c:v>
                </c:pt>
                <c:pt idx="25">
                  <c:v>Ralstonia_eutropha_JMP134_NC_007347.fna</c:v>
                </c:pt>
                <c:pt idx="26">
                  <c:v>Gluconobacter_oxydans_621H_NC_006675.fna</c:v>
                </c:pt>
                <c:pt idx="27">
                  <c:v>Xanthomonas_citri_NC_003922.fna</c:v>
                </c:pt>
                <c:pt idx="28">
                  <c:v>Agrobacterium_tumefaciens_C58_UWash_NC_003306.fna</c:v>
                </c:pt>
                <c:pt idx="29">
                  <c:v>Chromobacterium_violaceum_NC_005085.fna</c:v>
                </c:pt>
                <c:pt idx="30">
                  <c:v>Chromohalobacter_salexigens_DSM_3043_NC_007963.fna</c:v>
                </c:pt>
                <c:pt idx="31">
                  <c:v>Nitrobacter_hamburgensis_X14_NC_007959.fna</c:v>
                </c:pt>
                <c:pt idx="32">
                  <c:v>Dechloromonas_aromatica_RCB_NC_007298.fna</c:v>
                </c:pt>
                <c:pt idx="33">
                  <c:v>Ralstonia_solanacearum_NC_003296.fna</c:v>
                </c:pt>
                <c:pt idx="34">
                  <c:v>Bradyrhizobium_japonicum_NC_004463.fna</c:v>
                </c:pt>
                <c:pt idx="35">
                  <c:v>Sinorhizobium_meliloti_NC_003037.fna</c:v>
                </c:pt>
                <c:pt idx="36">
                  <c:v>Ralstonia_eutropha_H16_NC_008313.fna</c:v>
                </c:pt>
                <c:pt idx="37">
                  <c:v>Xanthomonas_campestris_vesicatoria_85-10_NC_007506.fna</c:v>
                </c:pt>
                <c:pt idx="38">
                  <c:v>Pseudomonas_fluorescens_PfO-1_NC_007492.fna</c:v>
                </c:pt>
                <c:pt idx="39">
                  <c:v>Gluconobacter_oxydans_621H_NC_006674.fna</c:v>
                </c:pt>
                <c:pt idx="40">
                  <c:v>Rhodobacter_sphaeroides_2_4_1_NC_007489.fna</c:v>
                </c:pt>
                <c:pt idx="41">
                  <c:v>Synechococcus_elongatus_PCC_7942_NC_007604.fna</c:v>
                </c:pt>
                <c:pt idx="42">
                  <c:v>Ralstonia_metallidurans_CH34_NC_007974.fna</c:v>
                </c:pt>
                <c:pt idx="43">
                  <c:v>Synechococcus_elongatus_PCC_6301_NC_006576.fna</c:v>
                </c:pt>
                <c:pt idx="44">
                  <c:v>Yersinia_pestis_Antiqua_NC_008120.fna</c:v>
                </c:pt>
                <c:pt idx="45">
                  <c:v>Polaromonas_JS666_NC_007950.fna</c:v>
                </c:pt>
                <c:pt idx="46">
                  <c:v>Chlorobium_tepidum_TLS_NC_002932.fna</c:v>
                </c:pt>
                <c:pt idx="47">
                  <c:v>Pseudomonas_syringae_phaseolicola_1448A_NC_005773.fna</c:v>
                </c:pt>
                <c:pt idx="48">
                  <c:v>Sphingopyxis_alaskensis_RB2256_NC_008036.fna</c:v>
                </c:pt>
                <c:pt idx="49">
                  <c:v>Azoarcus_sp_EbN1_NC_006513.fna</c:v>
                </c:pt>
                <c:pt idx="50">
                  <c:v>Yersinia_pestis_CO92_NC_003134.fna</c:v>
                </c:pt>
                <c:pt idx="51">
                  <c:v>Mesorhizobium_BNC1_NC_008244.fna</c:v>
                </c:pt>
                <c:pt idx="52">
                  <c:v>Ralstonia_eutropha_JMP134_NC_007348.fna</c:v>
                </c:pt>
                <c:pt idx="53">
                  <c:v>Erythrobacter_litoralis_HTCC2594_NC_007722.fna</c:v>
                </c:pt>
                <c:pt idx="54">
                  <c:v>Rhodopseudomonas_palustris_CGA009_NC_005296.fna</c:v>
                </c:pt>
                <c:pt idx="55">
                  <c:v>Yersinia_pestis_Nepal516_NC_008118.fna</c:v>
                </c:pt>
                <c:pt idx="56">
                  <c:v>Pelodictyon_luteolum_DSM_273_NC_007512.fna</c:v>
                </c:pt>
                <c:pt idx="57">
                  <c:v>Gluconobacter_oxydans_621H_NC_006673.fna</c:v>
                </c:pt>
                <c:pt idx="58">
                  <c:v>Rhizobium_etli_CFN_42_NC_007762.fna</c:v>
                </c:pt>
                <c:pt idx="59">
                  <c:v>Nitrobacter_hamburgensis_X14_NC_007961.fna</c:v>
                </c:pt>
                <c:pt idx="60">
                  <c:v>Agrobacterium_tumefaciens_C58_UWash_NC_003308.fna</c:v>
                </c:pt>
                <c:pt idx="61">
                  <c:v>Pseudomonas_syringae_tomato_DC3000_NC_004578.fna</c:v>
                </c:pt>
                <c:pt idx="62">
                  <c:v>Mesorhizobium_BNC1_NC_008254.fna</c:v>
                </c:pt>
                <c:pt idx="63">
                  <c:v>Desulfovibrio_vulgaris_Hildenborough_NC_002937.fna</c:v>
                </c:pt>
                <c:pt idx="64">
                  <c:v>Rhizobium_etli_CFN_42_NC_007766.fna</c:v>
                </c:pt>
                <c:pt idx="65">
                  <c:v>Yersinia_pestis_biovar_Mediaevails_NC_005815.fna</c:v>
                </c:pt>
                <c:pt idx="66">
                  <c:v>Methylococcus_capsulatus_Bath_NC_002977.fna</c:v>
                </c:pt>
                <c:pt idx="67">
                  <c:v>Mesorhizobium_BNC1_NC_008243.fna</c:v>
                </c:pt>
                <c:pt idx="68">
                  <c:v>Rhizobium_etli_CFN_42_NC_007761.fna</c:v>
                </c:pt>
                <c:pt idx="69">
                  <c:v>Rhodopseudomonas_palustris_BisB18_NC_007925.fna</c:v>
                </c:pt>
                <c:pt idx="70">
                  <c:v>Polaromonas_JS666_NC_007949.fna</c:v>
                </c:pt>
                <c:pt idx="71">
                  <c:v>Nitrobacter_hamburgensis_X14_NC_007960.fna</c:v>
                </c:pt>
                <c:pt idx="72">
                  <c:v>Yersinia_pestis_KIM_NC_004838.fna</c:v>
                </c:pt>
                <c:pt idx="73">
                  <c:v>Pseudomonas_entomophila_L48_NC_008027.fna</c:v>
                </c:pt>
                <c:pt idx="74">
                  <c:v>Acidobacteria_bacterium_Ellin345_NC_008009.fna</c:v>
                </c:pt>
                <c:pt idx="75">
                  <c:v>Rhizobium_etli_CFN_42_NC_007765.fna</c:v>
                </c:pt>
                <c:pt idx="76">
                  <c:v>Rhizobium_etli_CFN_42_NC_007764.fna</c:v>
                </c:pt>
                <c:pt idx="77">
                  <c:v>Salmonella_typhi_NC_003385.fna</c:v>
                </c:pt>
                <c:pt idx="78">
                  <c:v>Agrobacterium_tumefaciens_C58_UWash_NC_003305.fna</c:v>
                </c:pt>
                <c:pt idx="79">
                  <c:v>Rhizobium_etli_CFN_42_NC_007763.fna</c:v>
                </c:pt>
                <c:pt idx="80">
                  <c:v>Deinococcus_geothermalis_DSM_11300_NC_008025.fna</c:v>
                </c:pt>
                <c:pt idx="81">
                  <c:v>Myxococcus_xanthus_DK_1622_NC_008095.fna</c:v>
                </c:pt>
                <c:pt idx="82">
                  <c:v>Agrobacterium_tumefaciens_C58_UWash_NC_003304.fna</c:v>
                </c:pt>
                <c:pt idx="83">
                  <c:v>Thiobacillus_denitrificans_ATCC_25259_NC_007404.fna</c:v>
                </c:pt>
                <c:pt idx="84">
                  <c:v>Xanthomonas_citri_NC_003921.fna</c:v>
                </c:pt>
                <c:pt idx="85">
                  <c:v>Rhodopseudomonas_palustris_BisB5_NC_007958.fna</c:v>
                </c:pt>
                <c:pt idx="86">
                  <c:v>Silicibacter_pomeroyi_DSS-3_NC_003911.fna</c:v>
                </c:pt>
                <c:pt idx="87">
                  <c:v>Silicibacter_pomeroyi_DSS-3_NC_006569.fna</c:v>
                </c:pt>
                <c:pt idx="88">
                  <c:v>Xanthomonas_axonopodis_pv_citri_str_306.fna</c:v>
                </c:pt>
                <c:pt idx="89">
                  <c:v>Sinorhizobium_meliloti_NC_003078.fna</c:v>
                </c:pt>
                <c:pt idx="90">
                  <c:v>Xanthomonas_campestris_vesicatoria_85-10_NC_007508.fna</c:v>
                </c:pt>
                <c:pt idx="91">
                  <c:v>Xanthomonas_oryzae_KACC10331_NC_006834.fna</c:v>
                </c:pt>
                <c:pt idx="92">
                  <c:v>Xanthomonas_oryzae_MAFF_311018_NC_007705.fna</c:v>
                </c:pt>
                <c:pt idx="93">
                  <c:v>Pseudomonas_syringae_phaseolicola_1448A_NC_007274.fna</c:v>
                </c:pt>
                <c:pt idx="94">
                  <c:v>Rhodopseudomonas_palustris_HaA2_NC_007778.fna</c:v>
                </c:pt>
                <c:pt idx="95">
                  <c:v>Nitrobacter_hamburgensis_X14_NC_007964.fna</c:v>
                </c:pt>
                <c:pt idx="96">
                  <c:v>Sinorhizobium_meliloti_NC_003047.fna</c:v>
                </c:pt>
                <c:pt idx="97">
                  <c:v>Nitrobacter_winogradskyi_Nb_255_NC_007406.fna</c:v>
                </c:pt>
                <c:pt idx="98">
                  <c:v>Bordetella_pertussis_NC_002929.fna</c:v>
                </c:pt>
                <c:pt idx="99">
                  <c:v>Jannaschia_CCS1_NC_007801.fna</c:v>
                </c:pt>
                <c:pt idx="100">
                  <c:v>Bordetella_bronchiseptica_NC_002927.fna</c:v>
                </c:pt>
                <c:pt idx="101">
                  <c:v>Synechococcus_sp_WH8102_NC_005070.fna</c:v>
                </c:pt>
                <c:pt idx="102">
                  <c:v>Bordetella_parapertussis_NC_002928.fna</c:v>
                </c:pt>
                <c:pt idx="103">
                  <c:v>Synechococcus_CC9605_NC_007516.fna</c:v>
                </c:pt>
                <c:pt idx="104">
                  <c:v>Corynebacterium_diphtheriae_NC_002935.fna</c:v>
                </c:pt>
                <c:pt idx="105">
                  <c:v>Bifidobacterium_longum_NC_004307.fna</c:v>
                </c:pt>
                <c:pt idx="106">
                  <c:v>Burkholderia_xenovorans_LB400_NC_007953.fna</c:v>
                </c:pt>
                <c:pt idx="107">
                  <c:v>Xanthomonas_campestris_8004_NC_007086.fna</c:v>
                </c:pt>
                <c:pt idx="108">
                  <c:v>Rhodobacter_sphaeroides_2_4_1_NC_007493.fna</c:v>
                </c:pt>
                <c:pt idx="109">
                  <c:v>Roseobacter_denitrificans_OCh_114_NC_008209.fna</c:v>
                </c:pt>
                <c:pt idx="110">
                  <c:v>Xanthomonas_campestris_NC_003902.fna</c:v>
                </c:pt>
                <c:pt idx="111">
                  <c:v>Burkholderia_xenovorans_LB400_NC_007951.fna</c:v>
                </c:pt>
                <c:pt idx="112">
                  <c:v>Rhodobacter_sphaeroides_2_4_1_NC_007494.fna</c:v>
                </c:pt>
                <c:pt idx="113">
                  <c:v>Pseudomonas_fluorescens_Pf-5_NC_004129.fna</c:v>
                </c:pt>
                <c:pt idx="114">
                  <c:v>Jannaschia_CCS1_NC_007802.fna</c:v>
                </c:pt>
                <c:pt idx="115">
                  <c:v>Corynebacterium_glutamicum_ATCC_13032_Bielefeld_NC_006958.fna</c:v>
                </c:pt>
                <c:pt idx="116">
                  <c:v>Corynebacterium_glutamicum_ATCC_13032_Kitasato_NC_003450.fna</c:v>
                </c:pt>
                <c:pt idx="117">
                  <c:v>Desulfovibrio_vulgaris_Hildenborough_NC_005863.fna</c:v>
                </c:pt>
                <c:pt idx="118">
                  <c:v>Synechococcus_elongatus_PCC_7942_NC_007595.fna</c:v>
                </c:pt>
                <c:pt idx="119">
                  <c:v>Magnetospirillum_magneticum_AMB_1_NC_007626.fna</c:v>
                </c:pt>
                <c:pt idx="120">
                  <c:v>Brucella_melitensis_biovar_Abortus_NC_007618.fna</c:v>
                </c:pt>
                <c:pt idx="121">
                  <c:v>Brucella_abortus_9_941_NC_006932.fna</c:v>
                </c:pt>
                <c:pt idx="122">
                  <c:v>Brucella_melitensis_NC_003317.fna</c:v>
                </c:pt>
                <c:pt idx="123">
                  <c:v>Brucella_suis_1330_NC_004310.fna</c:v>
                </c:pt>
                <c:pt idx="124">
                  <c:v>Burkholderia_xenovorans_LB400_NC_007952.fna</c:v>
                </c:pt>
                <c:pt idx="125">
                  <c:v>Synechococcus_CC9311_NC_008319.fna</c:v>
                </c:pt>
                <c:pt idx="126">
                  <c:v>Synechococcus_CC9902_NC_007513.fna</c:v>
                </c:pt>
                <c:pt idx="127">
                  <c:v>Pseudomonas_syringae_tomato_DC3000_NC_004633.fna</c:v>
                </c:pt>
                <c:pt idx="128">
                  <c:v>Deinococcus_geothermalis_DSM_11300_NC_008010.fna</c:v>
                </c:pt>
                <c:pt idx="129">
                  <c:v>Brucella_abortus_9_941_NC_006933.fna</c:v>
                </c:pt>
                <c:pt idx="130">
                  <c:v>Brucella_suis_1330_NC_004311.fna</c:v>
                </c:pt>
                <c:pt idx="131">
                  <c:v>Brucella_melitensis_biovar_Abortus_NC_007624.fna</c:v>
                </c:pt>
                <c:pt idx="132">
                  <c:v>Pseudomonas_syringae_tomato_DC3000_NC_004632.fna</c:v>
                </c:pt>
                <c:pt idx="133">
                  <c:v>Polaromonas_JS666_NC_007948.fna</c:v>
                </c:pt>
                <c:pt idx="134">
                  <c:v>Brucella_melitensis_NC_003318.fna</c:v>
                </c:pt>
                <c:pt idx="135">
                  <c:v>Nitrosospira_multiformis_ATCC_25196_NC_007614.fna</c:v>
                </c:pt>
                <c:pt idx="136">
                  <c:v>Gloeobacter_violaceus_NC_005125.fna</c:v>
                </c:pt>
                <c:pt idx="137">
                  <c:v>Hahella_chejuensis_KCTC_2396_NC_007645.fna</c:v>
                </c:pt>
                <c:pt idx="138">
                  <c:v>Sphingopyxis_alaskensis_RB2256_NC_008048.fna</c:v>
                </c:pt>
                <c:pt idx="139">
                  <c:v>Rhodoferax_ferrireducens_T118_NC_007901.fna</c:v>
                </c:pt>
                <c:pt idx="140">
                  <c:v>Deinococcus_radiodurans_NC_001264.fna</c:v>
                </c:pt>
                <c:pt idx="141">
                  <c:v>Pseudomonas_syringae_phaseolicola_1448A_NC_007275.fna</c:v>
                </c:pt>
                <c:pt idx="142">
                  <c:v>Nitrosomonas_europaea_NC_004757.fna</c:v>
                </c:pt>
                <c:pt idx="143">
                  <c:v>Porphyromonas_gingivalis_W83_NC_002950.fna</c:v>
                </c:pt>
                <c:pt idx="144">
                  <c:v>Symbiobacterium_thermophilum_IAM14863_NC_006177.fna</c:v>
                </c:pt>
                <c:pt idx="145">
                  <c:v>Pseudomonas_putida_KT2440_NC_002947.fna</c:v>
                </c:pt>
                <c:pt idx="146">
                  <c:v>Rhodobacter_sphaeroides_2_4_1_NC_007488.fna</c:v>
                </c:pt>
                <c:pt idx="147">
                  <c:v>Deinococcus_radiodurans_NC_001263.fna</c:v>
                </c:pt>
                <c:pt idx="148">
                  <c:v>Deinococcus_radiodurans_NC_000958.fna</c:v>
                </c:pt>
                <c:pt idx="149">
                  <c:v>Salmonella_enterica_Choleraesuis_NC_006856.fna</c:v>
                </c:pt>
                <c:pt idx="150">
                  <c:v>Methylobacillus_flagellatus_KT_NC_007947.fna</c:v>
                </c:pt>
                <c:pt idx="151">
                  <c:v>Burkholderia_383_NC_007509.fna</c:v>
                </c:pt>
                <c:pt idx="152">
                  <c:v>Burkholderia_383_NC_007510.fna</c:v>
                </c:pt>
                <c:pt idx="153">
                  <c:v>Pirellula_sp_NC_005027.fna</c:v>
                </c:pt>
                <c:pt idx="154">
                  <c:v>Mycobacterium_MCS_NC_008147.fna</c:v>
                </c:pt>
                <c:pt idx="155">
                  <c:v>Mycobacterium_avium_paratuberculosis_NC_002944.fna</c:v>
                </c:pt>
                <c:pt idx="156">
                  <c:v>Bacillus_subtilis_NC_000964.fna</c:v>
                </c:pt>
                <c:pt idx="157">
                  <c:v>Rhodoferax_ferrireducens_T118_NC_007908.fna</c:v>
                </c:pt>
                <c:pt idx="158">
                  <c:v>Burkholderia_cenocepacia_AU_1054_NC_008060.fna</c:v>
                </c:pt>
                <c:pt idx="159">
                  <c:v>Burkholderia_383_NC_007511.fna</c:v>
                </c:pt>
                <c:pt idx="160">
                  <c:v>Burkholderia_thailandensis_E264_NC_007651.fna</c:v>
                </c:pt>
                <c:pt idx="161">
                  <c:v>Burkholderia_cenocepacia_AU_1054_NC_008062.fna</c:v>
                </c:pt>
                <c:pt idx="162">
                  <c:v>Xylella_fastidiosa_NC_002490.fna</c:v>
                </c:pt>
                <c:pt idx="163">
                  <c:v>Burkholderia_mallei_ATCC_23344_NC_006348.fna</c:v>
                </c:pt>
                <c:pt idx="164">
                  <c:v>Geobacter_sulfurreducens_NC_002939.fna</c:v>
                </c:pt>
                <c:pt idx="165">
                  <c:v>Burkholderia_pseudomallei_K96243_NC_006350.fna</c:v>
                </c:pt>
                <c:pt idx="166">
                  <c:v>Rhodospirillum_rubrum_ATCC_11170_NC_007643.fna</c:v>
                </c:pt>
                <c:pt idx="167">
                  <c:v>Burkholderia_pseudomallei_1710b_NC_007434.fna</c:v>
                </c:pt>
                <c:pt idx="168">
                  <c:v>Corynebacterium_jeikeium_K411_NC_003080.fna</c:v>
                </c:pt>
                <c:pt idx="169">
                  <c:v>Burkholderia_cenocepacia_AU_1054_NC_008061.fna</c:v>
                </c:pt>
                <c:pt idx="170">
                  <c:v>Burkholderia_thailandensis_E264_NC_007650.fna</c:v>
                </c:pt>
                <c:pt idx="171">
                  <c:v>Vibrio_cholerae_NC_002505.fna</c:v>
                </c:pt>
                <c:pt idx="172">
                  <c:v>Rhodospirillum_rubrum_ATCC_11170_NC_007641.fna</c:v>
                </c:pt>
                <c:pt idx="173">
                  <c:v>Mycobacterium_tuberculosis_H37Rv_NC_002755.fna</c:v>
                </c:pt>
                <c:pt idx="174">
                  <c:v>Mycobacterium_tuberculosis_CDC1551_NC_000962.fna</c:v>
                </c:pt>
                <c:pt idx="175">
                  <c:v>Mycobacterium_bovis_NC_002945.fna</c:v>
                </c:pt>
                <c:pt idx="176">
                  <c:v>Burkholderia_mallei_ATCC_23344_NC_006349.fna</c:v>
                </c:pt>
                <c:pt idx="177">
                  <c:v>Vibrio_vulnificus_YJ016_NC_005140.fna</c:v>
                </c:pt>
                <c:pt idx="178">
                  <c:v>Bacillus_licheniformis_DSM_13_NC_006322.fna</c:v>
                </c:pt>
                <c:pt idx="179">
                  <c:v>Bacillus_licheniformis_ATCC_14580_NC_006270.fna</c:v>
                </c:pt>
                <c:pt idx="180">
                  <c:v>Burkholderia_pseudomallei_1710b_NC_007435.fna</c:v>
                </c:pt>
                <c:pt idx="181">
                  <c:v>Burkholderia_pseudomallei_K96243_NC_006351.fna</c:v>
                </c:pt>
                <c:pt idx="182">
                  <c:v>Vibrio_vulnificus_CMCP6_NC_004460.fna</c:v>
                </c:pt>
                <c:pt idx="183">
                  <c:v>Vibrio_vulnificus_CMCP6_NC_004459.fna</c:v>
                </c:pt>
                <c:pt idx="184">
                  <c:v>Anaeromyxobacter_dehalogenans_2CP-C_NC_007760.fna</c:v>
                </c:pt>
                <c:pt idx="185">
                  <c:v>Erwinia_carotovora_atroseptica_SCRI1043_NC_004547.fna</c:v>
                </c:pt>
                <c:pt idx="186">
                  <c:v>Yersinia_pestis_Antiqua_NC_008121.fna</c:v>
                </c:pt>
                <c:pt idx="187">
                  <c:v>Vibrio_vulnificus_YJ016_NC_005139.fna</c:v>
                </c:pt>
                <c:pt idx="188">
                  <c:v>Yersinia_pestis_Nepal516_NC_008119.fna</c:v>
                </c:pt>
                <c:pt idx="189">
                  <c:v>Deinococcus_radiodurans_NC_000959.fna</c:v>
                </c:pt>
                <c:pt idx="190">
                  <c:v>Leifsonia_xyli_xyli_CTCB0_NC_006087.fna</c:v>
                </c:pt>
                <c:pt idx="191">
                  <c:v>Bacillus_halodurans_NC_002570.fna</c:v>
                </c:pt>
                <c:pt idx="192">
                  <c:v>Nocardia_farcinica_IFM10152_NC_006362.fna</c:v>
                </c:pt>
                <c:pt idx="193">
                  <c:v>Vibrio_parahaemolyticus_NC_004605.fna</c:v>
                </c:pt>
                <c:pt idx="194">
                  <c:v>Bdellovibrio_bacteriovorus_NC_005363.fna</c:v>
                </c:pt>
                <c:pt idx="195">
                  <c:v>Desulfovibrio_desulfuricans_G20_NC_007519.fna</c:v>
                </c:pt>
                <c:pt idx="196">
                  <c:v>Propionibacterium_acnes_KPA171202_NC_006085.fna</c:v>
                </c:pt>
                <c:pt idx="197">
                  <c:v>Vibrio_cholerae_NC_002506.fna</c:v>
                </c:pt>
                <c:pt idx="198">
                  <c:v>Streptomyces_avermitilis_NC_004719.fna</c:v>
                </c:pt>
                <c:pt idx="199">
                  <c:v>Salmonella_enterica_Choleraesuis_NC_006855.fna</c:v>
                </c:pt>
                <c:pt idx="200">
                  <c:v>Salmonella_typhi_NC_003384.fna</c:v>
                </c:pt>
                <c:pt idx="201">
                  <c:v>Vibrio_parahaemolyticus_NC_004603.fna</c:v>
                </c:pt>
                <c:pt idx="202">
                  <c:v>Nocardia_farcinica_IFM10152_NC_006363.fna</c:v>
                </c:pt>
                <c:pt idx="203">
                  <c:v>Rhodococcus_RHA1_NC_008270.fna</c:v>
                </c:pt>
                <c:pt idx="204">
                  <c:v>Thermobifida_fusca_YX_NC_007333.fna</c:v>
                </c:pt>
                <c:pt idx="205">
                  <c:v>Nitrosospira_multiformis_ATCC_25196_NC_007617.fna</c:v>
                </c:pt>
                <c:pt idx="206">
                  <c:v>Haloquadratum_walsbyi_NC_008212.fna</c:v>
                </c:pt>
                <c:pt idx="207">
                  <c:v>Treponema_pallidum_NC_000919.fna</c:v>
                </c:pt>
                <c:pt idx="208">
                  <c:v>Nocardia_farcinica_IFM10152_NC_006361.fna</c:v>
                </c:pt>
                <c:pt idx="209">
                  <c:v>Pelobacter_carbinolicus_NC_007498.fna</c:v>
                </c:pt>
                <c:pt idx="210">
                  <c:v>Shigella_sonnei_Ss046_NC_007384.fna</c:v>
                </c:pt>
                <c:pt idx="211">
                  <c:v>Xylella_fastidiosa_NC_002488.fna</c:v>
                </c:pt>
                <c:pt idx="212">
                  <c:v>Shigella_boydii_Sb227_NC_007613.fna</c:v>
                </c:pt>
                <c:pt idx="213">
                  <c:v>Geobacillus_kaustophilus_HTA426_NC_006510.fna</c:v>
                </c:pt>
                <c:pt idx="214">
                  <c:v>Shigella_flexneri_5_8401_NC_008258.fna</c:v>
                </c:pt>
                <c:pt idx="215">
                  <c:v>Shigella_flexneri_2a_NC_004337.fna</c:v>
                </c:pt>
                <c:pt idx="216">
                  <c:v>Shigella_flexneri_2a_2457T_NC_004741.fna</c:v>
                </c:pt>
                <c:pt idx="217">
                  <c:v>Ecoli_plasmid_pAPEC.fna</c:v>
                </c:pt>
                <c:pt idx="218">
                  <c:v>Mycobacterium_leprae_NC_002677.fna</c:v>
                </c:pt>
                <c:pt idx="219">
                  <c:v>Shigella_dysenteriae_NC_007606.fna</c:v>
                </c:pt>
                <c:pt idx="220">
                  <c:v>Escherichia_coli_UTI89_NC_007946.fna</c:v>
                </c:pt>
                <c:pt idx="221">
                  <c:v>Escherichia_coli_536_NC_008253.fna</c:v>
                </c:pt>
                <c:pt idx="222">
                  <c:v>Escherichia_coli_CFT073_NC_004431.fna</c:v>
                </c:pt>
                <c:pt idx="223">
                  <c:v>Escherichia_coli_O157H7_NC_002695.fna</c:v>
                </c:pt>
                <c:pt idx="224">
                  <c:v>Escherichia_coli_K-12_NC_000913.fna</c:v>
                </c:pt>
                <c:pt idx="225">
                  <c:v>Shigella_boydii_Sb227_NC_007608.fna</c:v>
                </c:pt>
                <c:pt idx="226">
                  <c:v>Escherichia_coli_O157H7_EDL933_NC_002655.fna</c:v>
                </c:pt>
                <c:pt idx="227">
                  <c:v>Streptomyces_coelicolor_NC_003903.fna</c:v>
                </c:pt>
                <c:pt idx="228">
                  <c:v>Vibrio_fischeri_ES114_NC_006842.fna</c:v>
                </c:pt>
                <c:pt idx="229">
                  <c:v>Bacteroides_thetaiotaomicron_VPI-5482_NC_004663.fna</c:v>
                </c:pt>
                <c:pt idx="230">
                  <c:v>Rhodococcus_RHA1_NC_008271.fna</c:v>
                </c:pt>
                <c:pt idx="231">
                  <c:v>Geobacter_metallireducens_GS_15_NC_007517.fna</c:v>
                </c:pt>
                <c:pt idx="232">
                  <c:v>Shigella_flexneri_2a_NC_004851.fna</c:v>
                </c:pt>
                <c:pt idx="233">
                  <c:v>Salmonella_typhimurium_LT2_NC_003277.fna</c:v>
                </c:pt>
                <c:pt idx="234">
                  <c:v>Xylella_fastidiosa_Temecula1_NC_004556.fna</c:v>
                </c:pt>
                <c:pt idx="235">
                  <c:v>Shigella_sonnei_Ss046_NC_007385.fna</c:v>
                </c:pt>
                <c:pt idx="236">
                  <c:v>Sodalis_glossinidius_morsitans_NC_007715.fna</c:v>
                </c:pt>
                <c:pt idx="237">
                  <c:v>Bacillus_clausii_KSM-K16_NC_006582.fna</c:v>
                </c:pt>
                <c:pt idx="238">
                  <c:v>Rhodococcus_RHA1_NC_008269.fna</c:v>
                </c:pt>
                <c:pt idx="239">
                  <c:v>Escherichia_coli_UTI89_NC_007941.fna</c:v>
                </c:pt>
                <c:pt idx="240">
                  <c:v>Salinibacter_ruber_DSM_13855_NC_007677.fna</c:v>
                </c:pt>
                <c:pt idx="241">
                  <c:v>Syntrophus_aciditrophicus_SB_NC_007759.fna</c:v>
                </c:pt>
                <c:pt idx="242">
                  <c:v>Shigella_dysenteriae_NC_007607.fna</c:v>
                </c:pt>
                <c:pt idx="243">
                  <c:v>Natronomonas_pharaonis_NC_007428.fna</c:v>
                </c:pt>
                <c:pt idx="244">
                  <c:v>Yersinia_pestis_CO92_NC_003131.fna</c:v>
                </c:pt>
                <c:pt idx="245">
                  <c:v>Salinibacter_ruber_DSM_13855_NC_007678.fna</c:v>
                </c:pt>
                <c:pt idx="246">
                  <c:v>Bartonella_quintana_Toulouse_NC_005955.fna</c:v>
                </c:pt>
                <c:pt idx="247">
                  <c:v>Yersinia_pestis_biovar_Mediaevails_NC_005813.fna</c:v>
                </c:pt>
                <c:pt idx="248">
                  <c:v>Yersinia_pestis_Antiqua_NC_008122.fna</c:v>
                </c:pt>
                <c:pt idx="249">
                  <c:v>Mycobacterium_MCS_NC_008146.fna</c:v>
                </c:pt>
                <c:pt idx="250">
                  <c:v>Alcanivorax_borkumensis_SK2_NC_008260.fna</c:v>
                </c:pt>
                <c:pt idx="251">
                  <c:v>Wolinella_succinogenes_NC_005090.fna</c:v>
                </c:pt>
                <c:pt idx="252">
                  <c:v>Geobacillus_kaustophilus_HTA426_NC_006509.fna</c:v>
                </c:pt>
                <c:pt idx="253">
                  <c:v>Vibrio_vulnificus_YJ016_NC_005128.fna</c:v>
                </c:pt>
                <c:pt idx="254">
                  <c:v>Yersinia_pseudotuberculosis_IP32953_NC_006153.fna</c:v>
                </c:pt>
                <c:pt idx="255">
                  <c:v>Bacillus_anthracis_Ames_0581_NC_007530.fna</c:v>
                </c:pt>
                <c:pt idx="256">
                  <c:v>Bacillus_anthracis_str_Sterne_NC_005945.fna</c:v>
                </c:pt>
                <c:pt idx="257">
                  <c:v>Acinetobacter_sp_ADP1_NC_005966.fna</c:v>
                </c:pt>
                <c:pt idx="258">
                  <c:v>Escherichia_coli_O157H7_NC_002128.fna</c:v>
                </c:pt>
                <c:pt idx="259">
                  <c:v>Nitrosococcus_oceani_ATCC_19707_NC_007483.fna</c:v>
                </c:pt>
                <c:pt idx="260">
                  <c:v>Escherichia_coli_O157H7_EDL933_NC_007414.fna</c:v>
                </c:pt>
                <c:pt idx="261">
                  <c:v>Bacillus_cereus_ATCC_10987_NC_003909.fna</c:v>
                </c:pt>
                <c:pt idx="262">
                  <c:v>Bartonella_henselae_Houston_1_NC_005956.fna</c:v>
                </c:pt>
                <c:pt idx="263">
                  <c:v>Bacillus_cereus_ZK_NC_006274.fna</c:v>
                </c:pt>
                <c:pt idx="264">
                  <c:v>Bacillus_thuringiensis_konkukian_NC_005957.fna</c:v>
                </c:pt>
                <c:pt idx="265">
                  <c:v>Haloarcula_marismortui_ATCC_43049_NC_006393.fna</c:v>
                </c:pt>
                <c:pt idx="266">
                  <c:v>Listeria_monocytogenes_NC_003210.fna</c:v>
                </c:pt>
                <c:pt idx="267">
                  <c:v>Haloarcula_marismortui_ATCC_43049_NC_006389.fna</c:v>
                </c:pt>
                <c:pt idx="268">
                  <c:v>Sodalis_glossinidius_morsitans_NC_007712.fna</c:v>
                </c:pt>
                <c:pt idx="269">
                  <c:v>Vibrio_fischeri_ES114_NC_006840.fna</c:v>
                </c:pt>
                <c:pt idx="270">
                  <c:v>Salmonella_typhi_NC_003198.fna</c:v>
                </c:pt>
                <c:pt idx="271">
                  <c:v>Listeria_monocytogenes_4b_F2365_NC_002973.fna</c:v>
                </c:pt>
                <c:pt idx="272">
                  <c:v>Salmonella_typhi_Ty2_NC_004631.fna</c:v>
                </c:pt>
                <c:pt idx="273">
                  <c:v>Sodalis_glossinidius_morsitans_NC_007714.fna</c:v>
                </c:pt>
                <c:pt idx="274">
                  <c:v>Bacillus_cereus_ATCC14579_NC_004722.fna</c:v>
                </c:pt>
                <c:pt idx="275">
                  <c:v>Staphylococcus_haemolyticus_NC_007168.fna</c:v>
                </c:pt>
                <c:pt idx="276">
                  <c:v>Salmonella_enterica_Choleraesuis_NC_006905.fna</c:v>
                </c:pt>
                <c:pt idx="277">
                  <c:v>Salmonella_typhimurium_LT2_NC_003197.fna</c:v>
                </c:pt>
                <c:pt idx="278">
                  <c:v>Listeria_innocua_NC_003212.fna</c:v>
                </c:pt>
                <c:pt idx="279">
                  <c:v>Zymomonas_mobilis_ZM4_NC_006526.fna</c:v>
                </c:pt>
                <c:pt idx="280">
                  <c:v>Salmonella_enterica_Paratypi_ATCC_9150_NC_006511.fna</c:v>
                </c:pt>
                <c:pt idx="281">
                  <c:v>Listeria_innocua_NC_003383.fna</c:v>
                </c:pt>
                <c:pt idx="282">
                  <c:v>Thiomicrospira_crunogena_XCL-2_NC_007520.fna</c:v>
                </c:pt>
                <c:pt idx="283">
                  <c:v>Shewanella_oneidensis_NC_004349.fna</c:v>
                </c:pt>
                <c:pt idx="284">
                  <c:v>Thermoplasma_acidophilum_NC_002578.fna</c:v>
                </c:pt>
                <c:pt idx="285">
                  <c:v>Nitrosospira_multiformis_ATCC_25196_NC_007616.fna</c:v>
                </c:pt>
                <c:pt idx="286">
                  <c:v>Haloarcula_marismortui_ATCC_43049_NC_006390.fna</c:v>
                </c:pt>
                <c:pt idx="287">
                  <c:v>Natronomonas_pharaonis_NC_007427.fna</c:v>
                </c:pt>
                <c:pt idx="288">
                  <c:v>Photobacterium_profundum_SS9_NC_006371.fna</c:v>
                </c:pt>
                <c:pt idx="289">
                  <c:v>Vibrio_fischeri_ES114_NC_006841.fna</c:v>
                </c:pt>
                <c:pt idx="290">
                  <c:v>Frankia_CcI3_NC_007777.fna</c:v>
                </c:pt>
                <c:pt idx="291">
                  <c:v>Rhodococcus_RHA1_NC_008268.fna</c:v>
                </c:pt>
                <c:pt idx="292">
                  <c:v>Frankia_alni_ACN14a_NC_008278.fna</c:v>
                </c:pt>
                <c:pt idx="293">
                  <c:v>Photobacterium_profundum_SS9_NC_006370.fna</c:v>
                </c:pt>
                <c:pt idx="294">
                  <c:v>Corynebacterium_efficiens_YS-314_NC_004369.fna</c:v>
                </c:pt>
                <c:pt idx="295">
                  <c:v>Cyanobacteria_bacterium_Yellowstone_A-Prime_NC_007775.fna</c:v>
                </c:pt>
                <c:pt idx="296">
                  <c:v>Cyanobacteria_bacterium_Yellowstone_B-Prime_NC_007776.fna</c:v>
                </c:pt>
                <c:pt idx="297">
                  <c:v>Streptomyces_avermitilis_NC_003155.fna</c:v>
                </c:pt>
                <c:pt idx="298">
                  <c:v>Shewanella_MR-4_NC_008321.fna</c:v>
                </c:pt>
                <c:pt idx="299">
                  <c:v>Coxiella_burnetii_NC_004704.fna</c:v>
                </c:pt>
                <c:pt idx="300">
                  <c:v>Staphylococcus_aureus_aureus_MRSA252_NC_002952.fna</c:v>
                </c:pt>
                <c:pt idx="301">
                  <c:v>Staphylococcus_aureus_USA300_NC_007793.fna</c:v>
                </c:pt>
                <c:pt idx="302">
                  <c:v>Staphylococcus_aureus_COL_NC_002951.fna</c:v>
                </c:pt>
                <c:pt idx="303">
                  <c:v>Staphylococcus_aureus_Mu50_NC_002758.fna</c:v>
                </c:pt>
                <c:pt idx="304">
                  <c:v>Staphylococcus_aureus_NCTC_8325_NC_007795.fna</c:v>
                </c:pt>
                <c:pt idx="305">
                  <c:v>Enterococcus_faecalis_V583_NC_004668.fna</c:v>
                </c:pt>
                <c:pt idx="306">
                  <c:v>Staphylococcus_aureus_N315_NC_002745.fna</c:v>
                </c:pt>
                <c:pt idx="307">
                  <c:v>Staphylococcus_aureus_aureus_MSSA476_NC_002953.fna</c:v>
                </c:pt>
                <c:pt idx="308">
                  <c:v>Anabaena_variabilis_ATCC_29413_NC_007412.fna</c:v>
                </c:pt>
                <c:pt idx="309">
                  <c:v>Staphylococcus_aureus_MW2_NC_003923.fna</c:v>
                </c:pt>
                <c:pt idx="310">
                  <c:v>Lactococcus_lactis_NC_002662.fna</c:v>
                </c:pt>
                <c:pt idx="311">
                  <c:v>Bacteroides_fragilis_YCH46_NC_006347.fna</c:v>
                </c:pt>
                <c:pt idx="312">
                  <c:v>Staphylococcus_aureus_RF122_NC_007622.fna</c:v>
                </c:pt>
                <c:pt idx="313">
                  <c:v>Sodalis_glossinidius_morsitans_NC_007713.fna</c:v>
                </c:pt>
                <c:pt idx="314">
                  <c:v>Haloarcula_marismortui_ATCC_43049_NC_006391.fna</c:v>
                </c:pt>
                <c:pt idx="315">
                  <c:v>Bacteroides_fragilis_NCTC_9434_NC_003228.fna</c:v>
                </c:pt>
                <c:pt idx="316">
                  <c:v>Archaeoglobus_fulgidus_NC_000917.fna</c:v>
                </c:pt>
                <c:pt idx="317">
                  <c:v>Staphylococcus_epidermidis_ATCC_12228_NC_004461.fna</c:v>
                </c:pt>
                <c:pt idx="318">
                  <c:v>Staphylococcus_epidermidis_RP62A_NC_002976.fna</c:v>
                </c:pt>
                <c:pt idx="319">
                  <c:v>Neisseria_meningitidis_Z2491_NC_003116.fna</c:v>
                </c:pt>
                <c:pt idx="320">
                  <c:v>Haemophilus_influenzae_86_028NP_NC_007146.fna</c:v>
                </c:pt>
                <c:pt idx="321">
                  <c:v>Shewanella_oneidensis_NC_004347.fna</c:v>
                </c:pt>
                <c:pt idx="322">
                  <c:v>Tropheryma_whipplei_Twist_NC_004572.fna</c:v>
                </c:pt>
                <c:pt idx="323">
                  <c:v>Tropheryma_whipplei_TW08_27_NC_004551.fna</c:v>
                </c:pt>
                <c:pt idx="324">
                  <c:v>Neisseria_meningitidis_MC58_NC_003112.fna</c:v>
                </c:pt>
                <c:pt idx="325">
                  <c:v>Haloarcula_marismortui_ATCC_43049_NC_006397.fna</c:v>
                </c:pt>
                <c:pt idx="326">
                  <c:v>Lactobacillus_plantarum_NC_004567.fna</c:v>
                </c:pt>
                <c:pt idx="327">
                  <c:v>Pasteurella_multocida_NC_002663.fna</c:v>
                </c:pt>
                <c:pt idx="328">
                  <c:v>Legionella_pneumophila_Paris_NC_006365.fna</c:v>
                </c:pt>
                <c:pt idx="329">
                  <c:v>Haemophilus_influenzae_NC_000907.fna</c:v>
                </c:pt>
                <c:pt idx="330">
                  <c:v>Haloquadratum_walsbyi_NC_008213.fna</c:v>
                </c:pt>
                <c:pt idx="331">
                  <c:v>Staphylococcus_saprophyticus_NC_007350.fna</c:v>
                </c:pt>
                <c:pt idx="332">
                  <c:v>Yersinia_pestis_Antiqua_NC_008150.fna</c:v>
                </c:pt>
                <c:pt idx="333">
                  <c:v>Thermosynechococcus_elongatus_NC_004113.fna</c:v>
                </c:pt>
                <c:pt idx="334">
                  <c:v>Neisseria_gonorrhoeae_FA_1090_NC_002946.fna</c:v>
                </c:pt>
                <c:pt idx="335">
                  <c:v>Parachlamydia_sp_UWE25_NC_005861.fna</c:v>
                </c:pt>
                <c:pt idx="336">
                  <c:v>Lactobacillus_delbrueckii_bulgaricus_NC_008054.fna</c:v>
                </c:pt>
                <c:pt idx="337">
                  <c:v>Lactobacillus_sakei_23K_NC_007576.fna</c:v>
                </c:pt>
                <c:pt idx="338">
                  <c:v>Psychrobacter_cryohalolentis_K5_NC_007969.fna</c:v>
                </c:pt>
                <c:pt idx="339">
                  <c:v>Streptococcus_mutans_NC_004350.fna</c:v>
                </c:pt>
                <c:pt idx="340">
                  <c:v>Streptomyces_coelicolor_NC_003888.fna</c:v>
                </c:pt>
                <c:pt idx="341">
                  <c:v>Yersinia_pestis_CO92_NC_003143.fna</c:v>
                </c:pt>
                <c:pt idx="342">
                  <c:v>Photorhabdus_luminescens_NC_005126.fna</c:v>
                </c:pt>
                <c:pt idx="343">
                  <c:v>Psychrobacter_arcticum_273-4_NC_007204.fna</c:v>
                </c:pt>
                <c:pt idx="344">
                  <c:v>Yersinia_pestis_KIM_NC_004088.fna</c:v>
                </c:pt>
                <c:pt idx="345">
                  <c:v>Pseudoalteromonas_atlantica_T6c_NC_008228.fna</c:v>
                </c:pt>
                <c:pt idx="346">
                  <c:v>Yersinia_pestis_biovar_Mediaevails_NC_005810.fna</c:v>
                </c:pt>
                <c:pt idx="347">
                  <c:v>Yersinia_pestis_biovar_Mediaevails_NC_005814.fna</c:v>
                </c:pt>
                <c:pt idx="348">
                  <c:v>Yersinia_pestis_Nepal516_NC_008149.fna</c:v>
                </c:pt>
                <c:pt idx="349">
                  <c:v>Neorickettsia_sennetsu_Miyayama_NC_007798.fna</c:v>
                </c:pt>
                <c:pt idx="350">
                  <c:v>Methanococcoides_burtonii_DSM_6242_NC_007955.fna</c:v>
                </c:pt>
                <c:pt idx="351">
                  <c:v>Yersinia_pseudotuberculosis_IP32953_NC_006155.fna</c:v>
                </c:pt>
                <c:pt idx="352">
                  <c:v>Streptomyces_coelicolor_NC_003904.fna</c:v>
                </c:pt>
                <c:pt idx="353">
                  <c:v>Chlorobium_chlorochromatii_CaD3_NC_007514.fna</c:v>
                </c:pt>
                <c:pt idx="354">
                  <c:v>Legionella_pneumophila_Lens_NC_006366.fna</c:v>
                </c:pt>
                <c:pt idx="355">
                  <c:v>Haloarcula_marismortui_ATCC_43049_NC_006392.fna</c:v>
                </c:pt>
                <c:pt idx="356">
                  <c:v>Staphylococcus_saprophyticus_NC_007351.fna</c:v>
                </c:pt>
                <c:pt idx="357">
                  <c:v>Halobacterium_sp_NC_002608.fna</c:v>
                </c:pt>
                <c:pt idx="358">
                  <c:v>Photobacterium_profundum_SS9_NC_005871.fna</c:v>
                </c:pt>
                <c:pt idx="359">
                  <c:v>Mycoplasma_gallisepticum_NC_004829.fna</c:v>
                </c:pt>
                <c:pt idx="360">
                  <c:v>Nitrosospira_multiformis_ATCC_25196_NC_007615.fna</c:v>
                </c:pt>
                <c:pt idx="361">
                  <c:v>Oceanobacillus_iheyensis_NC_004193.fna</c:v>
                </c:pt>
                <c:pt idx="362">
                  <c:v>Chlamydia_trachomatis_NC_000117.fna</c:v>
                </c:pt>
                <c:pt idx="363">
                  <c:v>Idiomarina_loihiensis_L2TR_NC_006512.fna</c:v>
                </c:pt>
                <c:pt idx="364">
                  <c:v>Chlamydia_trachomatis_A_HAR-13_NC_007429.fna</c:v>
                </c:pt>
                <c:pt idx="365">
                  <c:v>Streptococcus_pneumoniae_TIGR4_NC_003028.fna</c:v>
                </c:pt>
                <c:pt idx="366">
                  <c:v>Halobacterium_sp_NC_001869.fna</c:v>
                </c:pt>
                <c:pt idx="367">
                  <c:v>Streptococcus_pneumoniae_R6_NC_003098.fna</c:v>
                </c:pt>
                <c:pt idx="368">
                  <c:v>Enterococcus_faecalis_V583_NC_004671.fna</c:v>
                </c:pt>
                <c:pt idx="369">
                  <c:v>Coxiella_burnetii_NC_002971.fna</c:v>
                </c:pt>
                <c:pt idx="370">
                  <c:v>Rubrobacter_xylanophilus_DSM_9941_NC_008148.fna</c:v>
                </c:pt>
                <c:pt idx="371">
                  <c:v>Thermotoga_maritima_NC_000853.fna</c:v>
                </c:pt>
                <c:pt idx="372">
                  <c:v>Haloarcula_marismortui_ATCC_43049_NC_006394.fna</c:v>
                </c:pt>
                <c:pt idx="373">
                  <c:v>Staphylococcus_epidermidis_RP62A_NC_006663.fna</c:v>
                </c:pt>
                <c:pt idx="374">
                  <c:v>Haemophilus_somnus_129PT_NC_008309.fna</c:v>
                </c:pt>
                <c:pt idx="375">
                  <c:v>Natronomonas_pharaonis_NC_007426.fna</c:v>
                </c:pt>
                <c:pt idx="376">
                  <c:v>Helicobacter_hepaticus_NC_004917.fna</c:v>
                </c:pt>
                <c:pt idx="377">
                  <c:v>Haloarcula_marismortui_ATCC_43049_NC_006395.fna</c:v>
                </c:pt>
                <c:pt idx="378">
                  <c:v>Mycoplasma_synoviae_53_NC_007294.fna</c:v>
                </c:pt>
                <c:pt idx="379">
                  <c:v>Cytophaga_hutchinsonii_ATCC_33406_NC_008255.fna</c:v>
                </c:pt>
                <c:pt idx="380">
                  <c:v>Shewanella_denitrificans_OS217_NC_007954.fna</c:v>
                </c:pt>
                <c:pt idx="381">
                  <c:v>Chlamydophila_abortus_S26_3_NC_004552.fna</c:v>
                </c:pt>
                <c:pt idx="382">
                  <c:v>Streptococcus_pyogenes_SSI-1_NC_004606.fna</c:v>
                </c:pt>
                <c:pt idx="383">
                  <c:v>Streptococcus_pyogenes_MGAS315_NC_004070.fna</c:v>
                </c:pt>
                <c:pt idx="384">
                  <c:v>Desulfotalea_psychrophila_LSv54_NC_006139.fna</c:v>
                </c:pt>
                <c:pt idx="385">
                  <c:v>Staphylococcus_aureus_aureus_MSSA476_NC_005951.fna</c:v>
                </c:pt>
                <c:pt idx="386">
                  <c:v>Streptococcus_pyogenes_MGAS8232_NC_003485.fna</c:v>
                </c:pt>
                <c:pt idx="387">
                  <c:v>Staphylococcus_saprophyticus_NC_007352.fna</c:v>
                </c:pt>
                <c:pt idx="388">
                  <c:v>Enterococcus_faecalis_V583_NC_004669.fna</c:v>
                </c:pt>
                <c:pt idx="389">
                  <c:v>Streptococcus_pyogenes_MGAS2096_NC_008023.fna</c:v>
                </c:pt>
                <c:pt idx="390">
                  <c:v>Psychrobacter_cryohalolentis_K5_NC_007968.fna</c:v>
                </c:pt>
                <c:pt idx="391">
                  <c:v>Streptococcus_pyogenes_MGAS5005_NC_007297.fna</c:v>
                </c:pt>
                <c:pt idx="392">
                  <c:v>Nostoc_sp_NC_003276.fna</c:v>
                </c:pt>
                <c:pt idx="393">
                  <c:v>Streptococcus_pyogenes_MGAS9429_NC_008021.fna</c:v>
                </c:pt>
                <c:pt idx="394">
                  <c:v>Streptococcus_pyogenes_M1_GAS_NC_002737.fna</c:v>
                </c:pt>
                <c:pt idx="395">
                  <c:v>Lactobacillus_acidophilus_NCFM_NC_006814.fna</c:v>
                </c:pt>
                <c:pt idx="396">
                  <c:v>Ureaplasma_urealyticum_NC_002162.fna</c:v>
                </c:pt>
                <c:pt idx="397">
                  <c:v>Streptococcus_pyogenes_MGAS10394_NC_006086.fna</c:v>
                </c:pt>
                <c:pt idx="398">
                  <c:v>Haloarcula_marismortui_ATCC_43049_NC_006396.fna</c:v>
                </c:pt>
                <c:pt idx="399">
                  <c:v>Streptococcus_pyogenes_MGAS10270_NC_008022.fna</c:v>
                </c:pt>
                <c:pt idx="400">
                  <c:v>Streptococcus_thermophilus_LMG_18311_NC_006448.fna</c:v>
                </c:pt>
                <c:pt idx="401">
                  <c:v>Streptococcus_thermophilus_CNRZ1066_NC_006449.fna</c:v>
                </c:pt>
                <c:pt idx="402">
                  <c:v>Streptococcus_pyogenes_MGAS10750_NC_008024.fna</c:v>
                </c:pt>
                <c:pt idx="403">
                  <c:v>Chlamydophila_caviae_NC_003361.fna</c:v>
                </c:pt>
                <c:pt idx="404">
                  <c:v>Haemophilus_ducreyi_35000HP_NC_002940.fna</c:v>
                </c:pt>
                <c:pt idx="405">
                  <c:v>Streptococcus_pyogenes_MGAS6180_NC_007296.fna</c:v>
                </c:pt>
                <c:pt idx="406">
                  <c:v>Chlamydia_muridarum_NC_002620.fna</c:v>
                </c:pt>
                <c:pt idx="407">
                  <c:v>Thiomicrospira_denitrificans_ATCC_33889_NC_007575.fna</c:v>
                </c:pt>
                <c:pt idx="408">
                  <c:v>Staphylococcus_aureus_Mu50_NC_002774.fna</c:v>
                </c:pt>
                <c:pt idx="409">
                  <c:v>Legionella_pneumophila_Paris_NC_006368.fna</c:v>
                </c:pt>
                <c:pt idx="410">
                  <c:v>Nostoc_sp_NC_003240.fna</c:v>
                </c:pt>
                <c:pt idx="411">
                  <c:v>Legionella_pneumophila_Lens_NC_006369.fna</c:v>
                </c:pt>
                <c:pt idx="412">
                  <c:v>Bacillus_thuringiensis_konkukian_NC_006578.fna</c:v>
                </c:pt>
                <c:pt idx="413">
                  <c:v>Halobacterium_sp_NC_002607.fna</c:v>
                </c:pt>
                <c:pt idx="414">
                  <c:v>Streptococcus_agalactiae_2603_NC_004116.fna</c:v>
                </c:pt>
                <c:pt idx="415">
                  <c:v>Anaplasma_marginale_St_Maries_NC_004842.fna</c:v>
                </c:pt>
                <c:pt idx="416">
                  <c:v>Legionella_pneumophila_Philadelphia_1_NC_002942.fna</c:v>
                </c:pt>
                <c:pt idx="417">
                  <c:v>Streptococcus_agalactiae_NEM316_NC_004368.fna</c:v>
                </c:pt>
                <c:pt idx="418">
                  <c:v>Staphylococcus_epidermidis_ATCC_12228_NC_005005.fna</c:v>
                </c:pt>
                <c:pt idx="419">
                  <c:v>Streptococcus_agalactiae_A909_NC_007432.fna</c:v>
                </c:pt>
                <c:pt idx="420">
                  <c:v>Lactobacillus_salivarius_UCC118_NC_006530.fna</c:v>
                </c:pt>
                <c:pt idx="421">
                  <c:v>Lactobacillus_plantarum_NC_006377.fna</c:v>
                </c:pt>
                <c:pt idx="422">
                  <c:v>Desulfitobacterium_hafniense_Y51_NC_007907.fna</c:v>
                </c:pt>
                <c:pt idx="423">
                  <c:v>Anabaena_variabilis_ATCC_29413.fna</c:v>
                </c:pt>
                <c:pt idx="424">
                  <c:v>Bacillus_anthracis_Ames_0581_NC_007323.fna</c:v>
                </c:pt>
                <c:pt idx="425">
                  <c:v>Methanospirillum_hungatei_JF-1_NC_007796.fna</c:v>
                </c:pt>
                <c:pt idx="426">
                  <c:v>Chlamydophila_felis_Fe_C-56_NC_007899.fna</c:v>
                </c:pt>
                <c:pt idx="427">
                  <c:v>Lactobacillus_johnsonii_NCC_533_NC_005362.fna</c:v>
                </c:pt>
                <c:pt idx="428">
                  <c:v>Chlamydophila_pneumoniae_J138_NC_002491.fna</c:v>
                </c:pt>
                <c:pt idx="429">
                  <c:v>Chlamydophila_pneumoniae_TW_183_NC_005043.fna</c:v>
                </c:pt>
                <c:pt idx="430">
                  <c:v>Chlamydophila_pneumoniae_AR39_NC_002179.fna</c:v>
                </c:pt>
                <c:pt idx="431">
                  <c:v>Chlamydophila_pneumoniae_CWL029_NC_000922.fna</c:v>
                </c:pt>
                <c:pt idx="432">
                  <c:v>Nitrosococcus_oceani_ATCC_19707_NC_007484.fna</c:v>
                </c:pt>
                <c:pt idx="433">
                  <c:v>Helicobacter_pylori_HPAG1_NC_008086.fna</c:v>
                </c:pt>
                <c:pt idx="434">
                  <c:v>Lactobacillus_salivarius_UCC118_NC_006529.fna</c:v>
                </c:pt>
                <c:pt idx="435">
                  <c:v>Enterococcus_faecalis_V583_NC_004670.fna</c:v>
                </c:pt>
                <c:pt idx="436">
                  <c:v>Yersinia_pseudotuberculosis_IP32953_NC_006154.fna</c:v>
                </c:pt>
                <c:pt idx="437">
                  <c:v>Staphylococcus_aureus_N315_NC_003140.fna</c:v>
                </c:pt>
                <c:pt idx="438">
                  <c:v>Desulfotalea_psychrophila_LSv54_NC_006138.fna</c:v>
                </c:pt>
                <c:pt idx="439">
                  <c:v>Wolbachia_endosymbiont_of_Drosophila_melanogaster_NC_002978.fna</c:v>
                </c:pt>
                <c:pt idx="440">
                  <c:v>Bacteroides_fragilis_YCH46_NC_006297.fna</c:v>
                </c:pt>
                <c:pt idx="441">
                  <c:v>Helicobacter_acinonychis_Sheeba_NC_008229.fna</c:v>
                </c:pt>
                <c:pt idx="442">
                  <c:v>Colwellia_psychrerythraea_34H_NC_003910.fna</c:v>
                </c:pt>
                <c:pt idx="443">
                  <c:v>Nostoc_sp_NC_003270.fna</c:v>
                </c:pt>
                <c:pt idx="444">
                  <c:v>Prochlorococcus_marinus_NATL2A_NC_007335.fna</c:v>
                </c:pt>
                <c:pt idx="445">
                  <c:v>Methanococcus_maripaludis_S2_NC_005791.fna</c:v>
                </c:pt>
                <c:pt idx="446">
                  <c:v>Campylobacter_jejuni_NC_002163.fna</c:v>
                </c:pt>
                <c:pt idx="447">
                  <c:v>Campylobacter_jejuni_RM1221_NC_003912.fna</c:v>
                </c:pt>
                <c:pt idx="448">
                  <c:v>Methanosarcina_acetivorans_NC_003552.fna</c:v>
                </c:pt>
                <c:pt idx="449">
                  <c:v>Mycoplasma_mobile_163K_NC_006908.fna</c:v>
                </c:pt>
                <c:pt idx="450">
                  <c:v>Prochlorococcus_marinus_CCMP1375_NC_005042.fna</c:v>
                </c:pt>
                <c:pt idx="451">
                  <c:v>Methanosarcina_barkeri_fusaro_NC_007355.fna</c:v>
                </c:pt>
                <c:pt idx="452">
                  <c:v>Anabaena_variabilis_ATCC_29413_NC_007411.fna</c:v>
                </c:pt>
                <c:pt idx="453">
                  <c:v>Thermococcus_kodakaraensis_KOD1_NC_006624.fna</c:v>
                </c:pt>
                <c:pt idx="454">
                  <c:v>Nostoc_sp_NC_003273.fna</c:v>
                </c:pt>
                <c:pt idx="455">
                  <c:v>Mannheimia_succiniciproducens_MBEL55E_NC_006300.fna</c:v>
                </c:pt>
                <c:pt idx="456">
                  <c:v>Borrelia_burgdorferi_NC_001857.fna</c:v>
                </c:pt>
                <c:pt idx="457">
                  <c:v>Methanosarcina_mazei_NC_003901.fna</c:v>
                </c:pt>
                <c:pt idx="458">
                  <c:v>Nostoc_sp_NC_003267.fna</c:v>
                </c:pt>
                <c:pt idx="459">
                  <c:v>Mycoplasma_hyopneumoniae_7448_NC_007332.fna</c:v>
                </c:pt>
                <c:pt idx="460">
                  <c:v>Mycoplasma_hyopneumoniae_J_NC_007295.fna</c:v>
                </c:pt>
                <c:pt idx="461">
                  <c:v>Mycoplasma_pulmonis_NC_002771.fna</c:v>
                </c:pt>
                <c:pt idx="462">
                  <c:v>Staphylococcus_epidermidis_ATCC_12228_NC_005004.fna</c:v>
                </c:pt>
                <c:pt idx="463">
                  <c:v>Mesoplasma_florum_L1_NC_006055.fna</c:v>
                </c:pt>
                <c:pt idx="464">
                  <c:v>Mycoplasma_hyopneumoniae_232_NC_006360.fna</c:v>
                </c:pt>
                <c:pt idx="465">
                  <c:v>Lactobacillus_salivarius_UCC118_NC_007929.fna</c:v>
                </c:pt>
                <c:pt idx="466">
                  <c:v>Leptospira_interrogans_serovar_Copenhageni_NC_005823.fna</c:v>
                </c:pt>
                <c:pt idx="467">
                  <c:v>Leptospira_interrogans_serovar_Lai_NC_004342.fna</c:v>
                </c:pt>
                <c:pt idx="468">
                  <c:v>Lactobacillus_salivarius_UCC118_NC_007930.fna</c:v>
                </c:pt>
                <c:pt idx="469">
                  <c:v>Thermoplasma_volcanium_NC_002689.fna</c:v>
                </c:pt>
                <c:pt idx="470">
                  <c:v>Leptospira_interrogans_serovar_Lai_NC_004343.fna</c:v>
                </c:pt>
                <c:pt idx="471">
                  <c:v>Geobacter_metallireducens_GS_15_NC_007515.fna</c:v>
                </c:pt>
                <c:pt idx="472">
                  <c:v>Leptospira_interrogans_serovar_Copenhageni_NC_005824.fna</c:v>
                </c:pt>
                <c:pt idx="473">
                  <c:v>Borrelia_garinii_PBi_NC_006129.fna</c:v>
                </c:pt>
                <c:pt idx="474">
                  <c:v>Buchnera_sp_NC_002528.fna</c:v>
                </c:pt>
                <c:pt idx="475">
                  <c:v>Synechocystis_PCC6803_NC_005231.fna</c:v>
                </c:pt>
                <c:pt idx="476">
                  <c:v>Treponema_denticola_ATCC_35405_NC_002967.fna</c:v>
                </c:pt>
                <c:pt idx="477">
                  <c:v>Buchnera_aphidicola_Sg_NC_004061.fna</c:v>
                </c:pt>
                <c:pt idx="478">
                  <c:v>Staphylococcus_aureus_USA300_NC_007792.fna</c:v>
                </c:pt>
                <c:pt idx="479">
                  <c:v>Rickettsia_felis_URRWXCal2_NC_007110.fna</c:v>
                </c:pt>
                <c:pt idx="480">
                  <c:v>Nostoc_sp_NC_003272.fna</c:v>
                </c:pt>
                <c:pt idx="481">
                  <c:v>Anabaena_variabilis_ATCC_29413_NC_007413.fna</c:v>
                </c:pt>
                <c:pt idx="482">
                  <c:v>Rickettsia_typhi_wilmington_NC_006142.fna</c:v>
                </c:pt>
                <c:pt idx="483">
                  <c:v>Wolbachia_endosymbiont_of_Brugia_malayi_TRS_NC_006833.fna</c:v>
                </c:pt>
                <c:pt idx="484">
                  <c:v>Rickettsia_felis_URRWXCal2_NC_007111.fna</c:v>
                </c:pt>
                <c:pt idx="485">
                  <c:v>Candidatus_Blochmannia_pennsylvanicus_BPEN_NC_007292.fna</c:v>
                </c:pt>
                <c:pt idx="486">
                  <c:v>Bacillus_anthracis_Ames_0581_NC_007322.fna</c:v>
                </c:pt>
                <c:pt idx="487">
                  <c:v>Bacillus_cereus_ZK_NC_007103.fna</c:v>
                </c:pt>
                <c:pt idx="488">
                  <c:v>Rickettsia_prowazekii_NC_000963.fna</c:v>
                </c:pt>
                <c:pt idx="489">
                  <c:v>Bacillus_cereus_ZK_NC_007105.fna</c:v>
                </c:pt>
                <c:pt idx="490">
                  <c:v>Anaplasma_phagocytophilum_HZ_NC_007797.fna</c:v>
                </c:pt>
                <c:pt idx="491">
                  <c:v>Borrelia_burgdorferi_NC_001318.fna</c:v>
                </c:pt>
                <c:pt idx="492">
                  <c:v>Rickettsia_felis_URRWXCal2_NC_007109.fna</c:v>
                </c:pt>
                <c:pt idx="493">
                  <c:v>Rickettsia_bellii_RML369_C_NC_007940.fna</c:v>
                </c:pt>
                <c:pt idx="494">
                  <c:v>Rickettsia_conorii_NC_003103.fna</c:v>
                </c:pt>
                <c:pt idx="495">
                  <c:v>Picrophilus_torridus_DSM_9790_NC_005877.fna</c:v>
                </c:pt>
                <c:pt idx="496">
                  <c:v>Francisella_tularensis_FSC_198_NC_008245.fna</c:v>
                </c:pt>
                <c:pt idx="497">
                  <c:v>Francisella_tularensis_tularensis_NC_006570.fna</c:v>
                </c:pt>
                <c:pt idx="498">
                  <c:v>Francisella_tularensis_holarctica_NC_007880.fna</c:v>
                </c:pt>
                <c:pt idx="499">
                  <c:v>Borrelia_garinii_PBi_NC_006156.fna</c:v>
                </c:pt>
                <c:pt idx="500">
                  <c:v>Borrelia_burgdorferi_NC_000956.fna</c:v>
                </c:pt>
                <c:pt idx="501">
                  <c:v>Synechocystis_PCC6803_NC_005229.fna</c:v>
                </c:pt>
                <c:pt idx="502">
                  <c:v>Borrelia_afzelii_PKo_NC_008277.fna</c:v>
                </c:pt>
                <c:pt idx="503">
                  <c:v>Bacteroides_fragilis_NCTC_9434_NC_006873.fna</c:v>
                </c:pt>
                <c:pt idx="504">
                  <c:v>Mycoplasma_mycoides_NC_005364.fna</c:v>
                </c:pt>
                <c:pt idx="505">
                  <c:v>Bacteroides_thetaiotaomicron_VPI-5482_NC_004703.fna</c:v>
                </c:pt>
                <c:pt idx="506">
                  <c:v>Prochlorococcus_marinus_MIT_9312_NC_007577.fna</c:v>
                </c:pt>
                <c:pt idx="507">
                  <c:v>Saccharophagus_degradans_2-40_NC_007912.fna</c:v>
                </c:pt>
                <c:pt idx="508">
                  <c:v>Borrelia_afzelii_PKo_NC_008273.fna</c:v>
                </c:pt>
                <c:pt idx="509">
                  <c:v>Mycoplasma_capricolum_ATCC_27343_NC_007633.fna</c:v>
                </c:pt>
                <c:pt idx="510">
                  <c:v>Candidatus_Pelagibacter_ubique_HTCC1062_NC_007205.fna</c:v>
                </c:pt>
                <c:pt idx="511">
                  <c:v>Synechocystis_PCC6803_NC_005232.fna</c:v>
                </c:pt>
                <c:pt idx="512">
                  <c:v>Pseudoalteromonas_haloplanktis_TAC125_NC_007481.fna</c:v>
                </c:pt>
                <c:pt idx="513">
                  <c:v>Prochlorococcus_marinus_MED4_NC_005072.fna</c:v>
                </c:pt>
                <c:pt idx="514">
                  <c:v>Borrelia_garinii_PBi_NC_006128.fna</c:v>
                </c:pt>
                <c:pt idx="515">
                  <c:v>Pseudoalteromonas_haloplanktis_TAC125_NC_007482.fna</c:v>
                </c:pt>
                <c:pt idx="516">
                  <c:v>Synechocystis_PCC6803_NC_005230.fna</c:v>
                </c:pt>
                <c:pt idx="517">
                  <c:v>Borrelia_afzelii_PKo_NC_008274.fna</c:v>
                </c:pt>
                <c:pt idx="518">
                  <c:v>Thermus_thermophilus_HB27_NC_005835.fna</c:v>
                </c:pt>
                <c:pt idx="519">
                  <c:v>Thermoanaerobacter_tengcongensis_NC_003869.fna</c:v>
                </c:pt>
                <c:pt idx="520">
                  <c:v>Thermus_thermophilus_HB8_NC_006461.fna</c:v>
                </c:pt>
                <c:pt idx="521">
                  <c:v>Methanosarcina_barkeri_fusaro_NC_007349.fna</c:v>
                </c:pt>
                <c:pt idx="522">
                  <c:v>Methanobacterium_thermoautotrophicum_NC_000916.fna</c:v>
                </c:pt>
                <c:pt idx="523">
                  <c:v>Buchnera_aphidicola_NC_004545.fna</c:v>
                </c:pt>
                <c:pt idx="524">
                  <c:v>Clostridium_perfringens_SM101_NC_008265.fna</c:v>
                </c:pt>
                <c:pt idx="525">
                  <c:v>Onion_yellows_phytoplasma_NC_005303.fna</c:v>
                </c:pt>
                <c:pt idx="526">
                  <c:v>Synechocystis_PCC6803_NC_000911.fna</c:v>
                </c:pt>
                <c:pt idx="527">
                  <c:v>Mycoplasma_penetrans_NC_004432.fna</c:v>
                </c:pt>
                <c:pt idx="528">
                  <c:v>Mycoplasma_genitalium_NC_000908.fna</c:v>
                </c:pt>
                <c:pt idx="529">
                  <c:v>Wigglesworthia_brevipalpis_NC_004344.fna</c:v>
                </c:pt>
                <c:pt idx="530">
                  <c:v>Aster_yellows_witches-broom_phytoplasma_AYWB_NC_007716.fna</c:v>
                </c:pt>
                <c:pt idx="531">
                  <c:v>Methanopyrus_kandleri_NC_003551.fna</c:v>
                </c:pt>
                <c:pt idx="532">
                  <c:v>Desulfotalea_psychrophila_LSv54_NC_006140.fna</c:v>
                </c:pt>
                <c:pt idx="533">
                  <c:v>Thermus_thermophilus_HB27_NC_005838.fna</c:v>
                </c:pt>
                <c:pt idx="534">
                  <c:v>Thermus_thermophilus_HB8_NC_006462.fna</c:v>
                </c:pt>
                <c:pt idx="535">
                  <c:v>FakeEcoli.fna</c:v>
                </c:pt>
                <c:pt idx="536">
                  <c:v>Pyrococcus_furiosus_NC_003413.fna</c:v>
                </c:pt>
                <c:pt idx="537">
                  <c:v>Mycoplasma_pneumonia_NC_000912.fna</c:v>
                </c:pt>
                <c:pt idx="538">
                  <c:v>Bacillus_cereus_ATCC14579_NC_004721.fna</c:v>
                </c:pt>
                <c:pt idx="539">
                  <c:v>Borrelia_burgdorferi_NC_001849.fna</c:v>
                </c:pt>
                <c:pt idx="540">
                  <c:v>Fusobacterium_nucleatum_NC_003454.fna</c:v>
                </c:pt>
                <c:pt idx="541">
                  <c:v>Dehalococcoides_ethenogenes_195_NC_002936.fna</c:v>
                </c:pt>
                <c:pt idx="542">
                  <c:v>Ehrlichia_canis_Jake_NC_007354.fna</c:v>
                </c:pt>
                <c:pt idx="543">
                  <c:v>Methanococcus_jannaschii_NC_000909.fna</c:v>
                </c:pt>
                <c:pt idx="544">
                  <c:v>Clostridium_acetobutylicum_NC_003030.fna</c:v>
                </c:pt>
                <c:pt idx="545">
                  <c:v>Clostridium_acetobutylicum_NC_001988.fna</c:v>
                </c:pt>
                <c:pt idx="546">
                  <c:v>Aquifex_aeolicus_NC_001880.fna</c:v>
                </c:pt>
                <c:pt idx="547">
                  <c:v>Dehalococcoides_CBDB1_NC_007356.fna</c:v>
                </c:pt>
                <c:pt idx="548">
                  <c:v>Pyrococcus_abyssi_NC_000868.fna</c:v>
                </c:pt>
                <c:pt idx="549">
                  <c:v>Trichodesmium_erythraeum_IMS101_NC_008312.fna</c:v>
                </c:pt>
                <c:pt idx="550">
                  <c:v>Ehrlichia_chaffeensis_Arkansas_NC_007799.fna</c:v>
                </c:pt>
                <c:pt idx="551">
                  <c:v>Moorella_thermoacetica_ATCC_39073_NC_007644.fna</c:v>
                </c:pt>
                <c:pt idx="552">
                  <c:v>Clostridium_perfringens_NC_003042.fna</c:v>
                </c:pt>
                <c:pt idx="553">
                  <c:v>Candidatus_Blochmannia_floridanus_NC_005061.fna</c:v>
                </c:pt>
                <c:pt idx="554">
                  <c:v>Lawsonia_intracellularis_PHE_MN1_00_NC_008011.fna</c:v>
                </c:pt>
                <c:pt idx="555">
                  <c:v>Baumannia_cicadellinicola_Homalodisca_coagulata_NC_007984.fna</c:v>
                </c:pt>
                <c:pt idx="556">
                  <c:v>Carboxydothermus_hydrogenoformans_Z2901_NC_007503.fna</c:v>
                </c:pt>
                <c:pt idx="557">
                  <c:v>Pyrococcus_horikoshii_NC_000961.fna</c:v>
                </c:pt>
                <c:pt idx="558">
                  <c:v>Lawsonia_intracellularis_PHE_MN1_00_NC_008014.fna</c:v>
                </c:pt>
                <c:pt idx="559">
                  <c:v>Clostridium_perfringens_SM101_NC_008264.fna</c:v>
                </c:pt>
                <c:pt idx="560">
                  <c:v>Clostridium_perfringens_SM101_NC_008262.fna</c:v>
                </c:pt>
                <c:pt idx="561">
                  <c:v>Methanococcus_jannaschii_NC_001732.fna</c:v>
                </c:pt>
                <c:pt idx="562">
                  <c:v>Clostridium_perfringens_NC_003366.fna</c:v>
                </c:pt>
                <c:pt idx="563">
                  <c:v>Clostridium_perfringens_ATCC_13124_NC_008261.fna</c:v>
                </c:pt>
                <c:pt idx="564">
                  <c:v>Pyrobaculum_aerophilum_NC_003364.fna</c:v>
                </c:pt>
                <c:pt idx="565">
                  <c:v>Aquifex_aeolicus_NC_000918.fna</c:v>
                </c:pt>
                <c:pt idx="566">
                  <c:v>Methanosphaera_stadtmanae_NC_007681.fna</c:v>
                </c:pt>
                <c:pt idx="567">
                  <c:v>Methanococcus_jannaschii_NC_001733.fna</c:v>
                </c:pt>
                <c:pt idx="568">
                  <c:v>Clostridium_perfringens_SM101_NC_008263.fna</c:v>
                </c:pt>
                <c:pt idx="569">
                  <c:v>Nanoarchaeum_equitans_NC_005213.fna</c:v>
                </c:pt>
                <c:pt idx="570">
                  <c:v>Clostridium_tetani_E88_NC_004557.fna</c:v>
                </c:pt>
                <c:pt idx="571">
                  <c:v>Ehrlichia_ruminantium_Welgevonden_NC_005295.fna</c:v>
                </c:pt>
                <c:pt idx="572">
                  <c:v>Ehrlichia_ruminantium_str_Welgevonden_NC_006832.fna</c:v>
                </c:pt>
                <c:pt idx="573">
                  <c:v>Ehrlichia_ruminantium_Gardel_NC_006831.fna</c:v>
                </c:pt>
                <c:pt idx="574">
                  <c:v>Sulfolobus_tokodaii_NC_003106.fna</c:v>
                </c:pt>
                <c:pt idx="575">
                  <c:v>Lawsonia_intracellularis_PHE_MN1_00_NC_008012.fna</c:v>
                </c:pt>
                <c:pt idx="576">
                  <c:v>Lawsonia_intracellularis_PHE_MN1_00_NC_008013.fna</c:v>
                </c:pt>
                <c:pt idx="577">
                  <c:v>Clostridium_tetani_E88_NC_004565.fna</c:v>
                </c:pt>
                <c:pt idx="578">
                  <c:v>Sulfolobus_solfataricus_NC_002754.fna</c:v>
                </c:pt>
                <c:pt idx="579">
                  <c:v>Sulfolobus_acidocaldarius_DSM_639_NC_00718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E$1:$E$581</c:f>
              <c:numCache>
                <c:formatCode>General</c:formatCode>
                <c:ptCount val="581"/>
                <c:pt idx="0">
                  <c:v>1</c:v>
                </c:pt>
                <c:pt idx="1">
                  <c:v>0.969532</c:v>
                </c:pt>
                <c:pt idx="2">
                  <c:v>0.969304</c:v>
                </c:pt>
                <c:pt idx="3">
                  <c:v>0.962915</c:v>
                </c:pt>
                <c:pt idx="4">
                  <c:v>0.96022</c:v>
                </c:pt>
                <c:pt idx="5">
                  <c:v>0.959135</c:v>
                </c:pt>
                <c:pt idx="6">
                  <c:v>0.957408</c:v>
                </c:pt>
                <c:pt idx="7">
                  <c:v>0.956596</c:v>
                </c:pt>
                <c:pt idx="8">
                  <c:v>0.953943</c:v>
                </c:pt>
                <c:pt idx="9">
                  <c:v>0.951164</c:v>
                </c:pt>
                <c:pt idx="10">
                  <c:v>0.948538</c:v>
                </c:pt>
                <c:pt idx="11">
                  <c:v>0.945764</c:v>
                </c:pt>
                <c:pt idx="12">
                  <c:v>0.943703</c:v>
                </c:pt>
                <c:pt idx="13">
                  <c:v>0.940446</c:v>
                </c:pt>
                <c:pt idx="14">
                  <c:v>0.940002</c:v>
                </c:pt>
                <c:pt idx="15">
                  <c:v>0.93484</c:v>
                </c:pt>
                <c:pt idx="16">
                  <c:v>0.933207</c:v>
                </c:pt>
                <c:pt idx="17">
                  <c:v>0.933143</c:v>
                </c:pt>
                <c:pt idx="18">
                  <c:v>0.931375</c:v>
                </c:pt>
                <c:pt idx="19">
                  <c:v>0.930589</c:v>
                </c:pt>
                <c:pt idx="20">
                  <c:v>0.929034</c:v>
                </c:pt>
                <c:pt idx="21">
                  <c:v>0.927789</c:v>
                </c:pt>
                <c:pt idx="22">
                  <c:v>0.926982</c:v>
                </c:pt>
                <c:pt idx="23">
                  <c:v>0.926724</c:v>
                </c:pt>
                <c:pt idx="24">
                  <c:v>0.924976</c:v>
                </c:pt>
                <c:pt idx="25">
                  <c:v>0.924052</c:v>
                </c:pt>
                <c:pt idx="26">
                  <c:v>0.923138</c:v>
                </c:pt>
                <c:pt idx="27">
                  <c:v>0.921342</c:v>
                </c:pt>
                <c:pt idx="28">
                  <c:v>0.919397</c:v>
                </c:pt>
                <c:pt idx="29">
                  <c:v>0.919025</c:v>
                </c:pt>
                <c:pt idx="30">
                  <c:v>0.918937</c:v>
                </c:pt>
                <c:pt idx="31">
                  <c:v>0.918907</c:v>
                </c:pt>
                <c:pt idx="32">
                  <c:v>0.91866</c:v>
                </c:pt>
                <c:pt idx="33">
                  <c:v>0.918417</c:v>
                </c:pt>
                <c:pt idx="34">
                  <c:v>0.918076</c:v>
                </c:pt>
                <c:pt idx="35">
                  <c:v>0.917345</c:v>
                </c:pt>
                <c:pt idx="36">
                  <c:v>0.915262</c:v>
                </c:pt>
                <c:pt idx="37">
                  <c:v>0.914244</c:v>
                </c:pt>
                <c:pt idx="38">
                  <c:v>0.913402</c:v>
                </c:pt>
                <c:pt idx="39">
                  <c:v>0.912959</c:v>
                </c:pt>
                <c:pt idx="40">
                  <c:v>0.912736</c:v>
                </c:pt>
                <c:pt idx="41">
                  <c:v>0.91026</c:v>
                </c:pt>
                <c:pt idx="42">
                  <c:v>0.909779</c:v>
                </c:pt>
                <c:pt idx="43">
                  <c:v>0.909747</c:v>
                </c:pt>
                <c:pt idx="44">
                  <c:v>0.90973</c:v>
                </c:pt>
                <c:pt idx="45">
                  <c:v>0.908289</c:v>
                </c:pt>
                <c:pt idx="46">
                  <c:v>0.907721</c:v>
                </c:pt>
                <c:pt idx="47">
                  <c:v>0.907402</c:v>
                </c:pt>
                <c:pt idx="48">
                  <c:v>0.90731</c:v>
                </c:pt>
                <c:pt idx="49">
                  <c:v>0.906191</c:v>
                </c:pt>
                <c:pt idx="50">
                  <c:v>0.906173</c:v>
                </c:pt>
                <c:pt idx="51">
                  <c:v>0.905082</c:v>
                </c:pt>
                <c:pt idx="52">
                  <c:v>0.904508</c:v>
                </c:pt>
                <c:pt idx="53">
                  <c:v>0.904351</c:v>
                </c:pt>
                <c:pt idx="54">
                  <c:v>0.903138</c:v>
                </c:pt>
                <c:pt idx="55">
                  <c:v>0.902909</c:v>
                </c:pt>
                <c:pt idx="56">
                  <c:v>0.902585</c:v>
                </c:pt>
                <c:pt idx="57">
                  <c:v>0.90225</c:v>
                </c:pt>
                <c:pt idx="58">
                  <c:v>0.901198</c:v>
                </c:pt>
                <c:pt idx="59">
                  <c:v>0.900877</c:v>
                </c:pt>
                <c:pt idx="60">
                  <c:v>0.900176</c:v>
                </c:pt>
                <c:pt idx="61">
                  <c:v>0.899982</c:v>
                </c:pt>
                <c:pt idx="62">
                  <c:v>0.899569</c:v>
                </c:pt>
                <c:pt idx="63">
                  <c:v>0.89861</c:v>
                </c:pt>
                <c:pt idx="64">
                  <c:v>0.898501</c:v>
                </c:pt>
                <c:pt idx="65">
                  <c:v>0.896845</c:v>
                </c:pt>
                <c:pt idx="66">
                  <c:v>0.894664</c:v>
                </c:pt>
                <c:pt idx="67">
                  <c:v>0.894062</c:v>
                </c:pt>
                <c:pt idx="68">
                  <c:v>0.893609</c:v>
                </c:pt>
                <c:pt idx="69">
                  <c:v>0.893423</c:v>
                </c:pt>
                <c:pt idx="70">
                  <c:v>0.893028</c:v>
                </c:pt>
                <c:pt idx="71">
                  <c:v>0.891609</c:v>
                </c:pt>
                <c:pt idx="72">
                  <c:v>0.891107</c:v>
                </c:pt>
                <c:pt idx="73">
                  <c:v>0.890839</c:v>
                </c:pt>
                <c:pt idx="74">
                  <c:v>0.890144</c:v>
                </c:pt>
                <c:pt idx="75">
                  <c:v>0.889229</c:v>
                </c:pt>
                <c:pt idx="76">
                  <c:v>0.887192</c:v>
                </c:pt>
                <c:pt idx="77">
                  <c:v>0.886337</c:v>
                </c:pt>
                <c:pt idx="78">
                  <c:v>0.884173</c:v>
                </c:pt>
                <c:pt idx="79">
                  <c:v>0.884131</c:v>
                </c:pt>
                <c:pt idx="80">
                  <c:v>0.883652</c:v>
                </c:pt>
                <c:pt idx="81">
                  <c:v>0.883438</c:v>
                </c:pt>
                <c:pt idx="82">
                  <c:v>0.880602</c:v>
                </c:pt>
                <c:pt idx="83">
                  <c:v>0.880599</c:v>
                </c:pt>
                <c:pt idx="84">
                  <c:v>0.880023</c:v>
                </c:pt>
                <c:pt idx="85">
                  <c:v>0.879559</c:v>
                </c:pt>
                <c:pt idx="86">
                  <c:v>0.879511</c:v>
                </c:pt>
                <c:pt idx="87">
                  <c:v>0.878171</c:v>
                </c:pt>
                <c:pt idx="88">
                  <c:v>0.876922</c:v>
                </c:pt>
                <c:pt idx="89">
                  <c:v>0.876825</c:v>
                </c:pt>
                <c:pt idx="90">
                  <c:v>0.875101</c:v>
                </c:pt>
                <c:pt idx="91">
                  <c:v>0.873961</c:v>
                </c:pt>
                <c:pt idx="92">
                  <c:v>0.873205</c:v>
                </c:pt>
                <c:pt idx="93">
                  <c:v>0.872469</c:v>
                </c:pt>
                <c:pt idx="94">
                  <c:v>0.871411</c:v>
                </c:pt>
                <c:pt idx="95">
                  <c:v>0.870911</c:v>
                </c:pt>
                <c:pt idx="96">
                  <c:v>0.870167</c:v>
                </c:pt>
                <c:pt idx="97">
                  <c:v>0.869405</c:v>
                </c:pt>
                <c:pt idx="98">
                  <c:v>0.868615</c:v>
                </c:pt>
                <c:pt idx="99">
                  <c:v>0.867872</c:v>
                </c:pt>
                <c:pt idx="100">
                  <c:v>0.866611</c:v>
                </c:pt>
                <c:pt idx="101">
                  <c:v>0.864074</c:v>
                </c:pt>
                <c:pt idx="102">
                  <c:v>0.863616</c:v>
                </c:pt>
                <c:pt idx="103">
                  <c:v>0.861797</c:v>
                </c:pt>
                <c:pt idx="104">
                  <c:v>0.861508</c:v>
                </c:pt>
                <c:pt idx="105">
                  <c:v>0.860969</c:v>
                </c:pt>
                <c:pt idx="106">
                  <c:v>0.860686</c:v>
                </c:pt>
                <c:pt idx="107">
                  <c:v>0.859408</c:v>
                </c:pt>
                <c:pt idx="108">
                  <c:v>0.858496</c:v>
                </c:pt>
                <c:pt idx="109">
                  <c:v>0.857455</c:v>
                </c:pt>
                <c:pt idx="110">
                  <c:v>0.85602</c:v>
                </c:pt>
                <c:pt idx="111">
                  <c:v>0.855974</c:v>
                </c:pt>
                <c:pt idx="112">
                  <c:v>0.855426</c:v>
                </c:pt>
                <c:pt idx="113">
                  <c:v>0.854735</c:v>
                </c:pt>
                <c:pt idx="114">
                  <c:v>0.853982</c:v>
                </c:pt>
                <c:pt idx="115">
                  <c:v>0.851884</c:v>
                </c:pt>
                <c:pt idx="116">
                  <c:v>0.851787</c:v>
                </c:pt>
                <c:pt idx="117">
                  <c:v>0.851163</c:v>
                </c:pt>
                <c:pt idx="118">
                  <c:v>0.849523</c:v>
                </c:pt>
                <c:pt idx="119">
                  <c:v>0.84753</c:v>
                </c:pt>
                <c:pt idx="120">
                  <c:v>0.847408</c:v>
                </c:pt>
                <c:pt idx="121">
                  <c:v>0.847346</c:v>
                </c:pt>
                <c:pt idx="122">
                  <c:v>0.847199</c:v>
                </c:pt>
                <c:pt idx="123">
                  <c:v>0.847085</c:v>
                </c:pt>
                <c:pt idx="124">
                  <c:v>0.845348</c:v>
                </c:pt>
                <c:pt idx="125">
                  <c:v>0.845285</c:v>
                </c:pt>
                <c:pt idx="126">
                  <c:v>0.845238</c:v>
                </c:pt>
                <c:pt idx="127">
                  <c:v>0.844575</c:v>
                </c:pt>
                <c:pt idx="128">
                  <c:v>0.843341</c:v>
                </c:pt>
                <c:pt idx="129">
                  <c:v>0.842701</c:v>
                </c:pt>
                <c:pt idx="130">
                  <c:v>0.842575</c:v>
                </c:pt>
                <c:pt idx="131">
                  <c:v>0.842566</c:v>
                </c:pt>
                <c:pt idx="132">
                  <c:v>0.841914</c:v>
                </c:pt>
                <c:pt idx="133">
                  <c:v>0.841741</c:v>
                </c:pt>
                <c:pt idx="134">
                  <c:v>0.841583</c:v>
                </c:pt>
                <c:pt idx="135">
                  <c:v>0.841149</c:v>
                </c:pt>
                <c:pt idx="136">
                  <c:v>0.837977</c:v>
                </c:pt>
                <c:pt idx="137">
                  <c:v>0.836305</c:v>
                </c:pt>
                <c:pt idx="138">
                  <c:v>0.836031</c:v>
                </c:pt>
                <c:pt idx="139">
                  <c:v>0.835867</c:v>
                </c:pt>
                <c:pt idx="140">
                  <c:v>0.834611</c:v>
                </c:pt>
                <c:pt idx="141">
                  <c:v>0.833049</c:v>
                </c:pt>
                <c:pt idx="142">
                  <c:v>0.832505</c:v>
                </c:pt>
                <c:pt idx="143">
                  <c:v>0.832132</c:v>
                </c:pt>
                <c:pt idx="144">
                  <c:v>0.826201</c:v>
                </c:pt>
                <c:pt idx="145">
                  <c:v>0.821039</c:v>
                </c:pt>
                <c:pt idx="146">
                  <c:v>0.820696</c:v>
                </c:pt>
                <c:pt idx="147">
                  <c:v>0.815281</c:v>
                </c:pt>
                <c:pt idx="148">
                  <c:v>0.814413</c:v>
                </c:pt>
                <c:pt idx="149">
                  <c:v>0.81405</c:v>
                </c:pt>
                <c:pt idx="150">
                  <c:v>0.813021</c:v>
                </c:pt>
                <c:pt idx="151">
                  <c:v>0.812696</c:v>
                </c:pt>
                <c:pt idx="152">
                  <c:v>0.812251</c:v>
                </c:pt>
                <c:pt idx="153">
                  <c:v>0.810367</c:v>
                </c:pt>
                <c:pt idx="154">
                  <c:v>0.807511</c:v>
                </c:pt>
                <c:pt idx="155">
                  <c:v>0.806441</c:v>
                </c:pt>
                <c:pt idx="156">
                  <c:v>0.801325</c:v>
                </c:pt>
                <c:pt idx="157">
                  <c:v>0.798685</c:v>
                </c:pt>
                <c:pt idx="158">
                  <c:v>0.79762</c:v>
                </c:pt>
                <c:pt idx="159">
                  <c:v>0.796323</c:v>
                </c:pt>
                <c:pt idx="160">
                  <c:v>0.79377</c:v>
                </c:pt>
                <c:pt idx="161">
                  <c:v>0.791667</c:v>
                </c:pt>
                <c:pt idx="162">
                  <c:v>0.791376</c:v>
                </c:pt>
                <c:pt idx="163">
                  <c:v>0.790694</c:v>
                </c:pt>
                <c:pt idx="164">
                  <c:v>0.78765</c:v>
                </c:pt>
                <c:pt idx="165">
                  <c:v>0.785462</c:v>
                </c:pt>
                <c:pt idx="166">
                  <c:v>0.785402</c:v>
                </c:pt>
                <c:pt idx="167">
                  <c:v>0.784176</c:v>
                </c:pt>
                <c:pt idx="168">
                  <c:v>0.782055</c:v>
                </c:pt>
                <c:pt idx="169">
                  <c:v>0.78166</c:v>
                </c:pt>
                <c:pt idx="170">
                  <c:v>0.779652</c:v>
                </c:pt>
                <c:pt idx="171">
                  <c:v>0.778971</c:v>
                </c:pt>
                <c:pt idx="172">
                  <c:v>0.777313</c:v>
                </c:pt>
                <c:pt idx="173">
                  <c:v>0.776757</c:v>
                </c:pt>
                <c:pt idx="174">
                  <c:v>0.776604</c:v>
                </c:pt>
                <c:pt idx="175">
                  <c:v>0.776179</c:v>
                </c:pt>
                <c:pt idx="176">
                  <c:v>0.774851</c:v>
                </c:pt>
                <c:pt idx="177">
                  <c:v>0.773879</c:v>
                </c:pt>
                <c:pt idx="178">
                  <c:v>0.773872</c:v>
                </c:pt>
                <c:pt idx="179">
                  <c:v>0.773804</c:v>
                </c:pt>
                <c:pt idx="180">
                  <c:v>0.772888</c:v>
                </c:pt>
                <c:pt idx="181">
                  <c:v>0.772798</c:v>
                </c:pt>
                <c:pt idx="182">
                  <c:v>0.77194</c:v>
                </c:pt>
                <c:pt idx="183">
                  <c:v>0.767439</c:v>
                </c:pt>
                <c:pt idx="184">
                  <c:v>0.767111</c:v>
                </c:pt>
                <c:pt idx="185">
                  <c:v>0.767074</c:v>
                </c:pt>
                <c:pt idx="186">
                  <c:v>0.765395</c:v>
                </c:pt>
                <c:pt idx="187">
                  <c:v>0.764784</c:v>
                </c:pt>
                <c:pt idx="188">
                  <c:v>0.764176</c:v>
                </c:pt>
                <c:pt idx="189">
                  <c:v>0.757802</c:v>
                </c:pt>
                <c:pt idx="190">
                  <c:v>0.757037</c:v>
                </c:pt>
                <c:pt idx="191">
                  <c:v>0.756211</c:v>
                </c:pt>
                <c:pt idx="192">
                  <c:v>0.751963</c:v>
                </c:pt>
                <c:pt idx="193">
                  <c:v>0.751639</c:v>
                </c:pt>
                <c:pt idx="194">
                  <c:v>0.751505</c:v>
                </c:pt>
                <c:pt idx="195">
                  <c:v>0.75068</c:v>
                </c:pt>
                <c:pt idx="196">
                  <c:v>0.750405</c:v>
                </c:pt>
                <c:pt idx="197">
                  <c:v>0.746372</c:v>
                </c:pt>
                <c:pt idx="198">
                  <c:v>0.74633</c:v>
                </c:pt>
                <c:pt idx="199">
                  <c:v>0.740798</c:v>
                </c:pt>
                <c:pt idx="200">
                  <c:v>0.739695</c:v>
                </c:pt>
                <c:pt idx="201">
                  <c:v>0.739028</c:v>
                </c:pt>
                <c:pt idx="202">
                  <c:v>0.734547</c:v>
                </c:pt>
                <c:pt idx="203">
                  <c:v>0.729773</c:v>
                </c:pt>
                <c:pt idx="204">
                  <c:v>0.728253</c:v>
                </c:pt>
                <c:pt idx="205">
                  <c:v>0.727952</c:v>
                </c:pt>
                <c:pt idx="206">
                  <c:v>0.72566</c:v>
                </c:pt>
                <c:pt idx="207">
                  <c:v>0.724452</c:v>
                </c:pt>
                <c:pt idx="208">
                  <c:v>0.721563</c:v>
                </c:pt>
                <c:pt idx="209">
                  <c:v>0.720528</c:v>
                </c:pt>
                <c:pt idx="210">
                  <c:v>0.719145</c:v>
                </c:pt>
                <c:pt idx="211">
                  <c:v>0.718786</c:v>
                </c:pt>
                <c:pt idx="212">
                  <c:v>0.718682</c:v>
                </c:pt>
                <c:pt idx="213">
                  <c:v>0.718172</c:v>
                </c:pt>
                <c:pt idx="214">
                  <c:v>0.718142</c:v>
                </c:pt>
                <c:pt idx="215">
                  <c:v>0.717365</c:v>
                </c:pt>
                <c:pt idx="216">
                  <c:v>0.717086</c:v>
                </c:pt>
                <c:pt idx="217">
                  <c:v>0.716839</c:v>
                </c:pt>
                <c:pt idx="218">
                  <c:v>0.716316</c:v>
                </c:pt>
                <c:pt idx="219">
                  <c:v>0.714614</c:v>
                </c:pt>
                <c:pt idx="220">
                  <c:v>0.702896</c:v>
                </c:pt>
                <c:pt idx="221">
                  <c:v>0.702542</c:v>
                </c:pt>
                <c:pt idx="222">
                  <c:v>0.701697</c:v>
                </c:pt>
                <c:pt idx="223">
                  <c:v>0.699592</c:v>
                </c:pt>
                <c:pt idx="224">
                  <c:v>0.699235</c:v>
                </c:pt>
                <c:pt idx="225">
                  <c:v>0.698427</c:v>
                </c:pt>
                <c:pt idx="226">
                  <c:v>0.69718</c:v>
                </c:pt>
                <c:pt idx="227">
                  <c:v>0.696773</c:v>
                </c:pt>
                <c:pt idx="228">
                  <c:v>0.695</c:v>
                </c:pt>
                <c:pt idx="229">
                  <c:v>0.694659</c:v>
                </c:pt>
                <c:pt idx="230">
                  <c:v>0.693201</c:v>
                </c:pt>
                <c:pt idx="231">
                  <c:v>0.692071</c:v>
                </c:pt>
                <c:pt idx="232">
                  <c:v>0.68918</c:v>
                </c:pt>
                <c:pt idx="233">
                  <c:v>0.687636</c:v>
                </c:pt>
                <c:pt idx="234">
                  <c:v>0.682866</c:v>
                </c:pt>
                <c:pt idx="235">
                  <c:v>0.678713</c:v>
                </c:pt>
                <c:pt idx="236">
                  <c:v>0.678707</c:v>
                </c:pt>
                <c:pt idx="237">
                  <c:v>0.677889</c:v>
                </c:pt>
                <c:pt idx="238">
                  <c:v>0.676786</c:v>
                </c:pt>
                <c:pt idx="239">
                  <c:v>0.676262</c:v>
                </c:pt>
                <c:pt idx="240">
                  <c:v>0.674708</c:v>
                </c:pt>
                <c:pt idx="241">
                  <c:v>0.674606</c:v>
                </c:pt>
                <c:pt idx="242">
                  <c:v>0.667786</c:v>
                </c:pt>
                <c:pt idx="243">
                  <c:v>0.659212</c:v>
                </c:pt>
                <c:pt idx="244">
                  <c:v>0.655766</c:v>
                </c:pt>
                <c:pt idx="245">
                  <c:v>0.654877</c:v>
                </c:pt>
                <c:pt idx="246">
                  <c:v>0.653156</c:v>
                </c:pt>
                <c:pt idx="247">
                  <c:v>0.652753</c:v>
                </c:pt>
                <c:pt idx="248">
                  <c:v>0.652326</c:v>
                </c:pt>
                <c:pt idx="249">
                  <c:v>0.647451</c:v>
                </c:pt>
                <c:pt idx="250">
                  <c:v>0.646133</c:v>
                </c:pt>
                <c:pt idx="251">
                  <c:v>0.64578</c:v>
                </c:pt>
                <c:pt idx="252">
                  <c:v>0.643497</c:v>
                </c:pt>
                <c:pt idx="253">
                  <c:v>0.641541</c:v>
                </c:pt>
                <c:pt idx="254">
                  <c:v>0.639759</c:v>
                </c:pt>
                <c:pt idx="255">
                  <c:v>0.638265</c:v>
                </c:pt>
                <c:pt idx="256">
                  <c:v>0.637857</c:v>
                </c:pt>
                <c:pt idx="257">
                  <c:v>0.634698</c:v>
                </c:pt>
                <c:pt idx="258">
                  <c:v>0.63457</c:v>
                </c:pt>
                <c:pt idx="259">
                  <c:v>0.634117</c:v>
                </c:pt>
                <c:pt idx="260">
                  <c:v>0.632444</c:v>
                </c:pt>
                <c:pt idx="261">
                  <c:v>0.632</c:v>
                </c:pt>
                <c:pt idx="262">
                  <c:v>0.631491</c:v>
                </c:pt>
                <c:pt idx="263">
                  <c:v>0.630147</c:v>
                </c:pt>
                <c:pt idx="264">
                  <c:v>0.62949</c:v>
                </c:pt>
                <c:pt idx="265">
                  <c:v>0.626119</c:v>
                </c:pt>
                <c:pt idx="266">
                  <c:v>0.620528</c:v>
                </c:pt>
                <c:pt idx="267">
                  <c:v>0.620432</c:v>
                </c:pt>
                <c:pt idx="268">
                  <c:v>0.619712</c:v>
                </c:pt>
                <c:pt idx="269">
                  <c:v>0.618892</c:v>
                </c:pt>
                <c:pt idx="270">
                  <c:v>0.618444</c:v>
                </c:pt>
                <c:pt idx="271">
                  <c:v>0.61671</c:v>
                </c:pt>
                <c:pt idx="272">
                  <c:v>0.616508</c:v>
                </c:pt>
                <c:pt idx="273">
                  <c:v>0.615931</c:v>
                </c:pt>
                <c:pt idx="274">
                  <c:v>0.615786</c:v>
                </c:pt>
                <c:pt idx="275">
                  <c:v>0.614851</c:v>
                </c:pt>
                <c:pt idx="276">
                  <c:v>0.614253</c:v>
                </c:pt>
                <c:pt idx="277">
                  <c:v>0.613378</c:v>
                </c:pt>
                <c:pt idx="278">
                  <c:v>0.612637</c:v>
                </c:pt>
                <c:pt idx="279">
                  <c:v>0.612581</c:v>
                </c:pt>
                <c:pt idx="280">
                  <c:v>0.610092</c:v>
                </c:pt>
                <c:pt idx="281">
                  <c:v>0.608566</c:v>
                </c:pt>
                <c:pt idx="282">
                  <c:v>0.608407</c:v>
                </c:pt>
                <c:pt idx="283">
                  <c:v>0.607936</c:v>
                </c:pt>
                <c:pt idx="284">
                  <c:v>0.606127</c:v>
                </c:pt>
                <c:pt idx="285">
                  <c:v>0.604885</c:v>
                </c:pt>
                <c:pt idx="286">
                  <c:v>0.603529</c:v>
                </c:pt>
                <c:pt idx="287">
                  <c:v>0.602879</c:v>
                </c:pt>
                <c:pt idx="288">
                  <c:v>0.602688</c:v>
                </c:pt>
                <c:pt idx="289">
                  <c:v>0.602396</c:v>
                </c:pt>
                <c:pt idx="290">
                  <c:v>0.602016</c:v>
                </c:pt>
                <c:pt idx="291">
                  <c:v>0.600183</c:v>
                </c:pt>
                <c:pt idx="292">
                  <c:v>0.597117</c:v>
                </c:pt>
                <c:pt idx="293">
                  <c:v>0.596077</c:v>
                </c:pt>
                <c:pt idx="294">
                  <c:v>0.593473</c:v>
                </c:pt>
                <c:pt idx="295">
                  <c:v>0.593293</c:v>
                </c:pt>
                <c:pt idx="296">
                  <c:v>0.591002</c:v>
                </c:pt>
                <c:pt idx="297">
                  <c:v>0.589929</c:v>
                </c:pt>
                <c:pt idx="298">
                  <c:v>0.588922</c:v>
                </c:pt>
                <c:pt idx="299">
                  <c:v>0.585695</c:v>
                </c:pt>
                <c:pt idx="300">
                  <c:v>0.579279</c:v>
                </c:pt>
                <c:pt idx="301">
                  <c:v>0.579127</c:v>
                </c:pt>
                <c:pt idx="302">
                  <c:v>0.577726</c:v>
                </c:pt>
                <c:pt idx="303">
                  <c:v>0.577622</c:v>
                </c:pt>
                <c:pt idx="304">
                  <c:v>0.577171</c:v>
                </c:pt>
                <c:pt idx="305">
                  <c:v>0.575877</c:v>
                </c:pt>
                <c:pt idx="306">
                  <c:v>0.57458</c:v>
                </c:pt>
                <c:pt idx="307">
                  <c:v>0.57456</c:v>
                </c:pt>
                <c:pt idx="308">
                  <c:v>0.57402</c:v>
                </c:pt>
                <c:pt idx="309">
                  <c:v>0.573878</c:v>
                </c:pt>
                <c:pt idx="310">
                  <c:v>0.572888</c:v>
                </c:pt>
                <c:pt idx="311">
                  <c:v>0.571266</c:v>
                </c:pt>
                <c:pt idx="312">
                  <c:v>0.567746</c:v>
                </c:pt>
                <c:pt idx="313">
                  <c:v>0.565469</c:v>
                </c:pt>
                <c:pt idx="314">
                  <c:v>0.559511</c:v>
                </c:pt>
                <c:pt idx="315">
                  <c:v>0.55825</c:v>
                </c:pt>
                <c:pt idx="316">
                  <c:v>0.555254</c:v>
                </c:pt>
                <c:pt idx="317">
                  <c:v>0.549989</c:v>
                </c:pt>
                <c:pt idx="318">
                  <c:v>0.548393</c:v>
                </c:pt>
                <c:pt idx="319">
                  <c:v>0.547337</c:v>
                </c:pt>
                <c:pt idx="320">
                  <c:v>0.546312</c:v>
                </c:pt>
                <c:pt idx="321">
                  <c:v>0.546191</c:v>
                </c:pt>
                <c:pt idx="322">
                  <c:v>0.546111</c:v>
                </c:pt>
                <c:pt idx="323">
                  <c:v>0.545172</c:v>
                </c:pt>
                <c:pt idx="324">
                  <c:v>0.543618</c:v>
                </c:pt>
                <c:pt idx="325">
                  <c:v>0.541793</c:v>
                </c:pt>
                <c:pt idx="326">
                  <c:v>0.539899</c:v>
                </c:pt>
                <c:pt idx="327">
                  <c:v>0.538974</c:v>
                </c:pt>
                <c:pt idx="328">
                  <c:v>0.538656</c:v>
                </c:pt>
                <c:pt idx="329">
                  <c:v>0.538129</c:v>
                </c:pt>
                <c:pt idx="330">
                  <c:v>0.537669</c:v>
                </c:pt>
                <c:pt idx="331">
                  <c:v>0.531843</c:v>
                </c:pt>
                <c:pt idx="332">
                  <c:v>0.530213</c:v>
                </c:pt>
                <c:pt idx="333">
                  <c:v>0.530028</c:v>
                </c:pt>
                <c:pt idx="334">
                  <c:v>0.529873</c:v>
                </c:pt>
                <c:pt idx="335">
                  <c:v>0.529775</c:v>
                </c:pt>
                <c:pt idx="336">
                  <c:v>0.529049</c:v>
                </c:pt>
                <c:pt idx="337">
                  <c:v>0.528149</c:v>
                </c:pt>
                <c:pt idx="338">
                  <c:v>0.527413</c:v>
                </c:pt>
                <c:pt idx="339">
                  <c:v>0.525734</c:v>
                </c:pt>
                <c:pt idx="340">
                  <c:v>0.525026</c:v>
                </c:pt>
                <c:pt idx="341">
                  <c:v>0.524473</c:v>
                </c:pt>
                <c:pt idx="342">
                  <c:v>0.52395</c:v>
                </c:pt>
                <c:pt idx="343">
                  <c:v>0.523126</c:v>
                </c:pt>
                <c:pt idx="344">
                  <c:v>0.521925</c:v>
                </c:pt>
                <c:pt idx="345">
                  <c:v>0.521579</c:v>
                </c:pt>
                <c:pt idx="346">
                  <c:v>0.520274</c:v>
                </c:pt>
                <c:pt idx="347">
                  <c:v>0.520119</c:v>
                </c:pt>
                <c:pt idx="348">
                  <c:v>0.518226</c:v>
                </c:pt>
                <c:pt idx="349">
                  <c:v>0.518012</c:v>
                </c:pt>
                <c:pt idx="350">
                  <c:v>0.514927</c:v>
                </c:pt>
                <c:pt idx="351">
                  <c:v>0.513862</c:v>
                </c:pt>
                <c:pt idx="352">
                  <c:v>0.513135</c:v>
                </c:pt>
                <c:pt idx="353">
                  <c:v>0.512505</c:v>
                </c:pt>
                <c:pt idx="354">
                  <c:v>0.511229</c:v>
                </c:pt>
                <c:pt idx="355">
                  <c:v>0.507172</c:v>
                </c:pt>
                <c:pt idx="356">
                  <c:v>0.506649</c:v>
                </c:pt>
                <c:pt idx="357">
                  <c:v>0.505418</c:v>
                </c:pt>
                <c:pt idx="358">
                  <c:v>0.500325</c:v>
                </c:pt>
                <c:pt idx="359">
                  <c:v>0.499302</c:v>
                </c:pt>
                <c:pt idx="360">
                  <c:v>0.499166</c:v>
                </c:pt>
                <c:pt idx="361">
                  <c:v>0.497695</c:v>
                </c:pt>
                <c:pt idx="362">
                  <c:v>0.497211</c:v>
                </c:pt>
                <c:pt idx="363">
                  <c:v>0.496816</c:v>
                </c:pt>
                <c:pt idx="364">
                  <c:v>0.495314</c:v>
                </c:pt>
                <c:pt idx="365">
                  <c:v>0.493816</c:v>
                </c:pt>
                <c:pt idx="366">
                  <c:v>0.48749</c:v>
                </c:pt>
                <c:pt idx="367">
                  <c:v>0.483656</c:v>
                </c:pt>
                <c:pt idx="368">
                  <c:v>0.481172</c:v>
                </c:pt>
                <c:pt idx="369">
                  <c:v>0.479262</c:v>
                </c:pt>
                <c:pt idx="370">
                  <c:v>0.478979</c:v>
                </c:pt>
                <c:pt idx="371">
                  <c:v>0.478739</c:v>
                </c:pt>
                <c:pt idx="372">
                  <c:v>0.477157</c:v>
                </c:pt>
                <c:pt idx="373">
                  <c:v>0.47714</c:v>
                </c:pt>
                <c:pt idx="374">
                  <c:v>0.475992</c:v>
                </c:pt>
                <c:pt idx="375">
                  <c:v>0.470483</c:v>
                </c:pt>
                <c:pt idx="376">
                  <c:v>0.470216</c:v>
                </c:pt>
                <c:pt idx="377">
                  <c:v>0.467056</c:v>
                </c:pt>
                <c:pt idx="378">
                  <c:v>0.466975</c:v>
                </c:pt>
                <c:pt idx="379">
                  <c:v>0.464703</c:v>
                </c:pt>
                <c:pt idx="380">
                  <c:v>0.463958</c:v>
                </c:pt>
                <c:pt idx="381">
                  <c:v>0.462553</c:v>
                </c:pt>
                <c:pt idx="382">
                  <c:v>0.460626</c:v>
                </c:pt>
                <c:pt idx="383">
                  <c:v>0.459712</c:v>
                </c:pt>
                <c:pt idx="384">
                  <c:v>0.459036</c:v>
                </c:pt>
                <c:pt idx="385">
                  <c:v>0.458571</c:v>
                </c:pt>
                <c:pt idx="386">
                  <c:v>0.457186</c:v>
                </c:pt>
                <c:pt idx="387">
                  <c:v>0.454641</c:v>
                </c:pt>
                <c:pt idx="388">
                  <c:v>0.453875</c:v>
                </c:pt>
                <c:pt idx="389">
                  <c:v>0.453833</c:v>
                </c:pt>
                <c:pt idx="390">
                  <c:v>0.453618</c:v>
                </c:pt>
                <c:pt idx="391">
                  <c:v>0.452822</c:v>
                </c:pt>
                <c:pt idx="392">
                  <c:v>0.452216</c:v>
                </c:pt>
                <c:pt idx="393">
                  <c:v>0.450778</c:v>
                </c:pt>
                <c:pt idx="394">
                  <c:v>0.44931</c:v>
                </c:pt>
                <c:pt idx="395">
                  <c:v>0.448561</c:v>
                </c:pt>
                <c:pt idx="396">
                  <c:v>0.448413</c:v>
                </c:pt>
                <c:pt idx="397">
                  <c:v>0.448271</c:v>
                </c:pt>
                <c:pt idx="398">
                  <c:v>0.446856</c:v>
                </c:pt>
                <c:pt idx="399">
                  <c:v>0.444836</c:v>
                </c:pt>
                <c:pt idx="400">
                  <c:v>0.444765</c:v>
                </c:pt>
                <c:pt idx="401">
                  <c:v>0.44378</c:v>
                </c:pt>
                <c:pt idx="402">
                  <c:v>0.442882</c:v>
                </c:pt>
                <c:pt idx="403">
                  <c:v>0.441778</c:v>
                </c:pt>
                <c:pt idx="404">
                  <c:v>0.439175</c:v>
                </c:pt>
                <c:pt idx="405">
                  <c:v>0.43915</c:v>
                </c:pt>
                <c:pt idx="406">
                  <c:v>0.438521</c:v>
                </c:pt>
                <c:pt idx="407">
                  <c:v>0.436513</c:v>
                </c:pt>
                <c:pt idx="408">
                  <c:v>0.435641</c:v>
                </c:pt>
                <c:pt idx="409">
                  <c:v>0.433574</c:v>
                </c:pt>
                <c:pt idx="410">
                  <c:v>0.431736</c:v>
                </c:pt>
                <c:pt idx="411">
                  <c:v>0.430793</c:v>
                </c:pt>
                <c:pt idx="412">
                  <c:v>0.430234</c:v>
                </c:pt>
                <c:pt idx="413">
                  <c:v>0.43017</c:v>
                </c:pt>
                <c:pt idx="414">
                  <c:v>0.428178</c:v>
                </c:pt>
                <c:pt idx="415">
                  <c:v>0.428009</c:v>
                </c:pt>
                <c:pt idx="416">
                  <c:v>0.427661</c:v>
                </c:pt>
                <c:pt idx="417">
                  <c:v>0.425296</c:v>
                </c:pt>
                <c:pt idx="418">
                  <c:v>0.424981</c:v>
                </c:pt>
                <c:pt idx="419">
                  <c:v>0.421834</c:v>
                </c:pt>
                <c:pt idx="420">
                  <c:v>0.415649</c:v>
                </c:pt>
                <c:pt idx="421">
                  <c:v>0.409615</c:v>
                </c:pt>
                <c:pt idx="422">
                  <c:v>0.409337</c:v>
                </c:pt>
                <c:pt idx="423">
                  <c:v>0.40801</c:v>
                </c:pt>
                <c:pt idx="424">
                  <c:v>0.406006</c:v>
                </c:pt>
                <c:pt idx="425">
                  <c:v>0.40274</c:v>
                </c:pt>
                <c:pt idx="426">
                  <c:v>0.4003</c:v>
                </c:pt>
                <c:pt idx="427">
                  <c:v>0.395872</c:v>
                </c:pt>
                <c:pt idx="428">
                  <c:v>0.39451</c:v>
                </c:pt>
                <c:pt idx="429">
                  <c:v>0.394313</c:v>
                </c:pt>
                <c:pt idx="430">
                  <c:v>0.394168</c:v>
                </c:pt>
                <c:pt idx="431">
                  <c:v>0.393953</c:v>
                </c:pt>
                <c:pt idx="432">
                  <c:v>0.393116</c:v>
                </c:pt>
                <c:pt idx="433">
                  <c:v>0.389982</c:v>
                </c:pt>
                <c:pt idx="434">
                  <c:v>0.38879</c:v>
                </c:pt>
                <c:pt idx="435">
                  <c:v>0.387478</c:v>
                </c:pt>
                <c:pt idx="436">
                  <c:v>0.387422</c:v>
                </c:pt>
                <c:pt idx="437">
                  <c:v>0.382581</c:v>
                </c:pt>
                <c:pt idx="438">
                  <c:v>0.380356</c:v>
                </c:pt>
                <c:pt idx="439">
                  <c:v>0.37576</c:v>
                </c:pt>
                <c:pt idx="440">
                  <c:v>0.372331</c:v>
                </c:pt>
                <c:pt idx="441">
                  <c:v>0.37206</c:v>
                </c:pt>
                <c:pt idx="442">
                  <c:v>0.36559</c:v>
                </c:pt>
                <c:pt idx="443">
                  <c:v>0.363112</c:v>
                </c:pt>
                <c:pt idx="444">
                  <c:v>0.362996</c:v>
                </c:pt>
                <c:pt idx="445">
                  <c:v>0.36294</c:v>
                </c:pt>
                <c:pt idx="446">
                  <c:v>0.361487</c:v>
                </c:pt>
                <c:pt idx="447">
                  <c:v>0.360187</c:v>
                </c:pt>
                <c:pt idx="448">
                  <c:v>0.360015</c:v>
                </c:pt>
                <c:pt idx="449">
                  <c:v>0.357946</c:v>
                </c:pt>
                <c:pt idx="450">
                  <c:v>0.356043</c:v>
                </c:pt>
                <c:pt idx="451">
                  <c:v>0.350016</c:v>
                </c:pt>
                <c:pt idx="452">
                  <c:v>0.349668</c:v>
                </c:pt>
                <c:pt idx="453">
                  <c:v>0.347545</c:v>
                </c:pt>
                <c:pt idx="454">
                  <c:v>0.345745</c:v>
                </c:pt>
                <c:pt idx="455">
                  <c:v>0.344727</c:v>
                </c:pt>
                <c:pt idx="456">
                  <c:v>0.343645</c:v>
                </c:pt>
                <c:pt idx="457">
                  <c:v>0.341545</c:v>
                </c:pt>
                <c:pt idx="458">
                  <c:v>0.339227</c:v>
                </c:pt>
                <c:pt idx="459">
                  <c:v>0.338039</c:v>
                </c:pt>
                <c:pt idx="460">
                  <c:v>0.337002</c:v>
                </c:pt>
                <c:pt idx="461">
                  <c:v>0.334336</c:v>
                </c:pt>
                <c:pt idx="462">
                  <c:v>0.334023</c:v>
                </c:pt>
                <c:pt idx="463">
                  <c:v>0.331811</c:v>
                </c:pt>
                <c:pt idx="464">
                  <c:v>0.326915</c:v>
                </c:pt>
                <c:pt idx="465">
                  <c:v>0.324111</c:v>
                </c:pt>
                <c:pt idx="466">
                  <c:v>0.322161</c:v>
                </c:pt>
                <c:pt idx="467">
                  <c:v>0.321824</c:v>
                </c:pt>
                <c:pt idx="468">
                  <c:v>0.320905</c:v>
                </c:pt>
                <c:pt idx="469">
                  <c:v>0.318343</c:v>
                </c:pt>
                <c:pt idx="470">
                  <c:v>0.31667</c:v>
                </c:pt>
                <c:pt idx="471">
                  <c:v>0.315808</c:v>
                </c:pt>
                <c:pt idx="472">
                  <c:v>0.313372</c:v>
                </c:pt>
                <c:pt idx="473">
                  <c:v>0.298377</c:v>
                </c:pt>
                <c:pt idx="474">
                  <c:v>0.291571</c:v>
                </c:pt>
                <c:pt idx="475">
                  <c:v>0.290814</c:v>
                </c:pt>
                <c:pt idx="476">
                  <c:v>0.288513</c:v>
                </c:pt>
                <c:pt idx="477">
                  <c:v>0.280142</c:v>
                </c:pt>
                <c:pt idx="478">
                  <c:v>0.277602</c:v>
                </c:pt>
                <c:pt idx="479">
                  <c:v>0.276865</c:v>
                </c:pt>
                <c:pt idx="480">
                  <c:v>0.274188</c:v>
                </c:pt>
                <c:pt idx="481">
                  <c:v>0.272317</c:v>
                </c:pt>
                <c:pt idx="482">
                  <c:v>0.270733</c:v>
                </c:pt>
                <c:pt idx="483">
                  <c:v>0.270112</c:v>
                </c:pt>
                <c:pt idx="484">
                  <c:v>0.268699</c:v>
                </c:pt>
                <c:pt idx="485">
                  <c:v>0.264827</c:v>
                </c:pt>
                <c:pt idx="486">
                  <c:v>0.259077</c:v>
                </c:pt>
                <c:pt idx="487">
                  <c:v>0.255749</c:v>
                </c:pt>
                <c:pt idx="488">
                  <c:v>0.247948</c:v>
                </c:pt>
                <c:pt idx="489">
                  <c:v>0.243549</c:v>
                </c:pt>
                <c:pt idx="490">
                  <c:v>0.241461</c:v>
                </c:pt>
                <c:pt idx="491">
                  <c:v>0.236214</c:v>
                </c:pt>
                <c:pt idx="492">
                  <c:v>0.235129</c:v>
                </c:pt>
                <c:pt idx="493">
                  <c:v>0.232377</c:v>
                </c:pt>
                <c:pt idx="494">
                  <c:v>0.230913</c:v>
                </c:pt>
                <c:pt idx="495">
                  <c:v>0.22966</c:v>
                </c:pt>
                <c:pt idx="496">
                  <c:v>0.229077</c:v>
                </c:pt>
                <c:pt idx="497">
                  <c:v>0.229059</c:v>
                </c:pt>
                <c:pt idx="498">
                  <c:v>0.224368</c:v>
                </c:pt>
                <c:pt idx="499">
                  <c:v>0.223577</c:v>
                </c:pt>
                <c:pt idx="500">
                  <c:v>0.223167</c:v>
                </c:pt>
                <c:pt idx="501">
                  <c:v>0.223025</c:v>
                </c:pt>
                <c:pt idx="502">
                  <c:v>0.221521</c:v>
                </c:pt>
                <c:pt idx="503">
                  <c:v>0.217236</c:v>
                </c:pt>
                <c:pt idx="504">
                  <c:v>0.216229</c:v>
                </c:pt>
                <c:pt idx="505">
                  <c:v>0.214603</c:v>
                </c:pt>
                <c:pt idx="506">
                  <c:v>0.211024</c:v>
                </c:pt>
                <c:pt idx="507">
                  <c:v>0.207303</c:v>
                </c:pt>
                <c:pt idx="508">
                  <c:v>0.196754</c:v>
                </c:pt>
                <c:pt idx="509">
                  <c:v>0.19513</c:v>
                </c:pt>
                <c:pt idx="510">
                  <c:v>0.18526</c:v>
                </c:pt>
                <c:pt idx="511">
                  <c:v>0.184387</c:v>
                </c:pt>
                <c:pt idx="512">
                  <c:v>0.183745</c:v>
                </c:pt>
                <c:pt idx="513">
                  <c:v>0.180652</c:v>
                </c:pt>
                <c:pt idx="514">
                  <c:v>0.17309</c:v>
                </c:pt>
                <c:pt idx="515">
                  <c:v>0.157955</c:v>
                </c:pt>
                <c:pt idx="516">
                  <c:v>0.150468</c:v>
                </c:pt>
                <c:pt idx="517">
                  <c:v>0.148022</c:v>
                </c:pt>
                <c:pt idx="518">
                  <c:v>0.1434</c:v>
                </c:pt>
                <c:pt idx="519">
                  <c:v>0.139558</c:v>
                </c:pt>
                <c:pt idx="520">
                  <c:v>0.136523</c:v>
                </c:pt>
                <c:pt idx="521">
                  <c:v>0.134664</c:v>
                </c:pt>
                <c:pt idx="522">
                  <c:v>0.132418</c:v>
                </c:pt>
                <c:pt idx="523">
                  <c:v>0.131366</c:v>
                </c:pt>
                <c:pt idx="524">
                  <c:v>0.127909</c:v>
                </c:pt>
                <c:pt idx="525">
                  <c:v>0.117037</c:v>
                </c:pt>
                <c:pt idx="526">
                  <c:v>0.116536</c:v>
                </c:pt>
                <c:pt idx="527">
                  <c:v>0.116167</c:v>
                </c:pt>
                <c:pt idx="528">
                  <c:v>0.11401</c:v>
                </c:pt>
                <c:pt idx="529">
                  <c:v>0.1134</c:v>
                </c:pt>
                <c:pt idx="530">
                  <c:v>0.11293</c:v>
                </c:pt>
                <c:pt idx="531">
                  <c:v>0.10279</c:v>
                </c:pt>
                <c:pt idx="532">
                  <c:v>0.0968786</c:v>
                </c:pt>
                <c:pt idx="533">
                  <c:v>0.093489</c:v>
                </c:pt>
                <c:pt idx="534">
                  <c:v>0.0904708</c:v>
                </c:pt>
                <c:pt idx="535">
                  <c:v>0.0882661</c:v>
                </c:pt>
                <c:pt idx="536">
                  <c:v>0.0869161</c:v>
                </c:pt>
                <c:pt idx="537">
                  <c:v>0.0860435</c:v>
                </c:pt>
                <c:pt idx="538">
                  <c:v>0.0634787</c:v>
                </c:pt>
                <c:pt idx="539">
                  <c:v>0.0588784</c:v>
                </c:pt>
                <c:pt idx="540">
                  <c:v>0.0535215</c:v>
                </c:pt>
                <c:pt idx="541">
                  <c:v>0.0393857</c:v>
                </c:pt>
                <c:pt idx="542">
                  <c:v>0.0358548</c:v>
                </c:pt>
                <c:pt idx="543">
                  <c:v>0.0343419</c:v>
                </c:pt>
                <c:pt idx="544">
                  <c:v>0.0319221</c:v>
                </c:pt>
                <c:pt idx="545">
                  <c:v>0.0227555</c:v>
                </c:pt>
                <c:pt idx="546">
                  <c:v>0.0181992</c:v>
                </c:pt>
                <c:pt idx="547">
                  <c:v>0.0181639</c:v>
                </c:pt>
                <c:pt idx="548">
                  <c:v>0.00769307</c:v>
                </c:pt>
                <c:pt idx="549">
                  <c:v>0.000724543</c:v>
                </c:pt>
                <c:pt idx="550">
                  <c:v>-0.00580909</c:v>
                </c:pt>
                <c:pt idx="551">
                  <c:v>-0.0133432</c:v>
                </c:pt>
                <c:pt idx="552">
                  <c:v>-0.0177691</c:v>
                </c:pt>
                <c:pt idx="553">
                  <c:v>-0.0180747</c:v>
                </c:pt>
                <c:pt idx="554">
                  <c:v>-0.0190961</c:v>
                </c:pt>
                <c:pt idx="555">
                  <c:v>-0.0228182</c:v>
                </c:pt>
                <c:pt idx="556">
                  <c:v>-0.0359736</c:v>
                </c:pt>
                <c:pt idx="557">
                  <c:v>-0.0398257</c:v>
                </c:pt>
                <c:pt idx="558">
                  <c:v>-0.049988</c:v>
                </c:pt>
                <c:pt idx="559">
                  <c:v>-0.0532038</c:v>
                </c:pt>
                <c:pt idx="560">
                  <c:v>-0.069472</c:v>
                </c:pt>
                <c:pt idx="561">
                  <c:v>-0.073742</c:v>
                </c:pt>
                <c:pt idx="562">
                  <c:v>-0.0743334</c:v>
                </c:pt>
                <c:pt idx="563">
                  <c:v>-0.0775977</c:v>
                </c:pt>
                <c:pt idx="564">
                  <c:v>-0.0813668</c:v>
                </c:pt>
                <c:pt idx="565">
                  <c:v>-0.0840696</c:v>
                </c:pt>
                <c:pt idx="566">
                  <c:v>-0.0985296</c:v>
                </c:pt>
                <c:pt idx="567">
                  <c:v>-0.112857</c:v>
                </c:pt>
                <c:pt idx="568">
                  <c:v>-0.11426</c:v>
                </c:pt>
                <c:pt idx="569">
                  <c:v>-0.123074</c:v>
                </c:pt>
                <c:pt idx="570">
                  <c:v>-0.128545</c:v>
                </c:pt>
                <c:pt idx="571">
                  <c:v>-0.152824</c:v>
                </c:pt>
                <c:pt idx="572">
                  <c:v>-0.153522</c:v>
                </c:pt>
                <c:pt idx="573">
                  <c:v>-0.154925</c:v>
                </c:pt>
                <c:pt idx="574">
                  <c:v>-0.158219</c:v>
                </c:pt>
                <c:pt idx="575">
                  <c:v>-0.159796</c:v>
                </c:pt>
                <c:pt idx="576">
                  <c:v>-0.177579</c:v>
                </c:pt>
                <c:pt idx="577">
                  <c:v>-0.192725</c:v>
                </c:pt>
                <c:pt idx="578">
                  <c:v>-0.227442</c:v>
                </c:pt>
                <c:pt idx="579">
                  <c:v>-0.241859</c:v>
                </c:pt>
                <c:pt idx="580">
                  <c:v>-0.3593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_ZOM"</c:f>
              <c:strCache>
                <c:ptCount val="1"/>
                <c:pt idx="0">
                  <c:v>3_ZOM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square"/>
            <c:size val="5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Pseudomonas_aeruginosa_NC_002516.fna</c:v>
                </c:pt>
                <c:pt idx="1">
                  <c:v>Ralstonia_metallidurans_CH34_NC_007971.fna</c:v>
                </c:pt>
                <c:pt idx="2">
                  <c:v>Xanthomonas_campestris_vesicatoria_85-10_NC_007507.fna</c:v>
                </c:pt>
                <c:pt idx="3">
                  <c:v>Azoarcus_sp_EbN1_NC_006824.fna</c:v>
                </c:pt>
                <c:pt idx="4">
                  <c:v>Ralstonia_metallidurans_CH34_NC_007972.fna</c:v>
                </c:pt>
                <c:pt idx="5">
                  <c:v>Gluconobacter_oxydans_621H_NC_006672.fna</c:v>
                </c:pt>
                <c:pt idx="6">
                  <c:v>Ralstonia_eutropha_JMP134_NC_007336.fna</c:v>
                </c:pt>
                <c:pt idx="7">
                  <c:v>Xanthomonas_campestris_vesicatoria_85-10_NC_007505.fna</c:v>
                </c:pt>
                <c:pt idx="8">
                  <c:v>Ralstonia_eutropha_JMP134_NC_007337.fna</c:v>
                </c:pt>
                <c:pt idx="9">
                  <c:v>Corynebacterium_jeikeium_K411_NC_007164.fna</c:v>
                </c:pt>
                <c:pt idx="10">
                  <c:v>Silicibacter_TM1040_NC_008042.fna</c:v>
                </c:pt>
                <c:pt idx="11">
                  <c:v>Silicibacter_TM1040_NC_008044.fna</c:v>
                </c:pt>
                <c:pt idx="12">
                  <c:v>Azoarcus_sp_EbN1_NC_006823.fna</c:v>
                </c:pt>
                <c:pt idx="13">
                  <c:v>Caulobacter_crescentus_NC_002696.fna</c:v>
                </c:pt>
                <c:pt idx="14">
                  <c:v>Silicibacter_TM1040_NC_008043.fna</c:v>
                </c:pt>
                <c:pt idx="15">
                  <c:v>Mesorhizobium_loti_NC_002682.fna</c:v>
                </c:pt>
                <c:pt idx="16">
                  <c:v>Novosphingobium_aromaticivorans_DSM_12444_NC_007794.fna</c:v>
                </c:pt>
                <c:pt idx="17">
                  <c:v>Pseudomonas_syringae_pv_B728a_NC_007005.fna</c:v>
                </c:pt>
                <c:pt idx="18">
                  <c:v>Mesorhizobium_loti_NC_002679.fna</c:v>
                </c:pt>
                <c:pt idx="19">
                  <c:v>Mesorhizobium_loti_NC_002678.fna</c:v>
                </c:pt>
                <c:pt idx="20">
                  <c:v>Ralstonia_solanacearum_NC_003295.fna</c:v>
                </c:pt>
                <c:pt idx="21">
                  <c:v>Mesorhizobium_BNC1_NC_008242.fna</c:v>
                </c:pt>
                <c:pt idx="22">
                  <c:v>Rhodobacter_sphaeroides_2_4_1_NC_007490.fna</c:v>
                </c:pt>
                <c:pt idx="23">
                  <c:v>Ralstonia_metallidurans_CH34_NC_007973.fna</c:v>
                </c:pt>
                <c:pt idx="24">
                  <c:v>Gluconobacter_oxydans_621H_NC_006677.fna</c:v>
                </c:pt>
                <c:pt idx="25">
                  <c:v>Ralstonia_eutropha_JMP134_NC_007347.fna</c:v>
                </c:pt>
                <c:pt idx="26">
                  <c:v>Gluconobacter_oxydans_621H_NC_006675.fna</c:v>
                </c:pt>
                <c:pt idx="27">
                  <c:v>Xanthomonas_citri_NC_003922.fna</c:v>
                </c:pt>
                <c:pt idx="28">
                  <c:v>Agrobacterium_tumefaciens_C58_UWash_NC_003306.fna</c:v>
                </c:pt>
                <c:pt idx="29">
                  <c:v>Chromobacterium_violaceum_NC_005085.fna</c:v>
                </c:pt>
                <c:pt idx="30">
                  <c:v>Chromohalobacter_salexigens_DSM_3043_NC_007963.fna</c:v>
                </c:pt>
                <c:pt idx="31">
                  <c:v>Nitrobacter_hamburgensis_X14_NC_007959.fna</c:v>
                </c:pt>
                <c:pt idx="32">
                  <c:v>Dechloromonas_aromatica_RCB_NC_007298.fna</c:v>
                </c:pt>
                <c:pt idx="33">
                  <c:v>Ralstonia_solanacearum_NC_003296.fna</c:v>
                </c:pt>
                <c:pt idx="34">
                  <c:v>Bradyrhizobium_japonicum_NC_004463.fna</c:v>
                </c:pt>
                <c:pt idx="35">
                  <c:v>Sinorhizobium_meliloti_NC_003037.fna</c:v>
                </c:pt>
                <c:pt idx="36">
                  <c:v>Ralstonia_eutropha_H16_NC_008313.fna</c:v>
                </c:pt>
                <c:pt idx="37">
                  <c:v>Xanthomonas_campestris_vesicatoria_85-10_NC_007506.fna</c:v>
                </c:pt>
                <c:pt idx="38">
                  <c:v>Pseudomonas_fluorescens_PfO-1_NC_007492.fna</c:v>
                </c:pt>
                <c:pt idx="39">
                  <c:v>Gluconobacter_oxydans_621H_NC_006674.fna</c:v>
                </c:pt>
                <c:pt idx="40">
                  <c:v>Rhodobacter_sphaeroides_2_4_1_NC_007489.fna</c:v>
                </c:pt>
                <c:pt idx="41">
                  <c:v>Synechococcus_elongatus_PCC_7942_NC_007604.fna</c:v>
                </c:pt>
                <c:pt idx="42">
                  <c:v>Ralstonia_metallidurans_CH34_NC_007974.fna</c:v>
                </c:pt>
                <c:pt idx="43">
                  <c:v>Synechococcus_elongatus_PCC_6301_NC_006576.fna</c:v>
                </c:pt>
                <c:pt idx="44">
                  <c:v>Yersinia_pestis_Antiqua_NC_008120.fna</c:v>
                </c:pt>
                <c:pt idx="45">
                  <c:v>Polaromonas_JS666_NC_007950.fna</c:v>
                </c:pt>
                <c:pt idx="46">
                  <c:v>Chlorobium_tepidum_TLS_NC_002932.fna</c:v>
                </c:pt>
                <c:pt idx="47">
                  <c:v>Pseudomonas_syringae_phaseolicola_1448A_NC_005773.fna</c:v>
                </c:pt>
                <c:pt idx="48">
                  <c:v>Sphingopyxis_alaskensis_RB2256_NC_008036.fna</c:v>
                </c:pt>
                <c:pt idx="49">
                  <c:v>Azoarcus_sp_EbN1_NC_006513.fna</c:v>
                </c:pt>
                <c:pt idx="50">
                  <c:v>Yersinia_pestis_CO92_NC_003134.fna</c:v>
                </c:pt>
                <c:pt idx="51">
                  <c:v>Mesorhizobium_BNC1_NC_008244.fna</c:v>
                </c:pt>
                <c:pt idx="52">
                  <c:v>Ralstonia_eutropha_JMP134_NC_007348.fna</c:v>
                </c:pt>
                <c:pt idx="53">
                  <c:v>Erythrobacter_litoralis_HTCC2594_NC_007722.fna</c:v>
                </c:pt>
                <c:pt idx="54">
                  <c:v>Rhodopseudomonas_palustris_CGA009_NC_005296.fna</c:v>
                </c:pt>
                <c:pt idx="55">
                  <c:v>Yersinia_pestis_Nepal516_NC_008118.fna</c:v>
                </c:pt>
                <c:pt idx="56">
                  <c:v>Pelodictyon_luteolum_DSM_273_NC_007512.fna</c:v>
                </c:pt>
                <c:pt idx="57">
                  <c:v>Gluconobacter_oxydans_621H_NC_006673.fna</c:v>
                </c:pt>
                <c:pt idx="58">
                  <c:v>Rhizobium_etli_CFN_42_NC_007762.fna</c:v>
                </c:pt>
                <c:pt idx="59">
                  <c:v>Nitrobacter_hamburgensis_X14_NC_007961.fna</c:v>
                </c:pt>
                <c:pt idx="60">
                  <c:v>Agrobacterium_tumefaciens_C58_UWash_NC_003308.fna</c:v>
                </c:pt>
                <c:pt idx="61">
                  <c:v>Pseudomonas_syringae_tomato_DC3000_NC_004578.fna</c:v>
                </c:pt>
                <c:pt idx="62">
                  <c:v>Mesorhizobium_BNC1_NC_008254.fna</c:v>
                </c:pt>
                <c:pt idx="63">
                  <c:v>Desulfovibrio_vulgaris_Hildenborough_NC_002937.fna</c:v>
                </c:pt>
                <c:pt idx="64">
                  <c:v>Rhizobium_etli_CFN_42_NC_007766.fna</c:v>
                </c:pt>
                <c:pt idx="65">
                  <c:v>Yersinia_pestis_biovar_Mediaevails_NC_005815.fna</c:v>
                </c:pt>
                <c:pt idx="66">
                  <c:v>Methylococcus_capsulatus_Bath_NC_002977.fna</c:v>
                </c:pt>
                <c:pt idx="67">
                  <c:v>Mesorhizobium_BNC1_NC_008243.fna</c:v>
                </c:pt>
                <c:pt idx="68">
                  <c:v>Rhizobium_etli_CFN_42_NC_007761.fna</c:v>
                </c:pt>
                <c:pt idx="69">
                  <c:v>Rhodopseudomonas_palustris_BisB18_NC_007925.fna</c:v>
                </c:pt>
                <c:pt idx="70">
                  <c:v>Polaromonas_JS666_NC_007949.fna</c:v>
                </c:pt>
                <c:pt idx="71">
                  <c:v>Nitrobacter_hamburgensis_X14_NC_007960.fna</c:v>
                </c:pt>
                <c:pt idx="72">
                  <c:v>Yersinia_pestis_KIM_NC_004838.fna</c:v>
                </c:pt>
                <c:pt idx="73">
                  <c:v>Pseudomonas_entomophila_L48_NC_008027.fna</c:v>
                </c:pt>
                <c:pt idx="74">
                  <c:v>Acidobacteria_bacterium_Ellin345_NC_008009.fna</c:v>
                </c:pt>
                <c:pt idx="75">
                  <c:v>Rhizobium_etli_CFN_42_NC_007765.fna</c:v>
                </c:pt>
                <c:pt idx="76">
                  <c:v>Rhizobium_etli_CFN_42_NC_007764.fna</c:v>
                </c:pt>
                <c:pt idx="77">
                  <c:v>Salmonella_typhi_NC_003385.fna</c:v>
                </c:pt>
                <c:pt idx="78">
                  <c:v>Agrobacterium_tumefaciens_C58_UWash_NC_003305.fna</c:v>
                </c:pt>
                <c:pt idx="79">
                  <c:v>Rhizobium_etli_CFN_42_NC_007763.fna</c:v>
                </c:pt>
                <c:pt idx="80">
                  <c:v>Deinococcus_geothermalis_DSM_11300_NC_008025.fna</c:v>
                </c:pt>
                <c:pt idx="81">
                  <c:v>Myxococcus_xanthus_DK_1622_NC_008095.fna</c:v>
                </c:pt>
                <c:pt idx="82">
                  <c:v>Agrobacterium_tumefaciens_C58_UWash_NC_003304.fna</c:v>
                </c:pt>
                <c:pt idx="83">
                  <c:v>Thiobacillus_denitrificans_ATCC_25259_NC_007404.fna</c:v>
                </c:pt>
                <c:pt idx="84">
                  <c:v>Xanthomonas_citri_NC_003921.fna</c:v>
                </c:pt>
                <c:pt idx="85">
                  <c:v>Rhodopseudomonas_palustris_BisB5_NC_007958.fna</c:v>
                </c:pt>
                <c:pt idx="86">
                  <c:v>Silicibacter_pomeroyi_DSS-3_NC_003911.fna</c:v>
                </c:pt>
                <c:pt idx="87">
                  <c:v>Silicibacter_pomeroyi_DSS-3_NC_006569.fna</c:v>
                </c:pt>
                <c:pt idx="88">
                  <c:v>Xanthomonas_axonopodis_pv_citri_str_306.fna</c:v>
                </c:pt>
                <c:pt idx="89">
                  <c:v>Sinorhizobium_meliloti_NC_003078.fna</c:v>
                </c:pt>
                <c:pt idx="90">
                  <c:v>Xanthomonas_campestris_vesicatoria_85-10_NC_007508.fna</c:v>
                </c:pt>
                <c:pt idx="91">
                  <c:v>Xanthomonas_oryzae_KACC10331_NC_006834.fna</c:v>
                </c:pt>
                <c:pt idx="92">
                  <c:v>Xanthomonas_oryzae_MAFF_311018_NC_007705.fna</c:v>
                </c:pt>
                <c:pt idx="93">
                  <c:v>Pseudomonas_syringae_phaseolicola_1448A_NC_007274.fna</c:v>
                </c:pt>
                <c:pt idx="94">
                  <c:v>Rhodopseudomonas_palustris_HaA2_NC_007778.fna</c:v>
                </c:pt>
                <c:pt idx="95">
                  <c:v>Nitrobacter_hamburgensis_X14_NC_007964.fna</c:v>
                </c:pt>
                <c:pt idx="96">
                  <c:v>Sinorhizobium_meliloti_NC_003047.fna</c:v>
                </c:pt>
                <c:pt idx="97">
                  <c:v>Nitrobacter_winogradskyi_Nb_255_NC_007406.fna</c:v>
                </c:pt>
                <c:pt idx="98">
                  <c:v>Bordetella_pertussis_NC_002929.fna</c:v>
                </c:pt>
                <c:pt idx="99">
                  <c:v>Jannaschia_CCS1_NC_007801.fna</c:v>
                </c:pt>
                <c:pt idx="100">
                  <c:v>Bordetella_bronchiseptica_NC_002927.fna</c:v>
                </c:pt>
                <c:pt idx="101">
                  <c:v>Synechococcus_sp_WH8102_NC_005070.fna</c:v>
                </c:pt>
                <c:pt idx="102">
                  <c:v>Bordetella_parapertussis_NC_002928.fna</c:v>
                </c:pt>
                <c:pt idx="103">
                  <c:v>Synechococcus_CC9605_NC_007516.fna</c:v>
                </c:pt>
                <c:pt idx="104">
                  <c:v>Corynebacterium_diphtheriae_NC_002935.fna</c:v>
                </c:pt>
                <c:pt idx="105">
                  <c:v>Bifidobacterium_longum_NC_004307.fna</c:v>
                </c:pt>
                <c:pt idx="106">
                  <c:v>Burkholderia_xenovorans_LB400_NC_007953.fna</c:v>
                </c:pt>
                <c:pt idx="107">
                  <c:v>Xanthomonas_campestris_8004_NC_007086.fna</c:v>
                </c:pt>
                <c:pt idx="108">
                  <c:v>Rhodobacter_sphaeroides_2_4_1_NC_007493.fna</c:v>
                </c:pt>
                <c:pt idx="109">
                  <c:v>Roseobacter_denitrificans_OCh_114_NC_008209.fna</c:v>
                </c:pt>
                <c:pt idx="110">
                  <c:v>Xanthomonas_campestris_NC_003902.fna</c:v>
                </c:pt>
                <c:pt idx="111">
                  <c:v>Burkholderia_xenovorans_LB400_NC_007951.fna</c:v>
                </c:pt>
                <c:pt idx="112">
                  <c:v>Rhodobacter_sphaeroides_2_4_1_NC_007494.fna</c:v>
                </c:pt>
                <c:pt idx="113">
                  <c:v>Pseudomonas_fluorescens_Pf-5_NC_004129.fna</c:v>
                </c:pt>
                <c:pt idx="114">
                  <c:v>Jannaschia_CCS1_NC_007802.fna</c:v>
                </c:pt>
                <c:pt idx="115">
                  <c:v>Corynebacterium_glutamicum_ATCC_13032_Bielefeld_NC_006958.fna</c:v>
                </c:pt>
                <c:pt idx="116">
                  <c:v>Corynebacterium_glutamicum_ATCC_13032_Kitasato_NC_003450.fna</c:v>
                </c:pt>
                <c:pt idx="117">
                  <c:v>Desulfovibrio_vulgaris_Hildenborough_NC_005863.fna</c:v>
                </c:pt>
                <c:pt idx="118">
                  <c:v>Synechococcus_elongatus_PCC_7942_NC_007595.fna</c:v>
                </c:pt>
                <c:pt idx="119">
                  <c:v>Magnetospirillum_magneticum_AMB_1_NC_007626.fna</c:v>
                </c:pt>
                <c:pt idx="120">
                  <c:v>Brucella_melitensis_biovar_Abortus_NC_007618.fna</c:v>
                </c:pt>
                <c:pt idx="121">
                  <c:v>Brucella_abortus_9_941_NC_006932.fna</c:v>
                </c:pt>
                <c:pt idx="122">
                  <c:v>Brucella_melitensis_NC_003317.fna</c:v>
                </c:pt>
                <c:pt idx="123">
                  <c:v>Brucella_suis_1330_NC_004310.fna</c:v>
                </c:pt>
                <c:pt idx="124">
                  <c:v>Burkholderia_xenovorans_LB400_NC_007952.fna</c:v>
                </c:pt>
                <c:pt idx="125">
                  <c:v>Synechococcus_CC9311_NC_008319.fna</c:v>
                </c:pt>
                <c:pt idx="126">
                  <c:v>Synechococcus_CC9902_NC_007513.fna</c:v>
                </c:pt>
                <c:pt idx="127">
                  <c:v>Pseudomonas_syringae_tomato_DC3000_NC_004633.fna</c:v>
                </c:pt>
                <c:pt idx="128">
                  <c:v>Deinococcus_geothermalis_DSM_11300_NC_008010.fna</c:v>
                </c:pt>
                <c:pt idx="129">
                  <c:v>Brucella_abortus_9_941_NC_006933.fna</c:v>
                </c:pt>
                <c:pt idx="130">
                  <c:v>Brucella_suis_1330_NC_004311.fna</c:v>
                </c:pt>
                <c:pt idx="131">
                  <c:v>Brucella_melitensis_biovar_Abortus_NC_007624.fna</c:v>
                </c:pt>
                <c:pt idx="132">
                  <c:v>Pseudomonas_syringae_tomato_DC3000_NC_004632.fna</c:v>
                </c:pt>
                <c:pt idx="133">
                  <c:v>Polaromonas_JS666_NC_007948.fna</c:v>
                </c:pt>
                <c:pt idx="134">
                  <c:v>Brucella_melitensis_NC_003318.fna</c:v>
                </c:pt>
                <c:pt idx="135">
                  <c:v>Nitrosospira_multiformis_ATCC_25196_NC_007614.fna</c:v>
                </c:pt>
                <c:pt idx="136">
                  <c:v>Gloeobacter_violaceus_NC_005125.fna</c:v>
                </c:pt>
                <c:pt idx="137">
                  <c:v>Hahella_chejuensis_KCTC_2396_NC_007645.fna</c:v>
                </c:pt>
                <c:pt idx="138">
                  <c:v>Sphingopyxis_alaskensis_RB2256_NC_008048.fna</c:v>
                </c:pt>
                <c:pt idx="139">
                  <c:v>Rhodoferax_ferrireducens_T118_NC_007901.fna</c:v>
                </c:pt>
                <c:pt idx="140">
                  <c:v>Deinococcus_radiodurans_NC_001264.fna</c:v>
                </c:pt>
                <c:pt idx="141">
                  <c:v>Pseudomonas_syringae_phaseolicola_1448A_NC_007275.fna</c:v>
                </c:pt>
                <c:pt idx="142">
                  <c:v>Nitrosomonas_europaea_NC_004757.fna</c:v>
                </c:pt>
                <c:pt idx="143">
                  <c:v>Porphyromonas_gingivalis_W83_NC_002950.fna</c:v>
                </c:pt>
                <c:pt idx="144">
                  <c:v>Symbiobacterium_thermophilum_IAM14863_NC_006177.fna</c:v>
                </c:pt>
                <c:pt idx="145">
                  <c:v>Pseudomonas_putida_KT2440_NC_002947.fna</c:v>
                </c:pt>
                <c:pt idx="146">
                  <c:v>Rhodobacter_sphaeroides_2_4_1_NC_007488.fna</c:v>
                </c:pt>
                <c:pt idx="147">
                  <c:v>Deinococcus_radiodurans_NC_001263.fna</c:v>
                </c:pt>
                <c:pt idx="148">
                  <c:v>Deinococcus_radiodurans_NC_000958.fna</c:v>
                </c:pt>
                <c:pt idx="149">
                  <c:v>Salmonella_enterica_Choleraesuis_NC_006856.fna</c:v>
                </c:pt>
                <c:pt idx="150">
                  <c:v>Methylobacillus_flagellatus_KT_NC_007947.fna</c:v>
                </c:pt>
                <c:pt idx="151">
                  <c:v>Burkholderia_383_NC_007509.fna</c:v>
                </c:pt>
                <c:pt idx="152">
                  <c:v>Burkholderia_383_NC_007510.fna</c:v>
                </c:pt>
                <c:pt idx="153">
                  <c:v>Pirellula_sp_NC_005027.fna</c:v>
                </c:pt>
                <c:pt idx="154">
                  <c:v>Mycobacterium_MCS_NC_008147.fna</c:v>
                </c:pt>
                <c:pt idx="155">
                  <c:v>Mycobacterium_avium_paratuberculosis_NC_002944.fna</c:v>
                </c:pt>
                <c:pt idx="156">
                  <c:v>Bacillus_subtilis_NC_000964.fna</c:v>
                </c:pt>
                <c:pt idx="157">
                  <c:v>Rhodoferax_ferrireducens_T118_NC_007908.fna</c:v>
                </c:pt>
                <c:pt idx="158">
                  <c:v>Burkholderia_cenocepacia_AU_1054_NC_008060.fna</c:v>
                </c:pt>
                <c:pt idx="159">
                  <c:v>Burkholderia_383_NC_007511.fna</c:v>
                </c:pt>
                <c:pt idx="160">
                  <c:v>Burkholderia_thailandensis_E264_NC_007651.fna</c:v>
                </c:pt>
                <c:pt idx="161">
                  <c:v>Burkholderia_cenocepacia_AU_1054_NC_008062.fna</c:v>
                </c:pt>
                <c:pt idx="162">
                  <c:v>Xylella_fastidiosa_NC_002490.fna</c:v>
                </c:pt>
                <c:pt idx="163">
                  <c:v>Burkholderia_mallei_ATCC_23344_NC_006348.fna</c:v>
                </c:pt>
                <c:pt idx="164">
                  <c:v>Geobacter_sulfurreducens_NC_002939.fna</c:v>
                </c:pt>
                <c:pt idx="165">
                  <c:v>Burkholderia_pseudomallei_K96243_NC_006350.fna</c:v>
                </c:pt>
                <c:pt idx="166">
                  <c:v>Rhodospirillum_rubrum_ATCC_11170_NC_007643.fna</c:v>
                </c:pt>
                <c:pt idx="167">
                  <c:v>Burkholderia_pseudomallei_1710b_NC_007434.fna</c:v>
                </c:pt>
                <c:pt idx="168">
                  <c:v>Corynebacterium_jeikeium_K411_NC_003080.fna</c:v>
                </c:pt>
                <c:pt idx="169">
                  <c:v>Burkholderia_cenocepacia_AU_1054_NC_008061.fna</c:v>
                </c:pt>
                <c:pt idx="170">
                  <c:v>Burkholderia_thailandensis_E264_NC_007650.fna</c:v>
                </c:pt>
                <c:pt idx="171">
                  <c:v>Vibrio_cholerae_NC_002505.fna</c:v>
                </c:pt>
                <c:pt idx="172">
                  <c:v>Rhodospirillum_rubrum_ATCC_11170_NC_007641.fna</c:v>
                </c:pt>
                <c:pt idx="173">
                  <c:v>Mycobacterium_tuberculosis_H37Rv_NC_002755.fna</c:v>
                </c:pt>
                <c:pt idx="174">
                  <c:v>Mycobacterium_tuberculosis_CDC1551_NC_000962.fna</c:v>
                </c:pt>
                <c:pt idx="175">
                  <c:v>Mycobacterium_bovis_NC_002945.fna</c:v>
                </c:pt>
                <c:pt idx="176">
                  <c:v>Burkholderia_mallei_ATCC_23344_NC_006349.fna</c:v>
                </c:pt>
                <c:pt idx="177">
                  <c:v>Vibrio_vulnificus_YJ016_NC_005140.fna</c:v>
                </c:pt>
                <c:pt idx="178">
                  <c:v>Bacillus_licheniformis_DSM_13_NC_006322.fna</c:v>
                </c:pt>
                <c:pt idx="179">
                  <c:v>Bacillus_licheniformis_ATCC_14580_NC_006270.fna</c:v>
                </c:pt>
                <c:pt idx="180">
                  <c:v>Burkholderia_pseudomallei_1710b_NC_007435.fna</c:v>
                </c:pt>
                <c:pt idx="181">
                  <c:v>Burkholderia_pseudomallei_K96243_NC_006351.fna</c:v>
                </c:pt>
                <c:pt idx="182">
                  <c:v>Vibrio_vulnificus_CMCP6_NC_004460.fna</c:v>
                </c:pt>
                <c:pt idx="183">
                  <c:v>Vibrio_vulnificus_CMCP6_NC_004459.fna</c:v>
                </c:pt>
                <c:pt idx="184">
                  <c:v>Anaeromyxobacter_dehalogenans_2CP-C_NC_007760.fna</c:v>
                </c:pt>
                <c:pt idx="185">
                  <c:v>Erwinia_carotovora_atroseptica_SCRI1043_NC_004547.fna</c:v>
                </c:pt>
                <c:pt idx="186">
                  <c:v>Yersinia_pestis_Antiqua_NC_008121.fna</c:v>
                </c:pt>
                <c:pt idx="187">
                  <c:v>Vibrio_vulnificus_YJ016_NC_005139.fna</c:v>
                </c:pt>
                <c:pt idx="188">
                  <c:v>Yersinia_pestis_Nepal516_NC_008119.fna</c:v>
                </c:pt>
                <c:pt idx="189">
                  <c:v>Deinococcus_radiodurans_NC_000959.fna</c:v>
                </c:pt>
                <c:pt idx="190">
                  <c:v>Leifsonia_xyli_xyli_CTCB0_NC_006087.fna</c:v>
                </c:pt>
                <c:pt idx="191">
                  <c:v>Bacillus_halodurans_NC_002570.fna</c:v>
                </c:pt>
                <c:pt idx="192">
                  <c:v>Nocardia_farcinica_IFM10152_NC_006362.fna</c:v>
                </c:pt>
                <c:pt idx="193">
                  <c:v>Vibrio_parahaemolyticus_NC_004605.fna</c:v>
                </c:pt>
                <c:pt idx="194">
                  <c:v>Bdellovibrio_bacteriovorus_NC_005363.fna</c:v>
                </c:pt>
                <c:pt idx="195">
                  <c:v>Desulfovibrio_desulfuricans_G20_NC_007519.fna</c:v>
                </c:pt>
                <c:pt idx="196">
                  <c:v>Propionibacterium_acnes_KPA171202_NC_006085.fna</c:v>
                </c:pt>
                <c:pt idx="197">
                  <c:v>Vibrio_cholerae_NC_002506.fna</c:v>
                </c:pt>
                <c:pt idx="198">
                  <c:v>Streptomyces_avermitilis_NC_004719.fna</c:v>
                </c:pt>
                <c:pt idx="199">
                  <c:v>Salmonella_enterica_Choleraesuis_NC_006855.fna</c:v>
                </c:pt>
                <c:pt idx="200">
                  <c:v>Salmonella_typhi_NC_003384.fna</c:v>
                </c:pt>
                <c:pt idx="201">
                  <c:v>Vibrio_parahaemolyticus_NC_004603.fna</c:v>
                </c:pt>
                <c:pt idx="202">
                  <c:v>Nocardia_farcinica_IFM10152_NC_006363.fna</c:v>
                </c:pt>
                <c:pt idx="203">
                  <c:v>Rhodococcus_RHA1_NC_008270.fna</c:v>
                </c:pt>
                <c:pt idx="204">
                  <c:v>Thermobifida_fusca_YX_NC_007333.fna</c:v>
                </c:pt>
                <c:pt idx="205">
                  <c:v>Nitrosospira_multiformis_ATCC_25196_NC_007617.fna</c:v>
                </c:pt>
                <c:pt idx="206">
                  <c:v>Haloquadratum_walsbyi_NC_008212.fna</c:v>
                </c:pt>
                <c:pt idx="207">
                  <c:v>Treponema_pallidum_NC_000919.fna</c:v>
                </c:pt>
                <c:pt idx="208">
                  <c:v>Nocardia_farcinica_IFM10152_NC_006361.fna</c:v>
                </c:pt>
                <c:pt idx="209">
                  <c:v>Pelobacter_carbinolicus_NC_007498.fna</c:v>
                </c:pt>
                <c:pt idx="210">
                  <c:v>Shigella_sonnei_Ss046_NC_007384.fna</c:v>
                </c:pt>
                <c:pt idx="211">
                  <c:v>Xylella_fastidiosa_NC_002488.fna</c:v>
                </c:pt>
                <c:pt idx="212">
                  <c:v>Shigella_boydii_Sb227_NC_007613.fna</c:v>
                </c:pt>
                <c:pt idx="213">
                  <c:v>Geobacillus_kaustophilus_HTA426_NC_006510.fna</c:v>
                </c:pt>
                <c:pt idx="214">
                  <c:v>Shigella_flexneri_5_8401_NC_008258.fna</c:v>
                </c:pt>
                <c:pt idx="215">
                  <c:v>Shigella_flexneri_2a_NC_004337.fna</c:v>
                </c:pt>
                <c:pt idx="216">
                  <c:v>Shigella_flexneri_2a_2457T_NC_004741.fna</c:v>
                </c:pt>
                <c:pt idx="217">
                  <c:v>Ecoli_plasmid_pAPEC.fna</c:v>
                </c:pt>
                <c:pt idx="218">
                  <c:v>Mycobacterium_leprae_NC_002677.fna</c:v>
                </c:pt>
                <c:pt idx="219">
                  <c:v>Shigella_dysenteriae_NC_007606.fna</c:v>
                </c:pt>
                <c:pt idx="220">
                  <c:v>Escherichia_coli_UTI89_NC_007946.fna</c:v>
                </c:pt>
                <c:pt idx="221">
                  <c:v>Escherichia_coli_536_NC_008253.fna</c:v>
                </c:pt>
                <c:pt idx="222">
                  <c:v>Escherichia_coli_CFT073_NC_004431.fna</c:v>
                </c:pt>
                <c:pt idx="223">
                  <c:v>Escherichia_coli_O157H7_NC_002695.fna</c:v>
                </c:pt>
                <c:pt idx="224">
                  <c:v>Escherichia_coli_K-12_NC_000913.fna</c:v>
                </c:pt>
                <c:pt idx="225">
                  <c:v>Shigella_boydii_Sb227_NC_007608.fna</c:v>
                </c:pt>
                <c:pt idx="226">
                  <c:v>Escherichia_coli_O157H7_EDL933_NC_002655.fna</c:v>
                </c:pt>
                <c:pt idx="227">
                  <c:v>Streptomyces_coelicolor_NC_003903.fna</c:v>
                </c:pt>
                <c:pt idx="228">
                  <c:v>Vibrio_fischeri_ES114_NC_006842.fna</c:v>
                </c:pt>
                <c:pt idx="229">
                  <c:v>Bacteroides_thetaiotaomicron_VPI-5482_NC_004663.fna</c:v>
                </c:pt>
                <c:pt idx="230">
                  <c:v>Rhodococcus_RHA1_NC_008271.fna</c:v>
                </c:pt>
                <c:pt idx="231">
                  <c:v>Geobacter_metallireducens_GS_15_NC_007517.fna</c:v>
                </c:pt>
                <c:pt idx="232">
                  <c:v>Shigella_flexneri_2a_NC_004851.fna</c:v>
                </c:pt>
                <c:pt idx="233">
                  <c:v>Salmonella_typhimurium_LT2_NC_003277.fna</c:v>
                </c:pt>
                <c:pt idx="234">
                  <c:v>Xylella_fastidiosa_Temecula1_NC_004556.fna</c:v>
                </c:pt>
                <c:pt idx="235">
                  <c:v>Shigella_sonnei_Ss046_NC_007385.fna</c:v>
                </c:pt>
                <c:pt idx="236">
                  <c:v>Sodalis_glossinidius_morsitans_NC_007715.fna</c:v>
                </c:pt>
                <c:pt idx="237">
                  <c:v>Bacillus_clausii_KSM-K16_NC_006582.fna</c:v>
                </c:pt>
                <c:pt idx="238">
                  <c:v>Rhodococcus_RHA1_NC_008269.fna</c:v>
                </c:pt>
                <c:pt idx="239">
                  <c:v>Escherichia_coli_UTI89_NC_007941.fna</c:v>
                </c:pt>
                <c:pt idx="240">
                  <c:v>Salinibacter_ruber_DSM_13855_NC_007677.fna</c:v>
                </c:pt>
                <c:pt idx="241">
                  <c:v>Syntrophus_aciditrophicus_SB_NC_007759.fna</c:v>
                </c:pt>
                <c:pt idx="242">
                  <c:v>Shigella_dysenteriae_NC_007607.fna</c:v>
                </c:pt>
                <c:pt idx="243">
                  <c:v>Natronomonas_pharaonis_NC_007428.fna</c:v>
                </c:pt>
                <c:pt idx="244">
                  <c:v>Yersinia_pestis_CO92_NC_003131.fna</c:v>
                </c:pt>
                <c:pt idx="245">
                  <c:v>Salinibacter_ruber_DSM_13855_NC_007678.fna</c:v>
                </c:pt>
                <c:pt idx="246">
                  <c:v>Bartonella_quintana_Toulouse_NC_005955.fna</c:v>
                </c:pt>
                <c:pt idx="247">
                  <c:v>Yersinia_pestis_biovar_Mediaevails_NC_005813.fna</c:v>
                </c:pt>
                <c:pt idx="248">
                  <c:v>Yersinia_pestis_Antiqua_NC_008122.fna</c:v>
                </c:pt>
                <c:pt idx="249">
                  <c:v>Mycobacterium_MCS_NC_008146.fna</c:v>
                </c:pt>
                <c:pt idx="250">
                  <c:v>Alcanivorax_borkumensis_SK2_NC_008260.fna</c:v>
                </c:pt>
                <c:pt idx="251">
                  <c:v>Wolinella_succinogenes_NC_005090.fna</c:v>
                </c:pt>
                <c:pt idx="252">
                  <c:v>Geobacillus_kaustophilus_HTA426_NC_006509.fna</c:v>
                </c:pt>
                <c:pt idx="253">
                  <c:v>Vibrio_vulnificus_YJ016_NC_005128.fna</c:v>
                </c:pt>
                <c:pt idx="254">
                  <c:v>Yersinia_pseudotuberculosis_IP32953_NC_006153.fna</c:v>
                </c:pt>
                <c:pt idx="255">
                  <c:v>Bacillus_anthracis_Ames_0581_NC_007530.fna</c:v>
                </c:pt>
                <c:pt idx="256">
                  <c:v>Bacillus_anthracis_str_Sterne_NC_005945.fna</c:v>
                </c:pt>
                <c:pt idx="257">
                  <c:v>Acinetobacter_sp_ADP1_NC_005966.fna</c:v>
                </c:pt>
                <c:pt idx="258">
                  <c:v>Escherichia_coli_O157H7_NC_002128.fna</c:v>
                </c:pt>
                <c:pt idx="259">
                  <c:v>Nitrosococcus_oceani_ATCC_19707_NC_007483.fna</c:v>
                </c:pt>
                <c:pt idx="260">
                  <c:v>Escherichia_coli_O157H7_EDL933_NC_007414.fna</c:v>
                </c:pt>
                <c:pt idx="261">
                  <c:v>Bacillus_cereus_ATCC_10987_NC_003909.fna</c:v>
                </c:pt>
                <c:pt idx="262">
                  <c:v>Bartonella_henselae_Houston_1_NC_005956.fna</c:v>
                </c:pt>
                <c:pt idx="263">
                  <c:v>Bacillus_cereus_ZK_NC_006274.fna</c:v>
                </c:pt>
                <c:pt idx="264">
                  <c:v>Bacillus_thuringiensis_konkukian_NC_005957.fna</c:v>
                </c:pt>
                <c:pt idx="265">
                  <c:v>Haloarcula_marismortui_ATCC_43049_NC_006393.fna</c:v>
                </c:pt>
                <c:pt idx="266">
                  <c:v>Listeria_monocytogenes_NC_003210.fna</c:v>
                </c:pt>
                <c:pt idx="267">
                  <c:v>Haloarcula_marismortui_ATCC_43049_NC_006389.fna</c:v>
                </c:pt>
                <c:pt idx="268">
                  <c:v>Sodalis_glossinidius_morsitans_NC_007712.fna</c:v>
                </c:pt>
                <c:pt idx="269">
                  <c:v>Vibrio_fischeri_ES114_NC_006840.fna</c:v>
                </c:pt>
                <c:pt idx="270">
                  <c:v>Salmonella_typhi_NC_003198.fna</c:v>
                </c:pt>
                <c:pt idx="271">
                  <c:v>Listeria_monocytogenes_4b_F2365_NC_002973.fna</c:v>
                </c:pt>
                <c:pt idx="272">
                  <c:v>Salmonella_typhi_Ty2_NC_004631.fna</c:v>
                </c:pt>
                <c:pt idx="273">
                  <c:v>Sodalis_glossinidius_morsitans_NC_007714.fna</c:v>
                </c:pt>
                <c:pt idx="274">
                  <c:v>Bacillus_cereus_ATCC14579_NC_004722.fna</c:v>
                </c:pt>
                <c:pt idx="275">
                  <c:v>Staphylococcus_haemolyticus_NC_007168.fna</c:v>
                </c:pt>
                <c:pt idx="276">
                  <c:v>Salmonella_enterica_Choleraesuis_NC_006905.fna</c:v>
                </c:pt>
                <c:pt idx="277">
                  <c:v>Salmonella_typhimurium_LT2_NC_003197.fna</c:v>
                </c:pt>
                <c:pt idx="278">
                  <c:v>Listeria_innocua_NC_003212.fna</c:v>
                </c:pt>
                <c:pt idx="279">
                  <c:v>Zymomonas_mobilis_ZM4_NC_006526.fna</c:v>
                </c:pt>
                <c:pt idx="280">
                  <c:v>Salmonella_enterica_Paratypi_ATCC_9150_NC_006511.fna</c:v>
                </c:pt>
                <c:pt idx="281">
                  <c:v>Listeria_innocua_NC_003383.fna</c:v>
                </c:pt>
                <c:pt idx="282">
                  <c:v>Thiomicrospira_crunogena_XCL-2_NC_007520.fna</c:v>
                </c:pt>
                <c:pt idx="283">
                  <c:v>Shewanella_oneidensis_NC_004349.fna</c:v>
                </c:pt>
                <c:pt idx="284">
                  <c:v>Thermoplasma_acidophilum_NC_002578.fna</c:v>
                </c:pt>
                <c:pt idx="285">
                  <c:v>Nitrosospira_multiformis_ATCC_25196_NC_007616.fna</c:v>
                </c:pt>
                <c:pt idx="286">
                  <c:v>Haloarcula_marismortui_ATCC_43049_NC_006390.fna</c:v>
                </c:pt>
                <c:pt idx="287">
                  <c:v>Natronomonas_pharaonis_NC_007427.fna</c:v>
                </c:pt>
                <c:pt idx="288">
                  <c:v>Photobacterium_profundum_SS9_NC_006371.fna</c:v>
                </c:pt>
                <c:pt idx="289">
                  <c:v>Vibrio_fischeri_ES114_NC_006841.fna</c:v>
                </c:pt>
                <c:pt idx="290">
                  <c:v>Frankia_CcI3_NC_007777.fna</c:v>
                </c:pt>
                <c:pt idx="291">
                  <c:v>Rhodococcus_RHA1_NC_008268.fna</c:v>
                </c:pt>
                <c:pt idx="292">
                  <c:v>Frankia_alni_ACN14a_NC_008278.fna</c:v>
                </c:pt>
                <c:pt idx="293">
                  <c:v>Photobacterium_profundum_SS9_NC_006370.fna</c:v>
                </c:pt>
                <c:pt idx="294">
                  <c:v>Corynebacterium_efficiens_YS-314_NC_004369.fna</c:v>
                </c:pt>
                <c:pt idx="295">
                  <c:v>Cyanobacteria_bacterium_Yellowstone_A-Prime_NC_007775.fna</c:v>
                </c:pt>
                <c:pt idx="296">
                  <c:v>Cyanobacteria_bacterium_Yellowstone_B-Prime_NC_007776.fna</c:v>
                </c:pt>
                <c:pt idx="297">
                  <c:v>Streptomyces_avermitilis_NC_003155.fna</c:v>
                </c:pt>
                <c:pt idx="298">
                  <c:v>Shewanella_MR-4_NC_008321.fna</c:v>
                </c:pt>
                <c:pt idx="299">
                  <c:v>Coxiella_burnetii_NC_004704.fna</c:v>
                </c:pt>
                <c:pt idx="300">
                  <c:v>Staphylococcus_aureus_aureus_MRSA252_NC_002952.fna</c:v>
                </c:pt>
                <c:pt idx="301">
                  <c:v>Staphylococcus_aureus_USA300_NC_007793.fna</c:v>
                </c:pt>
                <c:pt idx="302">
                  <c:v>Staphylococcus_aureus_COL_NC_002951.fna</c:v>
                </c:pt>
                <c:pt idx="303">
                  <c:v>Staphylococcus_aureus_Mu50_NC_002758.fna</c:v>
                </c:pt>
                <c:pt idx="304">
                  <c:v>Staphylococcus_aureus_NCTC_8325_NC_007795.fna</c:v>
                </c:pt>
                <c:pt idx="305">
                  <c:v>Enterococcus_faecalis_V583_NC_004668.fna</c:v>
                </c:pt>
                <c:pt idx="306">
                  <c:v>Staphylococcus_aureus_N315_NC_002745.fna</c:v>
                </c:pt>
                <c:pt idx="307">
                  <c:v>Staphylococcus_aureus_aureus_MSSA476_NC_002953.fna</c:v>
                </c:pt>
                <c:pt idx="308">
                  <c:v>Anabaena_variabilis_ATCC_29413_NC_007412.fna</c:v>
                </c:pt>
                <c:pt idx="309">
                  <c:v>Staphylococcus_aureus_MW2_NC_003923.fna</c:v>
                </c:pt>
                <c:pt idx="310">
                  <c:v>Lactococcus_lactis_NC_002662.fna</c:v>
                </c:pt>
                <c:pt idx="311">
                  <c:v>Bacteroides_fragilis_YCH46_NC_006347.fna</c:v>
                </c:pt>
                <c:pt idx="312">
                  <c:v>Staphylococcus_aureus_RF122_NC_007622.fna</c:v>
                </c:pt>
                <c:pt idx="313">
                  <c:v>Sodalis_glossinidius_morsitans_NC_007713.fna</c:v>
                </c:pt>
                <c:pt idx="314">
                  <c:v>Haloarcula_marismortui_ATCC_43049_NC_006391.fna</c:v>
                </c:pt>
                <c:pt idx="315">
                  <c:v>Bacteroides_fragilis_NCTC_9434_NC_003228.fna</c:v>
                </c:pt>
                <c:pt idx="316">
                  <c:v>Archaeoglobus_fulgidus_NC_000917.fna</c:v>
                </c:pt>
                <c:pt idx="317">
                  <c:v>Staphylococcus_epidermidis_ATCC_12228_NC_004461.fna</c:v>
                </c:pt>
                <c:pt idx="318">
                  <c:v>Staphylococcus_epidermidis_RP62A_NC_002976.fna</c:v>
                </c:pt>
                <c:pt idx="319">
                  <c:v>Neisseria_meningitidis_Z2491_NC_003116.fna</c:v>
                </c:pt>
                <c:pt idx="320">
                  <c:v>Haemophilus_influenzae_86_028NP_NC_007146.fna</c:v>
                </c:pt>
                <c:pt idx="321">
                  <c:v>Shewanella_oneidensis_NC_004347.fna</c:v>
                </c:pt>
                <c:pt idx="322">
                  <c:v>Tropheryma_whipplei_Twist_NC_004572.fna</c:v>
                </c:pt>
                <c:pt idx="323">
                  <c:v>Tropheryma_whipplei_TW08_27_NC_004551.fna</c:v>
                </c:pt>
                <c:pt idx="324">
                  <c:v>Neisseria_meningitidis_MC58_NC_003112.fna</c:v>
                </c:pt>
                <c:pt idx="325">
                  <c:v>Haloarcula_marismortui_ATCC_43049_NC_006397.fna</c:v>
                </c:pt>
                <c:pt idx="326">
                  <c:v>Lactobacillus_plantarum_NC_004567.fna</c:v>
                </c:pt>
                <c:pt idx="327">
                  <c:v>Pasteurella_multocida_NC_002663.fna</c:v>
                </c:pt>
                <c:pt idx="328">
                  <c:v>Legionella_pneumophila_Paris_NC_006365.fna</c:v>
                </c:pt>
                <c:pt idx="329">
                  <c:v>Haemophilus_influenzae_NC_000907.fna</c:v>
                </c:pt>
                <c:pt idx="330">
                  <c:v>Haloquadratum_walsbyi_NC_008213.fna</c:v>
                </c:pt>
                <c:pt idx="331">
                  <c:v>Staphylococcus_saprophyticus_NC_007350.fna</c:v>
                </c:pt>
                <c:pt idx="332">
                  <c:v>Yersinia_pestis_Antiqua_NC_008150.fna</c:v>
                </c:pt>
                <c:pt idx="333">
                  <c:v>Thermosynechococcus_elongatus_NC_004113.fna</c:v>
                </c:pt>
                <c:pt idx="334">
                  <c:v>Neisseria_gonorrhoeae_FA_1090_NC_002946.fna</c:v>
                </c:pt>
                <c:pt idx="335">
                  <c:v>Parachlamydia_sp_UWE25_NC_005861.fna</c:v>
                </c:pt>
                <c:pt idx="336">
                  <c:v>Lactobacillus_delbrueckii_bulgaricus_NC_008054.fna</c:v>
                </c:pt>
                <c:pt idx="337">
                  <c:v>Lactobacillus_sakei_23K_NC_007576.fna</c:v>
                </c:pt>
                <c:pt idx="338">
                  <c:v>Psychrobacter_cryohalolentis_K5_NC_007969.fna</c:v>
                </c:pt>
                <c:pt idx="339">
                  <c:v>Streptococcus_mutans_NC_004350.fna</c:v>
                </c:pt>
                <c:pt idx="340">
                  <c:v>Streptomyces_coelicolor_NC_003888.fna</c:v>
                </c:pt>
                <c:pt idx="341">
                  <c:v>Yersinia_pestis_CO92_NC_003143.fna</c:v>
                </c:pt>
                <c:pt idx="342">
                  <c:v>Photorhabdus_luminescens_NC_005126.fna</c:v>
                </c:pt>
                <c:pt idx="343">
                  <c:v>Psychrobacter_arcticum_273-4_NC_007204.fna</c:v>
                </c:pt>
                <c:pt idx="344">
                  <c:v>Yersinia_pestis_KIM_NC_004088.fna</c:v>
                </c:pt>
                <c:pt idx="345">
                  <c:v>Pseudoalteromonas_atlantica_T6c_NC_008228.fna</c:v>
                </c:pt>
                <c:pt idx="346">
                  <c:v>Yersinia_pestis_biovar_Mediaevails_NC_005810.fna</c:v>
                </c:pt>
                <c:pt idx="347">
                  <c:v>Yersinia_pestis_biovar_Mediaevails_NC_005814.fna</c:v>
                </c:pt>
                <c:pt idx="348">
                  <c:v>Yersinia_pestis_Nepal516_NC_008149.fna</c:v>
                </c:pt>
                <c:pt idx="349">
                  <c:v>Neorickettsia_sennetsu_Miyayama_NC_007798.fna</c:v>
                </c:pt>
                <c:pt idx="350">
                  <c:v>Methanococcoides_burtonii_DSM_6242_NC_007955.fna</c:v>
                </c:pt>
                <c:pt idx="351">
                  <c:v>Yersinia_pseudotuberculosis_IP32953_NC_006155.fna</c:v>
                </c:pt>
                <c:pt idx="352">
                  <c:v>Streptomyces_coelicolor_NC_003904.fna</c:v>
                </c:pt>
                <c:pt idx="353">
                  <c:v>Chlorobium_chlorochromatii_CaD3_NC_007514.fna</c:v>
                </c:pt>
                <c:pt idx="354">
                  <c:v>Legionella_pneumophila_Lens_NC_006366.fna</c:v>
                </c:pt>
                <c:pt idx="355">
                  <c:v>Haloarcula_marismortui_ATCC_43049_NC_006392.fna</c:v>
                </c:pt>
                <c:pt idx="356">
                  <c:v>Staphylococcus_saprophyticus_NC_007351.fna</c:v>
                </c:pt>
                <c:pt idx="357">
                  <c:v>Halobacterium_sp_NC_002608.fna</c:v>
                </c:pt>
                <c:pt idx="358">
                  <c:v>Photobacterium_profundum_SS9_NC_005871.fna</c:v>
                </c:pt>
                <c:pt idx="359">
                  <c:v>Mycoplasma_gallisepticum_NC_004829.fna</c:v>
                </c:pt>
                <c:pt idx="360">
                  <c:v>Nitrosospira_multiformis_ATCC_25196_NC_007615.fna</c:v>
                </c:pt>
                <c:pt idx="361">
                  <c:v>Oceanobacillus_iheyensis_NC_004193.fna</c:v>
                </c:pt>
                <c:pt idx="362">
                  <c:v>Chlamydia_trachomatis_NC_000117.fna</c:v>
                </c:pt>
                <c:pt idx="363">
                  <c:v>Idiomarina_loihiensis_L2TR_NC_006512.fna</c:v>
                </c:pt>
                <c:pt idx="364">
                  <c:v>Chlamydia_trachomatis_A_HAR-13_NC_007429.fna</c:v>
                </c:pt>
                <c:pt idx="365">
                  <c:v>Streptococcus_pneumoniae_TIGR4_NC_003028.fna</c:v>
                </c:pt>
                <c:pt idx="366">
                  <c:v>Halobacterium_sp_NC_001869.fna</c:v>
                </c:pt>
                <c:pt idx="367">
                  <c:v>Streptococcus_pneumoniae_R6_NC_003098.fna</c:v>
                </c:pt>
                <c:pt idx="368">
                  <c:v>Enterococcus_faecalis_V583_NC_004671.fna</c:v>
                </c:pt>
                <c:pt idx="369">
                  <c:v>Coxiella_burnetii_NC_002971.fna</c:v>
                </c:pt>
                <c:pt idx="370">
                  <c:v>Rubrobacter_xylanophilus_DSM_9941_NC_008148.fna</c:v>
                </c:pt>
                <c:pt idx="371">
                  <c:v>Thermotoga_maritima_NC_000853.fna</c:v>
                </c:pt>
                <c:pt idx="372">
                  <c:v>Haloarcula_marismortui_ATCC_43049_NC_006394.fna</c:v>
                </c:pt>
                <c:pt idx="373">
                  <c:v>Staphylococcus_epidermidis_RP62A_NC_006663.fna</c:v>
                </c:pt>
                <c:pt idx="374">
                  <c:v>Haemophilus_somnus_129PT_NC_008309.fna</c:v>
                </c:pt>
                <c:pt idx="375">
                  <c:v>Natronomonas_pharaonis_NC_007426.fna</c:v>
                </c:pt>
                <c:pt idx="376">
                  <c:v>Helicobacter_hepaticus_NC_004917.fna</c:v>
                </c:pt>
                <c:pt idx="377">
                  <c:v>Haloarcula_marismortui_ATCC_43049_NC_006395.fna</c:v>
                </c:pt>
                <c:pt idx="378">
                  <c:v>Mycoplasma_synoviae_53_NC_007294.fna</c:v>
                </c:pt>
                <c:pt idx="379">
                  <c:v>Cytophaga_hutchinsonii_ATCC_33406_NC_008255.fna</c:v>
                </c:pt>
                <c:pt idx="380">
                  <c:v>Shewanella_denitrificans_OS217_NC_007954.fna</c:v>
                </c:pt>
                <c:pt idx="381">
                  <c:v>Chlamydophila_abortus_S26_3_NC_004552.fna</c:v>
                </c:pt>
                <c:pt idx="382">
                  <c:v>Streptococcus_pyogenes_SSI-1_NC_004606.fna</c:v>
                </c:pt>
                <c:pt idx="383">
                  <c:v>Streptococcus_pyogenes_MGAS315_NC_004070.fna</c:v>
                </c:pt>
                <c:pt idx="384">
                  <c:v>Desulfotalea_psychrophila_LSv54_NC_006139.fna</c:v>
                </c:pt>
                <c:pt idx="385">
                  <c:v>Staphylococcus_aureus_aureus_MSSA476_NC_005951.fna</c:v>
                </c:pt>
                <c:pt idx="386">
                  <c:v>Streptococcus_pyogenes_MGAS8232_NC_003485.fna</c:v>
                </c:pt>
                <c:pt idx="387">
                  <c:v>Staphylococcus_saprophyticus_NC_007352.fna</c:v>
                </c:pt>
                <c:pt idx="388">
                  <c:v>Enterococcus_faecalis_V583_NC_004669.fna</c:v>
                </c:pt>
                <c:pt idx="389">
                  <c:v>Streptococcus_pyogenes_MGAS2096_NC_008023.fna</c:v>
                </c:pt>
                <c:pt idx="390">
                  <c:v>Psychrobacter_cryohalolentis_K5_NC_007968.fna</c:v>
                </c:pt>
                <c:pt idx="391">
                  <c:v>Streptococcus_pyogenes_MGAS5005_NC_007297.fna</c:v>
                </c:pt>
                <c:pt idx="392">
                  <c:v>Nostoc_sp_NC_003276.fna</c:v>
                </c:pt>
                <c:pt idx="393">
                  <c:v>Streptococcus_pyogenes_MGAS9429_NC_008021.fna</c:v>
                </c:pt>
                <c:pt idx="394">
                  <c:v>Streptococcus_pyogenes_M1_GAS_NC_002737.fna</c:v>
                </c:pt>
                <c:pt idx="395">
                  <c:v>Lactobacillus_acidophilus_NCFM_NC_006814.fna</c:v>
                </c:pt>
                <c:pt idx="396">
                  <c:v>Ureaplasma_urealyticum_NC_002162.fna</c:v>
                </c:pt>
                <c:pt idx="397">
                  <c:v>Streptococcus_pyogenes_MGAS10394_NC_006086.fna</c:v>
                </c:pt>
                <c:pt idx="398">
                  <c:v>Haloarcula_marismortui_ATCC_43049_NC_006396.fna</c:v>
                </c:pt>
                <c:pt idx="399">
                  <c:v>Streptococcus_pyogenes_MGAS10270_NC_008022.fna</c:v>
                </c:pt>
                <c:pt idx="400">
                  <c:v>Streptococcus_thermophilus_LMG_18311_NC_006448.fna</c:v>
                </c:pt>
                <c:pt idx="401">
                  <c:v>Streptococcus_thermophilus_CNRZ1066_NC_006449.fna</c:v>
                </c:pt>
                <c:pt idx="402">
                  <c:v>Streptococcus_pyogenes_MGAS10750_NC_008024.fna</c:v>
                </c:pt>
                <c:pt idx="403">
                  <c:v>Chlamydophila_caviae_NC_003361.fna</c:v>
                </c:pt>
                <c:pt idx="404">
                  <c:v>Haemophilus_ducreyi_35000HP_NC_002940.fna</c:v>
                </c:pt>
                <c:pt idx="405">
                  <c:v>Streptococcus_pyogenes_MGAS6180_NC_007296.fna</c:v>
                </c:pt>
                <c:pt idx="406">
                  <c:v>Chlamydia_muridarum_NC_002620.fna</c:v>
                </c:pt>
                <c:pt idx="407">
                  <c:v>Thiomicrospira_denitrificans_ATCC_33889_NC_007575.fna</c:v>
                </c:pt>
                <c:pt idx="408">
                  <c:v>Staphylococcus_aureus_Mu50_NC_002774.fna</c:v>
                </c:pt>
                <c:pt idx="409">
                  <c:v>Legionella_pneumophila_Paris_NC_006368.fna</c:v>
                </c:pt>
                <c:pt idx="410">
                  <c:v>Nostoc_sp_NC_003240.fna</c:v>
                </c:pt>
                <c:pt idx="411">
                  <c:v>Legionella_pneumophila_Lens_NC_006369.fna</c:v>
                </c:pt>
                <c:pt idx="412">
                  <c:v>Bacillus_thuringiensis_konkukian_NC_006578.fna</c:v>
                </c:pt>
                <c:pt idx="413">
                  <c:v>Halobacterium_sp_NC_002607.fna</c:v>
                </c:pt>
                <c:pt idx="414">
                  <c:v>Streptococcus_agalactiae_2603_NC_004116.fna</c:v>
                </c:pt>
                <c:pt idx="415">
                  <c:v>Anaplasma_marginale_St_Maries_NC_004842.fna</c:v>
                </c:pt>
                <c:pt idx="416">
                  <c:v>Legionella_pneumophila_Philadelphia_1_NC_002942.fna</c:v>
                </c:pt>
                <c:pt idx="417">
                  <c:v>Streptococcus_agalactiae_NEM316_NC_004368.fna</c:v>
                </c:pt>
                <c:pt idx="418">
                  <c:v>Staphylococcus_epidermidis_ATCC_12228_NC_005005.fna</c:v>
                </c:pt>
                <c:pt idx="419">
                  <c:v>Streptococcus_agalactiae_A909_NC_007432.fna</c:v>
                </c:pt>
                <c:pt idx="420">
                  <c:v>Lactobacillus_salivarius_UCC118_NC_006530.fna</c:v>
                </c:pt>
                <c:pt idx="421">
                  <c:v>Lactobacillus_plantarum_NC_006377.fna</c:v>
                </c:pt>
                <c:pt idx="422">
                  <c:v>Desulfitobacterium_hafniense_Y51_NC_007907.fna</c:v>
                </c:pt>
                <c:pt idx="423">
                  <c:v>Anabaena_variabilis_ATCC_29413.fna</c:v>
                </c:pt>
                <c:pt idx="424">
                  <c:v>Bacillus_anthracis_Ames_0581_NC_007323.fna</c:v>
                </c:pt>
                <c:pt idx="425">
                  <c:v>Methanospirillum_hungatei_JF-1_NC_007796.fna</c:v>
                </c:pt>
                <c:pt idx="426">
                  <c:v>Chlamydophila_felis_Fe_C-56_NC_007899.fna</c:v>
                </c:pt>
                <c:pt idx="427">
                  <c:v>Lactobacillus_johnsonii_NCC_533_NC_005362.fna</c:v>
                </c:pt>
                <c:pt idx="428">
                  <c:v>Chlamydophila_pneumoniae_J138_NC_002491.fna</c:v>
                </c:pt>
                <c:pt idx="429">
                  <c:v>Chlamydophila_pneumoniae_TW_183_NC_005043.fna</c:v>
                </c:pt>
                <c:pt idx="430">
                  <c:v>Chlamydophila_pneumoniae_AR39_NC_002179.fna</c:v>
                </c:pt>
                <c:pt idx="431">
                  <c:v>Chlamydophila_pneumoniae_CWL029_NC_000922.fna</c:v>
                </c:pt>
                <c:pt idx="432">
                  <c:v>Nitrosococcus_oceani_ATCC_19707_NC_007484.fna</c:v>
                </c:pt>
                <c:pt idx="433">
                  <c:v>Helicobacter_pylori_HPAG1_NC_008086.fna</c:v>
                </c:pt>
                <c:pt idx="434">
                  <c:v>Lactobacillus_salivarius_UCC118_NC_006529.fna</c:v>
                </c:pt>
                <c:pt idx="435">
                  <c:v>Enterococcus_faecalis_V583_NC_004670.fna</c:v>
                </c:pt>
                <c:pt idx="436">
                  <c:v>Yersinia_pseudotuberculosis_IP32953_NC_006154.fna</c:v>
                </c:pt>
                <c:pt idx="437">
                  <c:v>Staphylococcus_aureus_N315_NC_003140.fna</c:v>
                </c:pt>
                <c:pt idx="438">
                  <c:v>Desulfotalea_psychrophila_LSv54_NC_006138.fna</c:v>
                </c:pt>
                <c:pt idx="439">
                  <c:v>Wolbachia_endosymbiont_of_Drosophila_melanogaster_NC_002978.fna</c:v>
                </c:pt>
                <c:pt idx="440">
                  <c:v>Bacteroides_fragilis_YCH46_NC_006297.fna</c:v>
                </c:pt>
                <c:pt idx="441">
                  <c:v>Helicobacter_acinonychis_Sheeba_NC_008229.fna</c:v>
                </c:pt>
                <c:pt idx="442">
                  <c:v>Colwellia_psychrerythraea_34H_NC_003910.fna</c:v>
                </c:pt>
                <c:pt idx="443">
                  <c:v>Nostoc_sp_NC_003270.fna</c:v>
                </c:pt>
                <c:pt idx="444">
                  <c:v>Prochlorococcus_marinus_NATL2A_NC_007335.fna</c:v>
                </c:pt>
                <c:pt idx="445">
                  <c:v>Methanococcus_maripaludis_S2_NC_005791.fna</c:v>
                </c:pt>
                <c:pt idx="446">
                  <c:v>Campylobacter_jejuni_NC_002163.fna</c:v>
                </c:pt>
                <c:pt idx="447">
                  <c:v>Campylobacter_jejuni_RM1221_NC_003912.fna</c:v>
                </c:pt>
                <c:pt idx="448">
                  <c:v>Methanosarcina_acetivorans_NC_003552.fna</c:v>
                </c:pt>
                <c:pt idx="449">
                  <c:v>Mycoplasma_mobile_163K_NC_006908.fna</c:v>
                </c:pt>
                <c:pt idx="450">
                  <c:v>Prochlorococcus_marinus_CCMP1375_NC_005042.fna</c:v>
                </c:pt>
                <c:pt idx="451">
                  <c:v>Methanosarcina_barkeri_fusaro_NC_007355.fna</c:v>
                </c:pt>
                <c:pt idx="452">
                  <c:v>Anabaena_variabilis_ATCC_29413_NC_007411.fna</c:v>
                </c:pt>
                <c:pt idx="453">
                  <c:v>Thermococcus_kodakaraensis_KOD1_NC_006624.fna</c:v>
                </c:pt>
                <c:pt idx="454">
                  <c:v>Nostoc_sp_NC_003273.fna</c:v>
                </c:pt>
                <c:pt idx="455">
                  <c:v>Mannheimia_succiniciproducens_MBEL55E_NC_006300.fna</c:v>
                </c:pt>
                <c:pt idx="456">
                  <c:v>Borrelia_burgdorferi_NC_001857.fna</c:v>
                </c:pt>
                <c:pt idx="457">
                  <c:v>Methanosarcina_mazei_NC_003901.fna</c:v>
                </c:pt>
                <c:pt idx="458">
                  <c:v>Nostoc_sp_NC_003267.fna</c:v>
                </c:pt>
                <c:pt idx="459">
                  <c:v>Mycoplasma_hyopneumoniae_7448_NC_007332.fna</c:v>
                </c:pt>
                <c:pt idx="460">
                  <c:v>Mycoplasma_hyopneumoniae_J_NC_007295.fna</c:v>
                </c:pt>
                <c:pt idx="461">
                  <c:v>Mycoplasma_pulmonis_NC_002771.fna</c:v>
                </c:pt>
                <c:pt idx="462">
                  <c:v>Staphylococcus_epidermidis_ATCC_12228_NC_005004.fna</c:v>
                </c:pt>
                <c:pt idx="463">
                  <c:v>Mesoplasma_florum_L1_NC_006055.fna</c:v>
                </c:pt>
                <c:pt idx="464">
                  <c:v>Mycoplasma_hyopneumoniae_232_NC_006360.fna</c:v>
                </c:pt>
                <c:pt idx="465">
                  <c:v>Lactobacillus_salivarius_UCC118_NC_007929.fna</c:v>
                </c:pt>
                <c:pt idx="466">
                  <c:v>Leptospira_interrogans_serovar_Copenhageni_NC_005823.fna</c:v>
                </c:pt>
                <c:pt idx="467">
                  <c:v>Leptospira_interrogans_serovar_Lai_NC_004342.fna</c:v>
                </c:pt>
                <c:pt idx="468">
                  <c:v>Lactobacillus_salivarius_UCC118_NC_007930.fna</c:v>
                </c:pt>
                <c:pt idx="469">
                  <c:v>Thermoplasma_volcanium_NC_002689.fna</c:v>
                </c:pt>
                <c:pt idx="470">
                  <c:v>Leptospira_interrogans_serovar_Lai_NC_004343.fna</c:v>
                </c:pt>
                <c:pt idx="471">
                  <c:v>Geobacter_metallireducens_GS_15_NC_007515.fna</c:v>
                </c:pt>
                <c:pt idx="472">
                  <c:v>Leptospira_interrogans_serovar_Copenhageni_NC_005824.fna</c:v>
                </c:pt>
                <c:pt idx="473">
                  <c:v>Borrelia_garinii_PBi_NC_006129.fna</c:v>
                </c:pt>
                <c:pt idx="474">
                  <c:v>Buchnera_sp_NC_002528.fna</c:v>
                </c:pt>
                <c:pt idx="475">
                  <c:v>Synechocystis_PCC6803_NC_005231.fna</c:v>
                </c:pt>
                <c:pt idx="476">
                  <c:v>Treponema_denticola_ATCC_35405_NC_002967.fna</c:v>
                </c:pt>
                <c:pt idx="477">
                  <c:v>Buchnera_aphidicola_Sg_NC_004061.fna</c:v>
                </c:pt>
                <c:pt idx="478">
                  <c:v>Staphylococcus_aureus_USA300_NC_007792.fna</c:v>
                </c:pt>
                <c:pt idx="479">
                  <c:v>Rickettsia_felis_URRWXCal2_NC_007110.fna</c:v>
                </c:pt>
                <c:pt idx="480">
                  <c:v>Nostoc_sp_NC_003272.fna</c:v>
                </c:pt>
                <c:pt idx="481">
                  <c:v>Anabaena_variabilis_ATCC_29413_NC_007413.fna</c:v>
                </c:pt>
                <c:pt idx="482">
                  <c:v>Rickettsia_typhi_wilmington_NC_006142.fna</c:v>
                </c:pt>
                <c:pt idx="483">
                  <c:v>Wolbachia_endosymbiont_of_Brugia_malayi_TRS_NC_006833.fna</c:v>
                </c:pt>
                <c:pt idx="484">
                  <c:v>Rickettsia_felis_URRWXCal2_NC_007111.fna</c:v>
                </c:pt>
                <c:pt idx="485">
                  <c:v>Candidatus_Blochmannia_pennsylvanicus_BPEN_NC_007292.fna</c:v>
                </c:pt>
                <c:pt idx="486">
                  <c:v>Bacillus_anthracis_Ames_0581_NC_007322.fna</c:v>
                </c:pt>
                <c:pt idx="487">
                  <c:v>Bacillus_cereus_ZK_NC_007103.fna</c:v>
                </c:pt>
                <c:pt idx="488">
                  <c:v>Rickettsia_prowazekii_NC_000963.fna</c:v>
                </c:pt>
                <c:pt idx="489">
                  <c:v>Bacillus_cereus_ZK_NC_007105.fna</c:v>
                </c:pt>
                <c:pt idx="490">
                  <c:v>Anaplasma_phagocytophilum_HZ_NC_007797.fna</c:v>
                </c:pt>
                <c:pt idx="491">
                  <c:v>Borrelia_burgdorferi_NC_001318.fna</c:v>
                </c:pt>
                <c:pt idx="492">
                  <c:v>Rickettsia_felis_URRWXCal2_NC_007109.fna</c:v>
                </c:pt>
                <c:pt idx="493">
                  <c:v>Rickettsia_bellii_RML369_C_NC_007940.fna</c:v>
                </c:pt>
                <c:pt idx="494">
                  <c:v>Rickettsia_conorii_NC_003103.fna</c:v>
                </c:pt>
                <c:pt idx="495">
                  <c:v>Picrophilus_torridus_DSM_9790_NC_005877.fna</c:v>
                </c:pt>
                <c:pt idx="496">
                  <c:v>Francisella_tularensis_FSC_198_NC_008245.fna</c:v>
                </c:pt>
                <c:pt idx="497">
                  <c:v>Francisella_tularensis_tularensis_NC_006570.fna</c:v>
                </c:pt>
                <c:pt idx="498">
                  <c:v>Francisella_tularensis_holarctica_NC_007880.fna</c:v>
                </c:pt>
                <c:pt idx="499">
                  <c:v>Borrelia_garinii_PBi_NC_006156.fna</c:v>
                </c:pt>
                <c:pt idx="500">
                  <c:v>Borrelia_burgdorferi_NC_000956.fna</c:v>
                </c:pt>
                <c:pt idx="501">
                  <c:v>Synechocystis_PCC6803_NC_005229.fna</c:v>
                </c:pt>
                <c:pt idx="502">
                  <c:v>Borrelia_afzelii_PKo_NC_008277.fna</c:v>
                </c:pt>
                <c:pt idx="503">
                  <c:v>Bacteroides_fragilis_NCTC_9434_NC_006873.fna</c:v>
                </c:pt>
                <c:pt idx="504">
                  <c:v>Mycoplasma_mycoides_NC_005364.fna</c:v>
                </c:pt>
                <c:pt idx="505">
                  <c:v>Bacteroides_thetaiotaomicron_VPI-5482_NC_004703.fna</c:v>
                </c:pt>
                <c:pt idx="506">
                  <c:v>Prochlorococcus_marinus_MIT_9312_NC_007577.fna</c:v>
                </c:pt>
                <c:pt idx="507">
                  <c:v>Saccharophagus_degradans_2-40_NC_007912.fna</c:v>
                </c:pt>
                <c:pt idx="508">
                  <c:v>Borrelia_afzelii_PKo_NC_008273.fna</c:v>
                </c:pt>
                <c:pt idx="509">
                  <c:v>Mycoplasma_capricolum_ATCC_27343_NC_007633.fna</c:v>
                </c:pt>
                <c:pt idx="510">
                  <c:v>Candidatus_Pelagibacter_ubique_HTCC1062_NC_007205.fna</c:v>
                </c:pt>
                <c:pt idx="511">
                  <c:v>Synechocystis_PCC6803_NC_005232.fna</c:v>
                </c:pt>
                <c:pt idx="512">
                  <c:v>Pseudoalteromonas_haloplanktis_TAC125_NC_007481.fna</c:v>
                </c:pt>
                <c:pt idx="513">
                  <c:v>Prochlorococcus_marinus_MED4_NC_005072.fna</c:v>
                </c:pt>
                <c:pt idx="514">
                  <c:v>Borrelia_garinii_PBi_NC_006128.fna</c:v>
                </c:pt>
                <c:pt idx="515">
                  <c:v>Pseudoalteromonas_haloplanktis_TAC125_NC_007482.fna</c:v>
                </c:pt>
                <c:pt idx="516">
                  <c:v>Synechocystis_PCC6803_NC_005230.fna</c:v>
                </c:pt>
                <c:pt idx="517">
                  <c:v>Borrelia_afzelii_PKo_NC_008274.fna</c:v>
                </c:pt>
                <c:pt idx="518">
                  <c:v>Thermus_thermophilus_HB27_NC_005835.fna</c:v>
                </c:pt>
                <c:pt idx="519">
                  <c:v>Thermoanaerobacter_tengcongensis_NC_003869.fna</c:v>
                </c:pt>
                <c:pt idx="520">
                  <c:v>Thermus_thermophilus_HB8_NC_006461.fna</c:v>
                </c:pt>
                <c:pt idx="521">
                  <c:v>Methanosarcina_barkeri_fusaro_NC_007349.fna</c:v>
                </c:pt>
                <c:pt idx="522">
                  <c:v>Methanobacterium_thermoautotrophicum_NC_000916.fna</c:v>
                </c:pt>
                <c:pt idx="523">
                  <c:v>Buchnera_aphidicola_NC_004545.fna</c:v>
                </c:pt>
                <c:pt idx="524">
                  <c:v>Clostridium_perfringens_SM101_NC_008265.fna</c:v>
                </c:pt>
                <c:pt idx="525">
                  <c:v>Onion_yellows_phytoplasma_NC_005303.fna</c:v>
                </c:pt>
                <c:pt idx="526">
                  <c:v>Synechocystis_PCC6803_NC_000911.fna</c:v>
                </c:pt>
                <c:pt idx="527">
                  <c:v>Mycoplasma_penetrans_NC_004432.fna</c:v>
                </c:pt>
                <c:pt idx="528">
                  <c:v>Mycoplasma_genitalium_NC_000908.fna</c:v>
                </c:pt>
                <c:pt idx="529">
                  <c:v>Wigglesworthia_brevipalpis_NC_004344.fna</c:v>
                </c:pt>
                <c:pt idx="530">
                  <c:v>Aster_yellows_witches-broom_phytoplasma_AYWB_NC_007716.fna</c:v>
                </c:pt>
                <c:pt idx="531">
                  <c:v>Methanopyrus_kandleri_NC_003551.fna</c:v>
                </c:pt>
                <c:pt idx="532">
                  <c:v>Desulfotalea_psychrophila_LSv54_NC_006140.fna</c:v>
                </c:pt>
                <c:pt idx="533">
                  <c:v>Thermus_thermophilus_HB27_NC_005838.fna</c:v>
                </c:pt>
                <c:pt idx="534">
                  <c:v>Thermus_thermophilus_HB8_NC_006462.fna</c:v>
                </c:pt>
                <c:pt idx="535">
                  <c:v>FakeEcoli.fna</c:v>
                </c:pt>
                <c:pt idx="536">
                  <c:v>Pyrococcus_furiosus_NC_003413.fna</c:v>
                </c:pt>
                <c:pt idx="537">
                  <c:v>Mycoplasma_pneumonia_NC_000912.fna</c:v>
                </c:pt>
                <c:pt idx="538">
                  <c:v>Bacillus_cereus_ATCC14579_NC_004721.fna</c:v>
                </c:pt>
                <c:pt idx="539">
                  <c:v>Borrelia_burgdorferi_NC_001849.fna</c:v>
                </c:pt>
                <c:pt idx="540">
                  <c:v>Fusobacterium_nucleatum_NC_003454.fna</c:v>
                </c:pt>
                <c:pt idx="541">
                  <c:v>Dehalococcoides_ethenogenes_195_NC_002936.fna</c:v>
                </c:pt>
                <c:pt idx="542">
                  <c:v>Ehrlichia_canis_Jake_NC_007354.fna</c:v>
                </c:pt>
                <c:pt idx="543">
                  <c:v>Methanococcus_jannaschii_NC_000909.fna</c:v>
                </c:pt>
                <c:pt idx="544">
                  <c:v>Clostridium_acetobutylicum_NC_003030.fna</c:v>
                </c:pt>
                <c:pt idx="545">
                  <c:v>Clostridium_acetobutylicum_NC_001988.fna</c:v>
                </c:pt>
                <c:pt idx="546">
                  <c:v>Aquifex_aeolicus_NC_001880.fna</c:v>
                </c:pt>
                <c:pt idx="547">
                  <c:v>Dehalococcoides_CBDB1_NC_007356.fna</c:v>
                </c:pt>
                <c:pt idx="548">
                  <c:v>Pyrococcus_abyssi_NC_000868.fna</c:v>
                </c:pt>
                <c:pt idx="549">
                  <c:v>Trichodesmium_erythraeum_IMS101_NC_008312.fna</c:v>
                </c:pt>
                <c:pt idx="550">
                  <c:v>Ehrlichia_chaffeensis_Arkansas_NC_007799.fna</c:v>
                </c:pt>
                <c:pt idx="551">
                  <c:v>Moorella_thermoacetica_ATCC_39073_NC_007644.fna</c:v>
                </c:pt>
                <c:pt idx="552">
                  <c:v>Clostridium_perfringens_NC_003042.fna</c:v>
                </c:pt>
                <c:pt idx="553">
                  <c:v>Candidatus_Blochmannia_floridanus_NC_005061.fna</c:v>
                </c:pt>
                <c:pt idx="554">
                  <c:v>Lawsonia_intracellularis_PHE_MN1_00_NC_008011.fna</c:v>
                </c:pt>
                <c:pt idx="555">
                  <c:v>Baumannia_cicadellinicola_Homalodisca_coagulata_NC_007984.fna</c:v>
                </c:pt>
                <c:pt idx="556">
                  <c:v>Carboxydothermus_hydrogenoformans_Z2901_NC_007503.fna</c:v>
                </c:pt>
                <c:pt idx="557">
                  <c:v>Pyrococcus_horikoshii_NC_000961.fna</c:v>
                </c:pt>
                <c:pt idx="558">
                  <c:v>Lawsonia_intracellularis_PHE_MN1_00_NC_008014.fna</c:v>
                </c:pt>
                <c:pt idx="559">
                  <c:v>Clostridium_perfringens_SM101_NC_008264.fna</c:v>
                </c:pt>
                <c:pt idx="560">
                  <c:v>Clostridium_perfringens_SM101_NC_008262.fna</c:v>
                </c:pt>
                <c:pt idx="561">
                  <c:v>Methanococcus_jannaschii_NC_001732.fna</c:v>
                </c:pt>
                <c:pt idx="562">
                  <c:v>Clostridium_perfringens_NC_003366.fna</c:v>
                </c:pt>
                <c:pt idx="563">
                  <c:v>Clostridium_perfringens_ATCC_13124_NC_008261.fna</c:v>
                </c:pt>
                <c:pt idx="564">
                  <c:v>Pyrobaculum_aerophilum_NC_003364.fna</c:v>
                </c:pt>
                <c:pt idx="565">
                  <c:v>Aquifex_aeolicus_NC_000918.fna</c:v>
                </c:pt>
                <c:pt idx="566">
                  <c:v>Methanosphaera_stadtmanae_NC_007681.fna</c:v>
                </c:pt>
                <c:pt idx="567">
                  <c:v>Methanococcus_jannaschii_NC_001733.fna</c:v>
                </c:pt>
                <c:pt idx="568">
                  <c:v>Clostridium_perfringens_SM101_NC_008263.fna</c:v>
                </c:pt>
                <c:pt idx="569">
                  <c:v>Nanoarchaeum_equitans_NC_005213.fna</c:v>
                </c:pt>
                <c:pt idx="570">
                  <c:v>Clostridium_tetani_E88_NC_004557.fna</c:v>
                </c:pt>
                <c:pt idx="571">
                  <c:v>Ehrlichia_ruminantium_Welgevonden_NC_005295.fna</c:v>
                </c:pt>
                <c:pt idx="572">
                  <c:v>Ehrlichia_ruminantium_str_Welgevonden_NC_006832.fna</c:v>
                </c:pt>
                <c:pt idx="573">
                  <c:v>Ehrlichia_ruminantium_Gardel_NC_006831.fna</c:v>
                </c:pt>
                <c:pt idx="574">
                  <c:v>Sulfolobus_tokodaii_NC_003106.fna</c:v>
                </c:pt>
                <c:pt idx="575">
                  <c:v>Lawsonia_intracellularis_PHE_MN1_00_NC_008012.fna</c:v>
                </c:pt>
                <c:pt idx="576">
                  <c:v>Lawsonia_intracellularis_PHE_MN1_00_NC_008013.fna</c:v>
                </c:pt>
                <c:pt idx="577">
                  <c:v>Clostridium_tetani_E88_NC_004565.fna</c:v>
                </c:pt>
                <c:pt idx="578">
                  <c:v>Sulfolobus_solfataricus_NC_002754.fna</c:v>
                </c:pt>
                <c:pt idx="579">
                  <c:v>Sulfolobus_acidocaldarius_DSM_639_NC_00718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F$1:$F$581</c:f>
              <c:numCache>
                <c:formatCode>General</c:formatCode>
                <c:ptCount val="581"/>
                <c:pt idx="0">
                  <c:v>1</c:v>
                </c:pt>
                <c:pt idx="1">
                  <c:v>0.873487</c:v>
                </c:pt>
                <c:pt idx="2">
                  <c:v>0.874993</c:v>
                </c:pt>
                <c:pt idx="3">
                  <c:v>0.888056</c:v>
                </c:pt>
                <c:pt idx="4">
                  <c:v>0.877114</c:v>
                </c:pt>
                <c:pt idx="5">
                  <c:v>0.798152</c:v>
                </c:pt>
                <c:pt idx="6">
                  <c:v>0.874684</c:v>
                </c:pt>
                <c:pt idx="7">
                  <c:v>0.851126</c:v>
                </c:pt>
                <c:pt idx="8">
                  <c:v>0.906086</c:v>
                </c:pt>
                <c:pt idx="9">
                  <c:v>0.909276</c:v>
                </c:pt>
                <c:pt idx="10">
                  <c:v>0.782753</c:v>
                </c:pt>
                <c:pt idx="11">
                  <c:v>0.74345</c:v>
                </c:pt>
                <c:pt idx="12">
                  <c:v>0.855937</c:v>
                </c:pt>
                <c:pt idx="13">
                  <c:v>0.876228</c:v>
                </c:pt>
                <c:pt idx="14">
                  <c:v>0.74962</c:v>
                </c:pt>
                <c:pt idx="15">
                  <c:v>0.833995</c:v>
                </c:pt>
                <c:pt idx="16">
                  <c:v>0.906886</c:v>
                </c:pt>
                <c:pt idx="17">
                  <c:v>0.870107</c:v>
                </c:pt>
                <c:pt idx="18">
                  <c:v>0.838499</c:v>
                </c:pt>
                <c:pt idx="19">
                  <c:v>0.85184</c:v>
                </c:pt>
                <c:pt idx="20">
                  <c:v>0.900284</c:v>
                </c:pt>
                <c:pt idx="21">
                  <c:v>0.851082</c:v>
                </c:pt>
                <c:pt idx="22">
                  <c:v>0.849256</c:v>
                </c:pt>
                <c:pt idx="23">
                  <c:v>0.900928</c:v>
                </c:pt>
                <c:pt idx="24">
                  <c:v>0.812279</c:v>
                </c:pt>
                <c:pt idx="25">
                  <c:v>0.897111</c:v>
                </c:pt>
                <c:pt idx="26">
                  <c:v>0.718157</c:v>
                </c:pt>
                <c:pt idx="27">
                  <c:v>0.834028</c:v>
                </c:pt>
                <c:pt idx="28">
                  <c:v>0.830169</c:v>
                </c:pt>
                <c:pt idx="29">
                  <c:v>0.837502</c:v>
                </c:pt>
                <c:pt idx="30">
                  <c:v>0.871402</c:v>
                </c:pt>
                <c:pt idx="31">
                  <c:v>0.820456</c:v>
                </c:pt>
                <c:pt idx="32">
                  <c:v>0.85532</c:v>
                </c:pt>
                <c:pt idx="33">
                  <c:v>0.878412</c:v>
                </c:pt>
                <c:pt idx="34">
                  <c:v>0.838271</c:v>
                </c:pt>
                <c:pt idx="35">
                  <c:v>0.841522</c:v>
                </c:pt>
                <c:pt idx="36">
                  <c:v>0.902212</c:v>
                </c:pt>
                <c:pt idx="37">
                  <c:v>0.820252</c:v>
                </c:pt>
                <c:pt idx="38">
                  <c:v>0.871711</c:v>
                </c:pt>
                <c:pt idx="39">
                  <c:v>0.716201</c:v>
                </c:pt>
                <c:pt idx="40">
                  <c:v>0.845137</c:v>
                </c:pt>
                <c:pt idx="41">
                  <c:v>0.718615</c:v>
                </c:pt>
                <c:pt idx="42">
                  <c:v>0.880005</c:v>
                </c:pt>
                <c:pt idx="43">
                  <c:v>0.718285</c:v>
                </c:pt>
                <c:pt idx="44">
                  <c:v>0.763199</c:v>
                </c:pt>
                <c:pt idx="45">
                  <c:v>0.788713</c:v>
                </c:pt>
                <c:pt idx="46">
                  <c:v>0.796509</c:v>
                </c:pt>
                <c:pt idx="47">
                  <c:v>0.837589</c:v>
                </c:pt>
                <c:pt idx="48">
                  <c:v>0.811499</c:v>
                </c:pt>
                <c:pt idx="49">
                  <c:v>0.851304</c:v>
                </c:pt>
                <c:pt idx="50">
                  <c:v>0.761793</c:v>
                </c:pt>
                <c:pt idx="51">
                  <c:v>0.828222</c:v>
                </c:pt>
                <c:pt idx="52">
                  <c:v>0.873241</c:v>
                </c:pt>
                <c:pt idx="53">
                  <c:v>0.841252</c:v>
                </c:pt>
                <c:pt idx="54">
                  <c:v>0.850325</c:v>
                </c:pt>
                <c:pt idx="55">
                  <c:v>0.7597</c:v>
                </c:pt>
                <c:pt idx="56">
                  <c:v>0.783342</c:v>
                </c:pt>
                <c:pt idx="57">
                  <c:v>0.745591</c:v>
                </c:pt>
                <c:pt idx="58">
                  <c:v>0.81077</c:v>
                </c:pt>
                <c:pt idx="59">
                  <c:v>0.809924</c:v>
                </c:pt>
                <c:pt idx="60">
                  <c:v>0.812541</c:v>
                </c:pt>
                <c:pt idx="61">
                  <c:v>0.822508</c:v>
                </c:pt>
                <c:pt idx="62">
                  <c:v>0.787504</c:v>
                </c:pt>
                <c:pt idx="63">
                  <c:v>0.751364</c:v>
                </c:pt>
                <c:pt idx="64">
                  <c:v>0.82337</c:v>
                </c:pt>
                <c:pt idx="65">
                  <c:v>0.754445</c:v>
                </c:pt>
                <c:pt idx="66">
                  <c:v>0.869875</c:v>
                </c:pt>
                <c:pt idx="67">
                  <c:v>0.829576</c:v>
                </c:pt>
                <c:pt idx="68">
                  <c:v>0.808801</c:v>
                </c:pt>
                <c:pt idx="69">
                  <c:v>0.815349</c:v>
                </c:pt>
                <c:pt idx="70">
                  <c:v>0.783876</c:v>
                </c:pt>
                <c:pt idx="71">
                  <c:v>0.814846</c:v>
                </c:pt>
                <c:pt idx="72">
                  <c:v>0.745372</c:v>
                </c:pt>
                <c:pt idx="73">
                  <c:v>0.916222</c:v>
                </c:pt>
                <c:pt idx="74">
                  <c:v>0.822637</c:v>
                </c:pt>
                <c:pt idx="75">
                  <c:v>0.809723</c:v>
                </c:pt>
                <c:pt idx="76">
                  <c:v>0.805063</c:v>
                </c:pt>
                <c:pt idx="77">
                  <c:v>0.755962</c:v>
                </c:pt>
                <c:pt idx="78">
                  <c:v>0.784591</c:v>
                </c:pt>
                <c:pt idx="79">
                  <c:v>0.808444</c:v>
                </c:pt>
                <c:pt idx="80">
                  <c:v>0.799124</c:v>
                </c:pt>
                <c:pt idx="81">
                  <c:v>0.749131</c:v>
                </c:pt>
                <c:pt idx="82">
                  <c:v>0.782497</c:v>
                </c:pt>
                <c:pt idx="83">
                  <c:v>0.816337</c:v>
                </c:pt>
                <c:pt idx="84">
                  <c:v>0.788498</c:v>
                </c:pt>
                <c:pt idx="85">
                  <c:v>0.822203</c:v>
                </c:pt>
                <c:pt idx="86">
                  <c:v>0.806881</c:v>
                </c:pt>
                <c:pt idx="87">
                  <c:v>0.806646</c:v>
                </c:pt>
                <c:pt idx="88">
                  <c:v>0.842443</c:v>
                </c:pt>
                <c:pt idx="89">
                  <c:v>0.811302</c:v>
                </c:pt>
                <c:pt idx="90">
                  <c:v>0.839842</c:v>
                </c:pt>
                <c:pt idx="91">
                  <c:v>0.825768</c:v>
                </c:pt>
                <c:pt idx="92">
                  <c:v>0.825041</c:v>
                </c:pt>
                <c:pt idx="93">
                  <c:v>0.732805</c:v>
                </c:pt>
                <c:pt idx="94">
                  <c:v>0.81833</c:v>
                </c:pt>
                <c:pt idx="95">
                  <c:v>0.799051</c:v>
                </c:pt>
                <c:pt idx="96">
                  <c:v>0.807029</c:v>
                </c:pt>
                <c:pt idx="97">
                  <c:v>0.813606</c:v>
                </c:pt>
                <c:pt idx="98">
                  <c:v>0.86762</c:v>
                </c:pt>
                <c:pt idx="99">
                  <c:v>0.751202</c:v>
                </c:pt>
                <c:pt idx="100">
                  <c:v>0.863952</c:v>
                </c:pt>
                <c:pt idx="101">
                  <c:v>0.790659</c:v>
                </c:pt>
                <c:pt idx="102">
                  <c:v>0.861466</c:v>
                </c:pt>
                <c:pt idx="103">
                  <c:v>0.78591</c:v>
                </c:pt>
                <c:pt idx="104">
                  <c:v>0.751206</c:v>
                </c:pt>
                <c:pt idx="105">
                  <c:v>0.825435</c:v>
                </c:pt>
                <c:pt idx="106">
                  <c:v>0.79512</c:v>
                </c:pt>
                <c:pt idx="107">
                  <c:v>0.825429</c:v>
                </c:pt>
                <c:pt idx="108">
                  <c:v>0.807337</c:v>
                </c:pt>
                <c:pt idx="109">
                  <c:v>0.704683</c:v>
                </c:pt>
                <c:pt idx="110">
                  <c:v>0.824111</c:v>
                </c:pt>
                <c:pt idx="111">
                  <c:v>0.7856</c:v>
                </c:pt>
                <c:pt idx="112">
                  <c:v>0.808676</c:v>
                </c:pt>
                <c:pt idx="113">
                  <c:v>0.878139</c:v>
                </c:pt>
                <c:pt idx="114">
                  <c:v>0.729503</c:v>
                </c:pt>
                <c:pt idx="115">
                  <c:v>0.761226</c:v>
                </c:pt>
                <c:pt idx="116">
                  <c:v>0.760847</c:v>
                </c:pt>
                <c:pt idx="117">
                  <c:v>0.706641</c:v>
                </c:pt>
                <c:pt idx="118">
                  <c:v>0.659835</c:v>
                </c:pt>
                <c:pt idx="119">
                  <c:v>0.795204</c:v>
                </c:pt>
                <c:pt idx="120">
                  <c:v>0.734647</c:v>
                </c:pt>
                <c:pt idx="121">
                  <c:v>0.734482</c:v>
                </c:pt>
                <c:pt idx="122">
                  <c:v>0.733752</c:v>
                </c:pt>
                <c:pt idx="123">
                  <c:v>0.734654</c:v>
                </c:pt>
                <c:pt idx="124">
                  <c:v>0.766938</c:v>
                </c:pt>
                <c:pt idx="125">
                  <c:v>0.69864</c:v>
                </c:pt>
                <c:pt idx="126">
                  <c:v>0.713</c:v>
                </c:pt>
                <c:pt idx="127">
                  <c:v>0.738406</c:v>
                </c:pt>
                <c:pt idx="128">
                  <c:v>0.790987</c:v>
                </c:pt>
                <c:pt idx="129">
                  <c:v>0.723108</c:v>
                </c:pt>
                <c:pt idx="130">
                  <c:v>0.723296</c:v>
                </c:pt>
                <c:pt idx="131">
                  <c:v>0.723018</c:v>
                </c:pt>
                <c:pt idx="132">
                  <c:v>0.742392</c:v>
                </c:pt>
                <c:pt idx="133">
                  <c:v>0.712455</c:v>
                </c:pt>
                <c:pt idx="134">
                  <c:v>0.721938</c:v>
                </c:pt>
                <c:pt idx="135">
                  <c:v>0.727163</c:v>
                </c:pt>
                <c:pt idx="136">
                  <c:v>0.667567</c:v>
                </c:pt>
                <c:pt idx="137">
                  <c:v>0.632067</c:v>
                </c:pt>
                <c:pt idx="138">
                  <c:v>0.740434</c:v>
                </c:pt>
                <c:pt idx="139">
                  <c:v>0.68818</c:v>
                </c:pt>
                <c:pt idx="140">
                  <c:v>0.684537</c:v>
                </c:pt>
                <c:pt idx="141">
                  <c:v>0.748323</c:v>
                </c:pt>
                <c:pt idx="142">
                  <c:v>0.731326</c:v>
                </c:pt>
                <c:pt idx="143">
                  <c:v>0.656141</c:v>
                </c:pt>
                <c:pt idx="144">
                  <c:v>0.825065</c:v>
                </c:pt>
                <c:pt idx="145">
                  <c:v>0.84962</c:v>
                </c:pt>
                <c:pt idx="146">
                  <c:v>0.775505</c:v>
                </c:pt>
                <c:pt idx="147">
                  <c:v>0.667242</c:v>
                </c:pt>
                <c:pt idx="148">
                  <c:v>0.664186</c:v>
                </c:pt>
                <c:pt idx="149">
                  <c:v>0.641271</c:v>
                </c:pt>
                <c:pt idx="150">
                  <c:v>0.722875</c:v>
                </c:pt>
                <c:pt idx="151">
                  <c:v>0.775791</c:v>
                </c:pt>
                <c:pt idx="152">
                  <c:v>0.777016</c:v>
                </c:pt>
                <c:pt idx="153">
                  <c:v>0.747022</c:v>
                </c:pt>
                <c:pt idx="154">
                  <c:v>0.817357</c:v>
                </c:pt>
                <c:pt idx="155">
                  <c:v>0.830556</c:v>
                </c:pt>
                <c:pt idx="156">
                  <c:v>0.600491</c:v>
                </c:pt>
                <c:pt idx="157">
                  <c:v>0.642287</c:v>
                </c:pt>
                <c:pt idx="158">
                  <c:v>0.767044</c:v>
                </c:pt>
                <c:pt idx="159">
                  <c:v>0.766974</c:v>
                </c:pt>
                <c:pt idx="160">
                  <c:v>0.721219</c:v>
                </c:pt>
                <c:pt idx="161">
                  <c:v>0.76467</c:v>
                </c:pt>
                <c:pt idx="162">
                  <c:v>0.682341</c:v>
                </c:pt>
                <c:pt idx="163">
                  <c:v>0.723002</c:v>
                </c:pt>
                <c:pt idx="164">
                  <c:v>0.745446</c:v>
                </c:pt>
                <c:pt idx="165">
                  <c:v>0.711725</c:v>
                </c:pt>
                <c:pt idx="166">
                  <c:v>0.710534</c:v>
                </c:pt>
                <c:pt idx="167">
                  <c:v>0.710293</c:v>
                </c:pt>
                <c:pt idx="168">
                  <c:v>0.655289</c:v>
                </c:pt>
                <c:pt idx="169">
                  <c:v>0.752688</c:v>
                </c:pt>
                <c:pt idx="170">
                  <c:v>0.703518</c:v>
                </c:pt>
                <c:pt idx="171">
                  <c:v>0.598789</c:v>
                </c:pt>
                <c:pt idx="172">
                  <c:v>0.662442</c:v>
                </c:pt>
                <c:pt idx="173">
                  <c:v>0.77806</c:v>
                </c:pt>
                <c:pt idx="174">
                  <c:v>0.777821</c:v>
                </c:pt>
                <c:pt idx="175">
                  <c:v>0.777671</c:v>
                </c:pt>
                <c:pt idx="176">
                  <c:v>0.701167</c:v>
                </c:pt>
                <c:pt idx="177">
                  <c:v>0.594012</c:v>
                </c:pt>
                <c:pt idx="178">
                  <c:v>0.596655</c:v>
                </c:pt>
                <c:pt idx="179">
                  <c:v>0.596647</c:v>
                </c:pt>
                <c:pt idx="180">
                  <c:v>0.695264</c:v>
                </c:pt>
                <c:pt idx="181">
                  <c:v>0.695522</c:v>
                </c:pt>
                <c:pt idx="182">
                  <c:v>0.59216</c:v>
                </c:pt>
                <c:pt idx="183">
                  <c:v>0.606258</c:v>
                </c:pt>
                <c:pt idx="184">
                  <c:v>0.745572</c:v>
                </c:pt>
                <c:pt idx="185">
                  <c:v>0.631115</c:v>
                </c:pt>
                <c:pt idx="186">
                  <c:v>0.478678</c:v>
                </c:pt>
                <c:pt idx="187">
                  <c:v>0.60417</c:v>
                </c:pt>
                <c:pt idx="188">
                  <c:v>0.478065</c:v>
                </c:pt>
                <c:pt idx="189">
                  <c:v>0.733746</c:v>
                </c:pt>
                <c:pt idx="190">
                  <c:v>0.771564</c:v>
                </c:pt>
                <c:pt idx="191">
                  <c:v>0.6106</c:v>
                </c:pt>
                <c:pt idx="192">
                  <c:v>0.80217</c:v>
                </c:pt>
                <c:pt idx="193">
                  <c:v>0.60847</c:v>
                </c:pt>
                <c:pt idx="194">
                  <c:v>0.655716</c:v>
                </c:pt>
                <c:pt idx="195">
                  <c:v>0.54384</c:v>
                </c:pt>
                <c:pt idx="196">
                  <c:v>0.733429</c:v>
                </c:pt>
                <c:pt idx="197">
                  <c:v>0.55722</c:v>
                </c:pt>
                <c:pt idx="198">
                  <c:v>0.794543</c:v>
                </c:pt>
                <c:pt idx="199">
                  <c:v>0.433292</c:v>
                </c:pt>
                <c:pt idx="200">
                  <c:v>0.598984</c:v>
                </c:pt>
                <c:pt idx="201">
                  <c:v>0.62336</c:v>
                </c:pt>
                <c:pt idx="202">
                  <c:v>0.78994</c:v>
                </c:pt>
                <c:pt idx="203">
                  <c:v>0.767837</c:v>
                </c:pt>
                <c:pt idx="204">
                  <c:v>0.781765</c:v>
                </c:pt>
                <c:pt idx="205">
                  <c:v>0.563536</c:v>
                </c:pt>
                <c:pt idx="206">
                  <c:v>0.575818</c:v>
                </c:pt>
                <c:pt idx="207">
                  <c:v>0.345124</c:v>
                </c:pt>
                <c:pt idx="208">
                  <c:v>0.786966</c:v>
                </c:pt>
                <c:pt idx="209">
                  <c:v>0.649867</c:v>
                </c:pt>
                <c:pt idx="210">
                  <c:v>0.59002</c:v>
                </c:pt>
                <c:pt idx="211">
                  <c:v>0.592396</c:v>
                </c:pt>
                <c:pt idx="212">
                  <c:v>0.589852</c:v>
                </c:pt>
                <c:pt idx="213">
                  <c:v>0.542452</c:v>
                </c:pt>
                <c:pt idx="214">
                  <c:v>0.593202</c:v>
                </c:pt>
                <c:pt idx="215">
                  <c:v>0.592007</c:v>
                </c:pt>
                <c:pt idx="216">
                  <c:v>0.592636</c:v>
                </c:pt>
                <c:pt idx="217">
                  <c:v>0.471477</c:v>
                </c:pt>
                <c:pt idx="218">
                  <c:v>0.685751</c:v>
                </c:pt>
                <c:pt idx="219">
                  <c:v>0.587543</c:v>
                </c:pt>
                <c:pt idx="220">
                  <c:v>0.582075</c:v>
                </c:pt>
                <c:pt idx="221">
                  <c:v>0.581478</c:v>
                </c:pt>
                <c:pt idx="222">
                  <c:v>0.578454</c:v>
                </c:pt>
                <c:pt idx="223">
                  <c:v>0.56917</c:v>
                </c:pt>
                <c:pt idx="224">
                  <c:v>0.582665</c:v>
                </c:pt>
                <c:pt idx="225">
                  <c:v>0.449568</c:v>
                </c:pt>
                <c:pt idx="226">
                  <c:v>0.567004</c:v>
                </c:pt>
                <c:pt idx="227">
                  <c:v>0.769351</c:v>
                </c:pt>
                <c:pt idx="228">
                  <c:v>0.479018</c:v>
                </c:pt>
                <c:pt idx="229">
                  <c:v>0.542368</c:v>
                </c:pt>
                <c:pt idx="230">
                  <c:v>0.749693</c:v>
                </c:pt>
                <c:pt idx="231">
                  <c:v>0.656518</c:v>
                </c:pt>
                <c:pt idx="232">
                  <c:v>0.44601</c:v>
                </c:pt>
                <c:pt idx="233">
                  <c:v>0.396192</c:v>
                </c:pt>
                <c:pt idx="234">
                  <c:v>0.555747</c:v>
                </c:pt>
                <c:pt idx="235">
                  <c:v>0.447279</c:v>
                </c:pt>
                <c:pt idx="236">
                  <c:v>0.531089</c:v>
                </c:pt>
                <c:pt idx="237">
                  <c:v>0.518977</c:v>
                </c:pt>
                <c:pt idx="238">
                  <c:v>0.740257</c:v>
                </c:pt>
                <c:pt idx="239">
                  <c:v>0.453726</c:v>
                </c:pt>
                <c:pt idx="240">
                  <c:v>0.635914</c:v>
                </c:pt>
                <c:pt idx="241">
                  <c:v>0.589576</c:v>
                </c:pt>
                <c:pt idx="242">
                  <c:v>0.430155</c:v>
                </c:pt>
                <c:pt idx="243">
                  <c:v>0.662525</c:v>
                </c:pt>
                <c:pt idx="244">
                  <c:v>0.484286</c:v>
                </c:pt>
                <c:pt idx="245">
                  <c:v>0.609472</c:v>
                </c:pt>
                <c:pt idx="246">
                  <c:v>0.478483</c:v>
                </c:pt>
                <c:pt idx="247">
                  <c:v>0.48267</c:v>
                </c:pt>
                <c:pt idx="248">
                  <c:v>0.482486</c:v>
                </c:pt>
                <c:pt idx="249">
                  <c:v>0.741195</c:v>
                </c:pt>
                <c:pt idx="250">
                  <c:v>0.579867</c:v>
                </c:pt>
                <c:pt idx="251">
                  <c:v>0.281333</c:v>
                </c:pt>
                <c:pt idx="252">
                  <c:v>0.542215</c:v>
                </c:pt>
                <c:pt idx="253">
                  <c:v>0.430486</c:v>
                </c:pt>
                <c:pt idx="254">
                  <c:v>0.472792</c:v>
                </c:pt>
                <c:pt idx="255">
                  <c:v>0.472192</c:v>
                </c:pt>
                <c:pt idx="256">
                  <c:v>0.471848</c:v>
                </c:pt>
                <c:pt idx="257">
                  <c:v>0.553142</c:v>
                </c:pt>
                <c:pt idx="258">
                  <c:v>0.397223</c:v>
                </c:pt>
                <c:pt idx="259">
                  <c:v>0.505525</c:v>
                </c:pt>
                <c:pt idx="260">
                  <c:v>0.396994</c:v>
                </c:pt>
                <c:pt idx="261">
                  <c:v>0.469343</c:v>
                </c:pt>
                <c:pt idx="262">
                  <c:v>0.430527</c:v>
                </c:pt>
                <c:pt idx="263">
                  <c:v>0.466432</c:v>
                </c:pt>
                <c:pt idx="264">
                  <c:v>0.467138</c:v>
                </c:pt>
                <c:pt idx="265">
                  <c:v>0.606075</c:v>
                </c:pt>
                <c:pt idx="266">
                  <c:v>0.519479</c:v>
                </c:pt>
                <c:pt idx="267">
                  <c:v>0.595033</c:v>
                </c:pt>
                <c:pt idx="268">
                  <c:v>0.448794</c:v>
                </c:pt>
                <c:pt idx="269">
                  <c:v>0.50523</c:v>
                </c:pt>
                <c:pt idx="270">
                  <c:v>0.485917</c:v>
                </c:pt>
                <c:pt idx="271">
                  <c:v>0.515869</c:v>
                </c:pt>
                <c:pt idx="272">
                  <c:v>0.483991</c:v>
                </c:pt>
                <c:pt idx="273">
                  <c:v>0.414771</c:v>
                </c:pt>
                <c:pt idx="274">
                  <c:v>0.461054</c:v>
                </c:pt>
                <c:pt idx="275">
                  <c:v>0.490035</c:v>
                </c:pt>
                <c:pt idx="276">
                  <c:v>0.483459</c:v>
                </c:pt>
                <c:pt idx="277">
                  <c:v>0.481646</c:v>
                </c:pt>
                <c:pt idx="278">
                  <c:v>0.518353</c:v>
                </c:pt>
                <c:pt idx="279">
                  <c:v>0.540753</c:v>
                </c:pt>
                <c:pt idx="280">
                  <c:v>0.480103</c:v>
                </c:pt>
                <c:pt idx="281">
                  <c:v>0.559623</c:v>
                </c:pt>
                <c:pt idx="282">
                  <c:v>0.539732</c:v>
                </c:pt>
                <c:pt idx="283">
                  <c:v>0.457581</c:v>
                </c:pt>
                <c:pt idx="284">
                  <c:v>0.632668</c:v>
                </c:pt>
                <c:pt idx="285">
                  <c:v>0.507583</c:v>
                </c:pt>
                <c:pt idx="286">
                  <c:v>0.577085</c:v>
                </c:pt>
                <c:pt idx="287">
                  <c:v>0.623183</c:v>
                </c:pt>
                <c:pt idx="288">
                  <c:v>0.526711</c:v>
                </c:pt>
                <c:pt idx="289">
                  <c:v>0.490425</c:v>
                </c:pt>
                <c:pt idx="290">
                  <c:v>0.726768</c:v>
                </c:pt>
                <c:pt idx="291">
                  <c:v>0.693929</c:v>
                </c:pt>
                <c:pt idx="292">
                  <c:v>0.72135</c:v>
                </c:pt>
                <c:pt idx="293">
                  <c:v>0.523802</c:v>
                </c:pt>
                <c:pt idx="294">
                  <c:v>0.638947</c:v>
                </c:pt>
                <c:pt idx="295">
                  <c:v>0.495784</c:v>
                </c:pt>
                <c:pt idx="296">
                  <c:v>0.499605</c:v>
                </c:pt>
                <c:pt idx="297">
                  <c:v>0.70361</c:v>
                </c:pt>
                <c:pt idx="298">
                  <c:v>0.444119</c:v>
                </c:pt>
                <c:pt idx="299">
                  <c:v>0.407191</c:v>
                </c:pt>
                <c:pt idx="300">
                  <c:v>0.51698</c:v>
                </c:pt>
                <c:pt idx="301">
                  <c:v>0.516318</c:v>
                </c:pt>
                <c:pt idx="302">
                  <c:v>0.516172</c:v>
                </c:pt>
                <c:pt idx="303">
                  <c:v>0.514165</c:v>
                </c:pt>
                <c:pt idx="304">
                  <c:v>0.515516</c:v>
                </c:pt>
                <c:pt idx="305">
                  <c:v>0.512779</c:v>
                </c:pt>
                <c:pt idx="306">
                  <c:v>0.512428</c:v>
                </c:pt>
                <c:pt idx="307">
                  <c:v>0.512782</c:v>
                </c:pt>
                <c:pt idx="308">
                  <c:v>0.442843</c:v>
                </c:pt>
                <c:pt idx="309">
                  <c:v>0.511992</c:v>
                </c:pt>
                <c:pt idx="310">
                  <c:v>0.476245</c:v>
                </c:pt>
                <c:pt idx="311">
                  <c:v>0.484746</c:v>
                </c:pt>
                <c:pt idx="312">
                  <c:v>0.508054</c:v>
                </c:pt>
                <c:pt idx="313">
                  <c:v>0.39398</c:v>
                </c:pt>
                <c:pt idx="314">
                  <c:v>0.577864</c:v>
                </c:pt>
                <c:pt idx="315">
                  <c:v>0.477639</c:v>
                </c:pt>
                <c:pt idx="316">
                  <c:v>0.411719</c:v>
                </c:pt>
                <c:pt idx="317">
                  <c:v>0.452999</c:v>
                </c:pt>
                <c:pt idx="318">
                  <c:v>0.449489</c:v>
                </c:pt>
                <c:pt idx="319">
                  <c:v>0.44732</c:v>
                </c:pt>
                <c:pt idx="320">
                  <c:v>0.414012</c:v>
                </c:pt>
                <c:pt idx="321">
                  <c:v>0.416292</c:v>
                </c:pt>
                <c:pt idx="322">
                  <c:v>0.388677</c:v>
                </c:pt>
                <c:pt idx="323">
                  <c:v>0.388905</c:v>
                </c:pt>
                <c:pt idx="324">
                  <c:v>0.443939</c:v>
                </c:pt>
                <c:pt idx="325">
                  <c:v>0.578266</c:v>
                </c:pt>
                <c:pt idx="326">
                  <c:v>0.400263</c:v>
                </c:pt>
                <c:pt idx="327">
                  <c:v>0.381531</c:v>
                </c:pt>
                <c:pt idx="328">
                  <c:v>0.442447</c:v>
                </c:pt>
                <c:pt idx="329">
                  <c:v>0.410791</c:v>
                </c:pt>
                <c:pt idx="330">
                  <c:v>0.463956</c:v>
                </c:pt>
                <c:pt idx="331">
                  <c:v>0.468836</c:v>
                </c:pt>
                <c:pt idx="332">
                  <c:v>0.431385</c:v>
                </c:pt>
                <c:pt idx="333">
                  <c:v>0.377819</c:v>
                </c:pt>
                <c:pt idx="334">
                  <c:v>0.426701</c:v>
                </c:pt>
                <c:pt idx="335">
                  <c:v>0.381318</c:v>
                </c:pt>
                <c:pt idx="336">
                  <c:v>0.472308</c:v>
                </c:pt>
                <c:pt idx="337">
                  <c:v>0.418072</c:v>
                </c:pt>
                <c:pt idx="338">
                  <c:v>0.392556</c:v>
                </c:pt>
                <c:pt idx="339">
                  <c:v>0.472921</c:v>
                </c:pt>
                <c:pt idx="340">
                  <c:v>0.669402</c:v>
                </c:pt>
                <c:pt idx="341">
                  <c:v>0.426506</c:v>
                </c:pt>
                <c:pt idx="342">
                  <c:v>0.439797</c:v>
                </c:pt>
                <c:pt idx="343">
                  <c:v>0.381787</c:v>
                </c:pt>
                <c:pt idx="344">
                  <c:v>0.424163</c:v>
                </c:pt>
                <c:pt idx="345">
                  <c:v>0.388622</c:v>
                </c:pt>
                <c:pt idx="346">
                  <c:v>0.422804</c:v>
                </c:pt>
                <c:pt idx="347">
                  <c:v>0.417813</c:v>
                </c:pt>
                <c:pt idx="348">
                  <c:v>0.422464</c:v>
                </c:pt>
                <c:pt idx="349">
                  <c:v>0.389793</c:v>
                </c:pt>
                <c:pt idx="350">
                  <c:v>0.545689</c:v>
                </c:pt>
                <c:pt idx="351">
                  <c:v>0.412992</c:v>
                </c:pt>
                <c:pt idx="352">
                  <c:v>0.599386</c:v>
                </c:pt>
                <c:pt idx="353">
                  <c:v>0.351268</c:v>
                </c:pt>
                <c:pt idx="354">
                  <c:v>0.444005</c:v>
                </c:pt>
                <c:pt idx="355">
                  <c:v>0.561458</c:v>
                </c:pt>
                <c:pt idx="356">
                  <c:v>0.388999</c:v>
                </c:pt>
                <c:pt idx="357">
                  <c:v>0.573738</c:v>
                </c:pt>
                <c:pt idx="358">
                  <c:v>0.37546</c:v>
                </c:pt>
                <c:pt idx="359">
                  <c:v>0.337066</c:v>
                </c:pt>
                <c:pt idx="360">
                  <c:v>0.440941</c:v>
                </c:pt>
                <c:pt idx="361">
                  <c:v>0.475648</c:v>
                </c:pt>
                <c:pt idx="362">
                  <c:v>0.329897</c:v>
                </c:pt>
                <c:pt idx="363">
                  <c:v>0.440327</c:v>
                </c:pt>
                <c:pt idx="364">
                  <c:v>0.328782</c:v>
                </c:pt>
                <c:pt idx="365">
                  <c:v>0.469158</c:v>
                </c:pt>
                <c:pt idx="366">
                  <c:v>0.54612</c:v>
                </c:pt>
                <c:pt idx="367">
                  <c:v>0.463024</c:v>
                </c:pt>
                <c:pt idx="368">
                  <c:v>0.411996</c:v>
                </c:pt>
                <c:pt idx="369">
                  <c:v>0.336205</c:v>
                </c:pt>
                <c:pt idx="370">
                  <c:v>0.462825</c:v>
                </c:pt>
                <c:pt idx="371">
                  <c:v>0.475452</c:v>
                </c:pt>
                <c:pt idx="372">
                  <c:v>0.549371</c:v>
                </c:pt>
                <c:pt idx="373">
                  <c:v>0.382584</c:v>
                </c:pt>
                <c:pt idx="374">
                  <c:v>0.352493</c:v>
                </c:pt>
                <c:pt idx="375">
                  <c:v>0.537405</c:v>
                </c:pt>
                <c:pt idx="376">
                  <c:v>0.129257</c:v>
                </c:pt>
                <c:pt idx="377">
                  <c:v>0.533473</c:v>
                </c:pt>
                <c:pt idx="378">
                  <c:v>0.388638</c:v>
                </c:pt>
                <c:pt idx="379">
                  <c:v>0.444038</c:v>
                </c:pt>
                <c:pt idx="380">
                  <c:v>0.339177</c:v>
                </c:pt>
                <c:pt idx="381">
                  <c:v>0.306577</c:v>
                </c:pt>
                <c:pt idx="382">
                  <c:v>0.391441</c:v>
                </c:pt>
                <c:pt idx="383">
                  <c:v>0.39075</c:v>
                </c:pt>
                <c:pt idx="384">
                  <c:v>0.397912</c:v>
                </c:pt>
                <c:pt idx="385">
                  <c:v>0.263287</c:v>
                </c:pt>
                <c:pt idx="386">
                  <c:v>0.391867</c:v>
                </c:pt>
                <c:pt idx="387">
                  <c:v>0.368694</c:v>
                </c:pt>
                <c:pt idx="388">
                  <c:v>0.420578</c:v>
                </c:pt>
                <c:pt idx="389">
                  <c:v>0.394725</c:v>
                </c:pt>
                <c:pt idx="390">
                  <c:v>0.326696</c:v>
                </c:pt>
                <c:pt idx="391">
                  <c:v>0.392307</c:v>
                </c:pt>
                <c:pt idx="392">
                  <c:v>0.335592</c:v>
                </c:pt>
                <c:pt idx="393">
                  <c:v>0.390015</c:v>
                </c:pt>
                <c:pt idx="394">
                  <c:v>0.389537</c:v>
                </c:pt>
                <c:pt idx="395">
                  <c:v>0.43053</c:v>
                </c:pt>
                <c:pt idx="396">
                  <c:v>0.3384</c:v>
                </c:pt>
                <c:pt idx="397">
                  <c:v>0.389605</c:v>
                </c:pt>
                <c:pt idx="398">
                  <c:v>0.537016</c:v>
                </c:pt>
                <c:pt idx="399">
                  <c:v>0.387337</c:v>
                </c:pt>
                <c:pt idx="400">
                  <c:v>0.422894</c:v>
                </c:pt>
                <c:pt idx="401">
                  <c:v>0.422297</c:v>
                </c:pt>
                <c:pt idx="402">
                  <c:v>0.388383</c:v>
                </c:pt>
                <c:pt idx="403">
                  <c:v>0.277882</c:v>
                </c:pt>
                <c:pt idx="404">
                  <c:v>0.308834</c:v>
                </c:pt>
                <c:pt idx="405">
                  <c:v>0.385078</c:v>
                </c:pt>
                <c:pt idx="406">
                  <c:v>0.270706</c:v>
                </c:pt>
                <c:pt idx="407">
                  <c:v>0.145958</c:v>
                </c:pt>
                <c:pt idx="408">
                  <c:v>0.338176</c:v>
                </c:pt>
                <c:pt idx="409">
                  <c:v>0.389377</c:v>
                </c:pt>
                <c:pt idx="410">
                  <c:v>0.350259</c:v>
                </c:pt>
                <c:pt idx="411">
                  <c:v>0.392772</c:v>
                </c:pt>
                <c:pt idx="412">
                  <c:v>0.366454</c:v>
                </c:pt>
                <c:pt idx="413">
                  <c:v>0.540922</c:v>
                </c:pt>
                <c:pt idx="414">
                  <c:v>0.382833</c:v>
                </c:pt>
                <c:pt idx="415">
                  <c:v>0.274773</c:v>
                </c:pt>
                <c:pt idx="416">
                  <c:v>0.388991</c:v>
                </c:pt>
                <c:pt idx="417">
                  <c:v>0.381259</c:v>
                </c:pt>
                <c:pt idx="418">
                  <c:v>0.233318</c:v>
                </c:pt>
                <c:pt idx="419">
                  <c:v>0.376443</c:v>
                </c:pt>
                <c:pt idx="420">
                  <c:v>0.330032</c:v>
                </c:pt>
                <c:pt idx="421">
                  <c:v>0.358767</c:v>
                </c:pt>
                <c:pt idx="422">
                  <c:v>0.363175</c:v>
                </c:pt>
                <c:pt idx="423">
                  <c:v>0.303236</c:v>
                </c:pt>
                <c:pt idx="424">
                  <c:v>0.295639</c:v>
                </c:pt>
                <c:pt idx="425">
                  <c:v>0.406326</c:v>
                </c:pt>
                <c:pt idx="426">
                  <c:v>0.237024</c:v>
                </c:pt>
                <c:pt idx="427">
                  <c:v>0.36907</c:v>
                </c:pt>
                <c:pt idx="428">
                  <c:v>0.249951</c:v>
                </c:pt>
                <c:pt idx="429">
                  <c:v>0.249701</c:v>
                </c:pt>
                <c:pt idx="430">
                  <c:v>0.24981</c:v>
                </c:pt>
                <c:pt idx="431">
                  <c:v>0.249581</c:v>
                </c:pt>
                <c:pt idx="432">
                  <c:v>0.31029</c:v>
                </c:pt>
                <c:pt idx="433">
                  <c:v>0.110587</c:v>
                </c:pt>
                <c:pt idx="434">
                  <c:v>0.33898</c:v>
                </c:pt>
                <c:pt idx="435">
                  <c:v>0.393344</c:v>
                </c:pt>
                <c:pt idx="436">
                  <c:v>0.160608</c:v>
                </c:pt>
                <c:pt idx="437">
                  <c:v>0.257983</c:v>
                </c:pt>
                <c:pt idx="438">
                  <c:v>0.314894</c:v>
                </c:pt>
                <c:pt idx="439">
                  <c:v>0.294502</c:v>
                </c:pt>
                <c:pt idx="440">
                  <c:v>0.33503</c:v>
                </c:pt>
                <c:pt idx="441">
                  <c:v>0.0800254</c:v>
                </c:pt>
                <c:pt idx="442">
                  <c:v>0.333878</c:v>
                </c:pt>
                <c:pt idx="443">
                  <c:v>0.277485</c:v>
                </c:pt>
                <c:pt idx="444">
                  <c:v>0.303165</c:v>
                </c:pt>
                <c:pt idx="445">
                  <c:v>0.358295</c:v>
                </c:pt>
                <c:pt idx="446">
                  <c:v>0.240213</c:v>
                </c:pt>
                <c:pt idx="447">
                  <c:v>0.233578</c:v>
                </c:pt>
                <c:pt idx="448">
                  <c:v>0.344813</c:v>
                </c:pt>
                <c:pt idx="449">
                  <c:v>0.281743</c:v>
                </c:pt>
                <c:pt idx="450">
                  <c:v>0.291384</c:v>
                </c:pt>
                <c:pt idx="451">
                  <c:v>0.355944</c:v>
                </c:pt>
                <c:pt idx="452">
                  <c:v>0.255508</c:v>
                </c:pt>
                <c:pt idx="453">
                  <c:v>0.332557</c:v>
                </c:pt>
                <c:pt idx="454">
                  <c:v>0.221126</c:v>
                </c:pt>
                <c:pt idx="455">
                  <c:v>0.271738</c:v>
                </c:pt>
                <c:pt idx="456">
                  <c:v>0.128535</c:v>
                </c:pt>
                <c:pt idx="457">
                  <c:v>0.316449</c:v>
                </c:pt>
                <c:pt idx="458">
                  <c:v>0.255675</c:v>
                </c:pt>
                <c:pt idx="459">
                  <c:v>0.282959</c:v>
                </c:pt>
                <c:pt idx="460">
                  <c:v>0.284856</c:v>
                </c:pt>
                <c:pt idx="461">
                  <c:v>0.221405</c:v>
                </c:pt>
                <c:pt idx="462">
                  <c:v>0.228624</c:v>
                </c:pt>
                <c:pt idx="463">
                  <c:v>0.308907</c:v>
                </c:pt>
                <c:pt idx="464">
                  <c:v>0.277987</c:v>
                </c:pt>
                <c:pt idx="465">
                  <c:v>0.35043</c:v>
                </c:pt>
                <c:pt idx="466">
                  <c:v>0.319543</c:v>
                </c:pt>
                <c:pt idx="467">
                  <c:v>0.318841</c:v>
                </c:pt>
                <c:pt idx="468">
                  <c:v>0.346279</c:v>
                </c:pt>
                <c:pt idx="469">
                  <c:v>0.419308</c:v>
                </c:pt>
                <c:pt idx="470">
                  <c:v>0.309342</c:v>
                </c:pt>
                <c:pt idx="471">
                  <c:v>0.22012</c:v>
                </c:pt>
                <c:pt idx="472">
                  <c:v>0.30607</c:v>
                </c:pt>
                <c:pt idx="473">
                  <c:v>0.142645</c:v>
                </c:pt>
                <c:pt idx="474">
                  <c:v>0.333372</c:v>
                </c:pt>
                <c:pt idx="475">
                  <c:v>0.311985</c:v>
                </c:pt>
                <c:pt idx="476">
                  <c:v>0.234447</c:v>
                </c:pt>
                <c:pt idx="477">
                  <c:v>0.343981</c:v>
                </c:pt>
                <c:pt idx="478">
                  <c:v>0.227737</c:v>
                </c:pt>
                <c:pt idx="479">
                  <c:v>0.165288</c:v>
                </c:pt>
                <c:pt idx="480">
                  <c:v>0.219843</c:v>
                </c:pt>
                <c:pt idx="481">
                  <c:v>0.218356</c:v>
                </c:pt>
                <c:pt idx="482">
                  <c:v>0.222006</c:v>
                </c:pt>
                <c:pt idx="483">
                  <c:v>0.226478</c:v>
                </c:pt>
                <c:pt idx="484">
                  <c:v>0.174438</c:v>
                </c:pt>
                <c:pt idx="485">
                  <c:v>0.206852</c:v>
                </c:pt>
                <c:pt idx="486">
                  <c:v>0.218556</c:v>
                </c:pt>
                <c:pt idx="487">
                  <c:v>0.230182</c:v>
                </c:pt>
                <c:pt idx="488">
                  <c:v>0.206843</c:v>
                </c:pt>
                <c:pt idx="489">
                  <c:v>0.190716</c:v>
                </c:pt>
                <c:pt idx="490">
                  <c:v>0.145529</c:v>
                </c:pt>
                <c:pt idx="491">
                  <c:v>0.109997</c:v>
                </c:pt>
                <c:pt idx="492">
                  <c:v>0.13728</c:v>
                </c:pt>
                <c:pt idx="493">
                  <c:v>0.179426</c:v>
                </c:pt>
                <c:pt idx="494">
                  <c:v>0.13243</c:v>
                </c:pt>
                <c:pt idx="495">
                  <c:v>0.310816</c:v>
                </c:pt>
                <c:pt idx="496">
                  <c:v>0.207743</c:v>
                </c:pt>
                <c:pt idx="497">
                  <c:v>0.207748</c:v>
                </c:pt>
                <c:pt idx="498">
                  <c:v>0.205564</c:v>
                </c:pt>
                <c:pt idx="499">
                  <c:v>0.114386</c:v>
                </c:pt>
                <c:pt idx="500">
                  <c:v>0.0192697</c:v>
                </c:pt>
                <c:pt idx="501">
                  <c:v>0.179998</c:v>
                </c:pt>
                <c:pt idx="502">
                  <c:v>0.107113</c:v>
                </c:pt>
                <c:pt idx="503">
                  <c:v>0.251638</c:v>
                </c:pt>
                <c:pt idx="504">
                  <c:v>0.180511</c:v>
                </c:pt>
                <c:pt idx="505">
                  <c:v>0.261759</c:v>
                </c:pt>
                <c:pt idx="506">
                  <c:v>0.197501</c:v>
                </c:pt>
                <c:pt idx="507">
                  <c:v>0.154057</c:v>
                </c:pt>
                <c:pt idx="508">
                  <c:v>-0.00307994</c:v>
                </c:pt>
                <c:pt idx="509">
                  <c:v>0.173335</c:v>
                </c:pt>
                <c:pt idx="510">
                  <c:v>0.202814</c:v>
                </c:pt>
                <c:pt idx="511">
                  <c:v>0.125279</c:v>
                </c:pt>
                <c:pt idx="512">
                  <c:v>0.118514</c:v>
                </c:pt>
                <c:pt idx="513">
                  <c:v>0.174187</c:v>
                </c:pt>
                <c:pt idx="514">
                  <c:v>0.13687</c:v>
                </c:pt>
                <c:pt idx="515">
                  <c:v>0.0979821</c:v>
                </c:pt>
                <c:pt idx="516">
                  <c:v>0.0946099</c:v>
                </c:pt>
                <c:pt idx="517">
                  <c:v>0.0852985</c:v>
                </c:pt>
                <c:pt idx="518">
                  <c:v>0.211205</c:v>
                </c:pt>
                <c:pt idx="519">
                  <c:v>0.0862918</c:v>
                </c:pt>
                <c:pt idx="520">
                  <c:v>0.206911</c:v>
                </c:pt>
                <c:pt idx="521">
                  <c:v>0.205328</c:v>
                </c:pt>
                <c:pt idx="522">
                  <c:v>0.207131</c:v>
                </c:pt>
                <c:pt idx="523">
                  <c:v>0.160882</c:v>
                </c:pt>
                <c:pt idx="524">
                  <c:v>0.126068</c:v>
                </c:pt>
                <c:pt idx="525">
                  <c:v>0.11533</c:v>
                </c:pt>
                <c:pt idx="526">
                  <c:v>0.0792368</c:v>
                </c:pt>
                <c:pt idx="527">
                  <c:v>0.109438</c:v>
                </c:pt>
                <c:pt idx="528">
                  <c:v>0.10898</c:v>
                </c:pt>
                <c:pt idx="529">
                  <c:v>0.163976</c:v>
                </c:pt>
                <c:pt idx="530">
                  <c:v>0.104886</c:v>
                </c:pt>
                <c:pt idx="531">
                  <c:v>0.326426</c:v>
                </c:pt>
                <c:pt idx="532">
                  <c:v>0.0147982</c:v>
                </c:pt>
                <c:pt idx="533">
                  <c:v>0.173726</c:v>
                </c:pt>
                <c:pt idx="534">
                  <c:v>0.179451</c:v>
                </c:pt>
                <c:pt idx="535">
                  <c:v>0.109365</c:v>
                </c:pt>
                <c:pt idx="536">
                  <c:v>0.0264551</c:v>
                </c:pt>
                <c:pt idx="537">
                  <c:v>0.113774</c:v>
                </c:pt>
                <c:pt idx="538">
                  <c:v>0.0520216</c:v>
                </c:pt>
                <c:pt idx="539">
                  <c:v>-0.102957</c:v>
                </c:pt>
                <c:pt idx="540">
                  <c:v>0.0981538</c:v>
                </c:pt>
                <c:pt idx="541">
                  <c:v>0.137636</c:v>
                </c:pt>
                <c:pt idx="542">
                  <c:v>0.0488234</c:v>
                </c:pt>
                <c:pt idx="543">
                  <c:v>-0.00895067</c:v>
                </c:pt>
                <c:pt idx="544">
                  <c:v>0.0991404</c:v>
                </c:pt>
                <c:pt idx="545">
                  <c:v>0.116368</c:v>
                </c:pt>
                <c:pt idx="546">
                  <c:v>0.0471207</c:v>
                </c:pt>
                <c:pt idx="547">
                  <c:v>0.153369</c:v>
                </c:pt>
                <c:pt idx="548">
                  <c:v>0.0581298</c:v>
                </c:pt>
                <c:pt idx="549">
                  <c:v>0.0255772</c:v>
                </c:pt>
                <c:pt idx="550">
                  <c:v>0.0316924</c:v>
                </c:pt>
                <c:pt idx="551">
                  <c:v>0.0982249</c:v>
                </c:pt>
                <c:pt idx="552">
                  <c:v>-0.0163854</c:v>
                </c:pt>
                <c:pt idx="553">
                  <c:v>0.107444</c:v>
                </c:pt>
                <c:pt idx="554">
                  <c:v>0.0540841</c:v>
                </c:pt>
                <c:pt idx="555">
                  <c:v>0.0895947</c:v>
                </c:pt>
                <c:pt idx="556">
                  <c:v>0.0106567</c:v>
                </c:pt>
                <c:pt idx="557">
                  <c:v>-0.00204312</c:v>
                </c:pt>
                <c:pt idx="558">
                  <c:v>0.02925</c:v>
                </c:pt>
                <c:pt idx="559">
                  <c:v>0.0184054</c:v>
                </c:pt>
                <c:pt idx="560">
                  <c:v>-0.0122612</c:v>
                </c:pt>
                <c:pt idx="561">
                  <c:v>-0.147324</c:v>
                </c:pt>
                <c:pt idx="562">
                  <c:v>-0.0141708</c:v>
                </c:pt>
                <c:pt idx="563">
                  <c:v>-0.0159876</c:v>
                </c:pt>
                <c:pt idx="564">
                  <c:v>-0.296676</c:v>
                </c:pt>
                <c:pt idx="565">
                  <c:v>-0.0217423</c:v>
                </c:pt>
                <c:pt idx="566">
                  <c:v>0.0440627</c:v>
                </c:pt>
                <c:pt idx="567">
                  <c:v>-0.0486187</c:v>
                </c:pt>
                <c:pt idx="568">
                  <c:v>-0.00255558</c:v>
                </c:pt>
                <c:pt idx="569">
                  <c:v>-0.097966</c:v>
                </c:pt>
                <c:pt idx="570">
                  <c:v>-0.0458064</c:v>
                </c:pt>
                <c:pt idx="571">
                  <c:v>-0.0486538</c:v>
                </c:pt>
                <c:pt idx="572">
                  <c:v>-0.0490905</c:v>
                </c:pt>
                <c:pt idx="573">
                  <c:v>-0.0501101</c:v>
                </c:pt>
                <c:pt idx="574">
                  <c:v>-0.106838</c:v>
                </c:pt>
                <c:pt idx="575">
                  <c:v>-0.0946741</c:v>
                </c:pt>
                <c:pt idx="576">
                  <c:v>-0.0960592</c:v>
                </c:pt>
                <c:pt idx="577">
                  <c:v>-0.104141</c:v>
                </c:pt>
                <c:pt idx="578">
                  <c:v>-0.169121</c:v>
                </c:pt>
                <c:pt idx="579">
                  <c:v>-0.147858</c:v>
                </c:pt>
                <c:pt idx="580">
                  <c:v>-0.2212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_ZOM"</c:f>
              <c:strCache>
                <c:ptCount val="1"/>
                <c:pt idx="0">
                  <c:v>4_ZOM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Pseudomonas_aeruginosa_NC_002516.fna</c:v>
                </c:pt>
                <c:pt idx="1">
                  <c:v>Ralstonia_metallidurans_CH34_NC_007971.fna</c:v>
                </c:pt>
                <c:pt idx="2">
                  <c:v>Xanthomonas_campestris_vesicatoria_85-10_NC_007507.fna</c:v>
                </c:pt>
                <c:pt idx="3">
                  <c:v>Azoarcus_sp_EbN1_NC_006824.fna</c:v>
                </c:pt>
                <c:pt idx="4">
                  <c:v>Ralstonia_metallidurans_CH34_NC_007972.fna</c:v>
                </c:pt>
                <c:pt idx="5">
                  <c:v>Gluconobacter_oxydans_621H_NC_006672.fna</c:v>
                </c:pt>
                <c:pt idx="6">
                  <c:v>Ralstonia_eutropha_JMP134_NC_007336.fna</c:v>
                </c:pt>
                <c:pt idx="7">
                  <c:v>Xanthomonas_campestris_vesicatoria_85-10_NC_007505.fna</c:v>
                </c:pt>
                <c:pt idx="8">
                  <c:v>Ralstonia_eutropha_JMP134_NC_007337.fna</c:v>
                </c:pt>
                <c:pt idx="9">
                  <c:v>Corynebacterium_jeikeium_K411_NC_007164.fna</c:v>
                </c:pt>
                <c:pt idx="10">
                  <c:v>Silicibacter_TM1040_NC_008042.fna</c:v>
                </c:pt>
                <c:pt idx="11">
                  <c:v>Silicibacter_TM1040_NC_008044.fna</c:v>
                </c:pt>
                <c:pt idx="12">
                  <c:v>Azoarcus_sp_EbN1_NC_006823.fna</c:v>
                </c:pt>
                <c:pt idx="13">
                  <c:v>Caulobacter_crescentus_NC_002696.fna</c:v>
                </c:pt>
                <c:pt idx="14">
                  <c:v>Silicibacter_TM1040_NC_008043.fna</c:v>
                </c:pt>
                <c:pt idx="15">
                  <c:v>Mesorhizobium_loti_NC_002682.fna</c:v>
                </c:pt>
                <c:pt idx="16">
                  <c:v>Novosphingobium_aromaticivorans_DSM_12444_NC_007794.fna</c:v>
                </c:pt>
                <c:pt idx="17">
                  <c:v>Pseudomonas_syringae_pv_B728a_NC_007005.fna</c:v>
                </c:pt>
                <c:pt idx="18">
                  <c:v>Mesorhizobium_loti_NC_002679.fna</c:v>
                </c:pt>
                <c:pt idx="19">
                  <c:v>Mesorhizobium_loti_NC_002678.fna</c:v>
                </c:pt>
                <c:pt idx="20">
                  <c:v>Ralstonia_solanacearum_NC_003295.fna</c:v>
                </c:pt>
                <c:pt idx="21">
                  <c:v>Mesorhizobium_BNC1_NC_008242.fna</c:v>
                </c:pt>
                <c:pt idx="22">
                  <c:v>Rhodobacter_sphaeroides_2_4_1_NC_007490.fna</c:v>
                </c:pt>
                <c:pt idx="23">
                  <c:v>Ralstonia_metallidurans_CH34_NC_007973.fna</c:v>
                </c:pt>
                <c:pt idx="24">
                  <c:v>Gluconobacter_oxydans_621H_NC_006677.fna</c:v>
                </c:pt>
                <c:pt idx="25">
                  <c:v>Ralstonia_eutropha_JMP134_NC_007347.fna</c:v>
                </c:pt>
                <c:pt idx="26">
                  <c:v>Gluconobacter_oxydans_621H_NC_006675.fna</c:v>
                </c:pt>
                <c:pt idx="27">
                  <c:v>Xanthomonas_citri_NC_003922.fna</c:v>
                </c:pt>
                <c:pt idx="28">
                  <c:v>Agrobacterium_tumefaciens_C58_UWash_NC_003306.fna</c:v>
                </c:pt>
                <c:pt idx="29">
                  <c:v>Chromobacterium_violaceum_NC_005085.fna</c:v>
                </c:pt>
                <c:pt idx="30">
                  <c:v>Chromohalobacter_salexigens_DSM_3043_NC_007963.fna</c:v>
                </c:pt>
                <c:pt idx="31">
                  <c:v>Nitrobacter_hamburgensis_X14_NC_007959.fna</c:v>
                </c:pt>
                <c:pt idx="32">
                  <c:v>Dechloromonas_aromatica_RCB_NC_007298.fna</c:v>
                </c:pt>
                <c:pt idx="33">
                  <c:v>Ralstonia_solanacearum_NC_003296.fna</c:v>
                </c:pt>
                <c:pt idx="34">
                  <c:v>Bradyrhizobium_japonicum_NC_004463.fna</c:v>
                </c:pt>
                <c:pt idx="35">
                  <c:v>Sinorhizobium_meliloti_NC_003037.fna</c:v>
                </c:pt>
                <c:pt idx="36">
                  <c:v>Ralstonia_eutropha_H16_NC_008313.fna</c:v>
                </c:pt>
                <c:pt idx="37">
                  <c:v>Xanthomonas_campestris_vesicatoria_85-10_NC_007506.fna</c:v>
                </c:pt>
                <c:pt idx="38">
                  <c:v>Pseudomonas_fluorescens_PfO-1_NC_007492.fna</c:v>
                </c:pt>
                <c:pt idx="39">
                  <c:v>Gluconobacter_oxydans_621H_NC_006674.fna</c:v>
                </c:pt>
                <c:pt idx="40">
                  <c:v>Rhodobacter_sphaeroides_2_4_1_NC_007489.fna</c:v>
                </c:pt>
                <c:pt idx="41">
                  <c:v>Synechococcus_elongatus_PCC_7942_NC_007604.fna</c:v>
                </c:pt>
                <c:pt idx="42">
                  <c:v>Ralstonia_metallidurans_CH34_NC_007974.fna</c:v>
                </c:pt>
                <c:pt idx="43">
                  <c:v>Synechococcus_elongatus_PCC_6301_NC_006576.fna</c:v>
                </c:pt>
                <c:pt idx="44">
                  <c:v>Yersinia_pestis_Antiqua_NC_008120.fna</c:v>
                </c:pt>
                <c:pt idx="45">
                  <c:v>Polaromonas_JS666_NC_007950.fna</c:v>
                </c:pt>
                <c:pt idx="46">
                  <c:v>Chlorobium_tepidum_TLS_NC_002932.fna</c:v>
                </c:pt>
                <c:pt idx="47">
                  <c:v>Pseudomonas_syringae_phaseolicola_1448A_NC_005773.fna</c:v>
                </c:pt>
                <c:pt idx="48">
                  <c:v>Sphingopyxis_alaskensis_RB2256_NC_008036.fna</c:v>
                </c:pt>
                <c:pt idx="49">
                  <c:v>Azoarcus_sp_EbN1_NC_006513.fna</c:v>
                </c:pt>
                <c:pt idx="50">
                  <c:v>Yersinia_pestis_CO92_NC_003134.fna</c:v>
                </c:pt>
                <c:pt idx="51">
                  <c:v>Mesorhizobium_BNC1_NC_008244.fna</c:v>
                </c:pt>
                <c:pt idx="52">
                  <c:v>Ralstonia_eutropha_JMP134_NC_007348.fna</c:v>
                </c:pt>
                <c:pt idx="53">
                  <c:v>Erythrobacter_litoralis_HTCC2594_NC_007722.fna</c:v>
                </c:pt>
                <c:pt idx="54">
                  <c:v>Rhodopseudomonas_palustris_CGA009_NC_005296.fna</c:v>
                </c:pt>
                <c:pt idx="55">
                  <c:v>Yersinia_pestis_Nepal516_NC_008118.fna</c:v>
                </c:pt>
                <c:pt idx="56">
                  <c:v>Pelodictyon_luteolum_DSM_273_NC_007512.fna</c:v>
                </c:pt>
                <c:pt idx="57">
                  <c:v>Gluconobacter_oxydans_621H_NC_006673.fna</c:v>
                </c:pt>
                <c:pt idx="58">
                  <c:v>Rhizobium_etli_CFN_42_NC_007762.fna</c:v>
                </c:pt>
                <c:pt idx="59">
                  <c:v>Nitrobacter_hamburgensis_X14_NC_007961.fna</c:v>
                </c:pt>
                <c:pt idx="60">
                  <c:v>Agrobacterium_tumefaciens_C58_UWash_NC_003308.fna</c:v>
                </c:pt>
                <c:pt idx="61">
                  <c:v>Pseudomonas_syringae_tomato_DC3000_NC_004578.fna</c:v>
                </c:pt>
                <c:pt idx="62">
                  <c:v>Mesorhizobium_BNC1_NC_008254.fna</c:v>
                </c:pt>
                <c:pt idx="63">
                  <c:v>Desulfovibrio_vulgaris_Hildenborough_NC_002937.fna</c:v>
                </c:pt>
                <c:pt idx="64">
                  <c:v>Rhizobium_etli_CFN_42_NC_007766.fna</c:v>
                </c:pt>
                <c:pt idx="65">
                  <c:v>Yersinia_pestis_biovar_Mediaevails_NC_005815.fna</c:v>
                </c:pt>
                <c:pt idx="66">
                  <c:v>Methylococcus_capsulatus_Bath_NC_002977.fna</c:v>
                </c:pt>
                <c:pt idx="67">
                  <c:v>Mesorhizobium_BNC1_NC_008243.fna</c:v>
                </c:pt>
                <c:pt idx="68">
                  <c:v>Rhizobium_etli_CFN_42_NC_007761.fna</c:v>
                </c:pt>
                <c:pt idx="69">
                  <c:v>Rhodopseudomonas_palustris_BisB18_NC_007925.fna</c:v>
                </c:pt>
                <c:pt idx="70">
                  <c:v>Polaromonas_JS666_NC_007949.fna</c:v>
                </c:pt>
                <c:pt idx="71">
                  <c:v>Nitrobacter_hamburgensis_X14_NC_007960.fna</c:v>
                </c:pt>
                <c:pt idx="72">
                  <c:v>Yersinia_pestis_KIM_NC_004838.fna</c:v>
                </c:pt>
                <c:pt idx="73">
                  <c:v>Pseudomonas_entomophila_L48_NC_008027.fna</c:v>
                </c:pt>
                <c:pt idx="74">
                  <c:v>Acidobacteria_bacterium_Ellin345_NC_008009.fna</c:v>
                </c:pt>
                <c:pt idx="75">
                  <c:v>Rhizobium_etli_CFN_42_NC_007765.fna</c:v>
                </c:pt>
                <c:pt idx="76">
                  <c:v>Rhizobium_etli_CFN_42_NC_007764.fna</c:v>
                </c:pt>
                <c:pt idx="77">
                  <c:v>Salmonella_typhi_NC_003385.fna</c:v>
                </c:pt>
                <c:pt idx="78">
                  <c:v>Agrobacterium_tumefaciens_C58_UWash_NC_003305.fna</c:v>
                </c:pt>
                <c:pt idx="79">
                  <c:v>Rhizobium_etli_CFN_42_NC_007763.fna</c:v>
                </c:pt>
                <c:pt idx="80">
                  <c:v>Deinococcus_geothermalis_DSM_11300_NC_008025.fna</c:v>
                </c:pt>
                <c:pt idx="81">
                  <c:v>Myxococcus_xanthus_DK_1622_NC_008095.fna</c:v>
                </c:pt>
                <c:pt idx="82">
                  <c:v>Agrobacterium_tumefaciens_C58_UWash_NC_003304.fna</c:v>
                </c:pt>
                <c:pt idx="83">
                  <c:v>Thiobacillus_denitrificans_ATCC_25259_NC_007404.fna</c:v>
                </c:pt>
                <c:pt idx="84">
                  <c:v>Xanthomonas_citri_NC_003921.fna</c:v>
                </c:pt>
                <c:pt idx="85">
                  <c:v>Rhodopseudomonas_palustris_BisB5_NC_007958.fna</c:v>
                </c:pt>
                <c:pt idx="86">
                  <c:v>Silicibacter_pomeroyi_DSS-3_NC_003911.fna</c:v>
                </c:pt>
                <c:pt idx="87">
                  <c:v>Silicibacter_pomeroyi_DSS-3_NC_006569.fna</c:v>
                </c:pt>
                <c:pt idx="88">
                  <c:v>Xanthomonas_axonopodis_pv_citri_str_306.fna</c:v>
                </c:pt>
                <c:pt idx="89">
                  <c:v>Sinorhizobium_meliloti_NC_003078.fna</c:v>
                </c:pt>
                <c:pt idx="90">
                  <c:v>Xanthomonas_campestris_vesicatoria_85-10_NC_007508.fna</c:v>
                </c:pt>
                <c:pt idx="91">
                  <c:v>Xanthomonas_oryzae_KACC10331_NC_006834.fna</c:v>
                </c:pt>
                <c:pt idx="92">
                  <c:v>Xanthomonas_oryzae_MAFF_311018_NC_007705.fna</c:v>
                </c:pt>
                <c:pt idx="93">
                  <c:v>Pseudomonas_syringae_phaseolicola_1448A_NC_007274.fna</c:v>
                </c:pt>
                <c:pt idx="94">
                  <c:v>Rhodopseudomonas_palustris_HaA2_NC_007778.fna</c:v>
                </c:pt>
                <c:pt idx="95">
                  <c:v>Nitrobacter_hamburgensis_X14_NC_007964.fna</c:v>
                </c:pt>
                <c:pt idx="96">
                  <c:v>Sinorhizobium_meliloti_NC_003047.fna</c:v>
                </c:pt>
                <c:pt idx="97">
                  <c:v>Nitrobacter_winogradskyi_Nb_255_NC_007406.fna</c:v>
                </c:pt>
                <c:pt idx="98">
                  <c:v>Bordetella_pertussis_NC_002929.fna</c:v>
                </c:pt>
                <c:pt idx="99">
                  <c:v>Jannaschia_CCS1_NC_007801.fna</c:v>
                </c:pt>
                <c:pt idx="100">
                  <c:v>Bordetella_bronchiseptica_NC_002927.fna</c:v>
                </c:pt>
                <c:pt idx="101">
                  <c:v>Synechococcus_sp_WH8102_NC_005070.fna</c:v>
                </c:pt>
                <c:pt idx="102">
                  <c:v>Bordetella_parapertussis_NC_002928.fna</c:v>
                </c:pt>
                <c:pt idx="103">
                  <c:v>Synechococcus_CC9605_NC_007516.fna</c:v>
                </c:pt>
                <c:pt idx="104">
                  <c:v>Corynebacterium_diphtheriae_NC_002935.fna</c:v>
                </c:pt>
                <c:pt idx="105">
                  <c:v>Bifidobacterium_longum_NC_004307.fna</c:v>
                </c:pt>
                <c:pt idx="106">
                  <c:v>Burkholderia_xenovorans_LB400_NC_007953.fna</c:v>
                </c:pt>
                <c:pt idx="107">
                  <c:v>Xanthomonas_campestris_8004_NC_007086.fna</c:v>
                </c:pt>
                <c:pt idx="108">
                  <c:v>Rhodobacter_sphaeroides_2_4_1_NC_007493.fna</c:v>
                </c:pt>
                <c:pt idx="109">
                  <c:v>Roseobacter_denitrificans_OCh_114_NC_008209.fna</c:v>
                </c:pt>
                <c:pt idx="110">
                  <c:v>Xanthomonas_campestris_NC_003902.fna</c:v>
                </c:pt>
                <c:pt idx="111">
                  <c:v>Burkholderia_xenovorans_LB400_NC_007951.fna</c:v>
                </c:pt>
                <c:pt idx="112">
                  <c:v>Rhodobacter_sphaeroides_2_4_1_NC_007494.fna</c:v>
                </c:pt>
                <c:pt idx="113">
                  <c:v>Pseudomonas_fluorescens_Pf-5_NC_004129.fna</c:v>
                </c:pt>
                <c:pt idx="114">
                  <c:v>Jannaschia_CCS1_NC_007802.fna</c:v>
                </c:pt>
                <c:pt idx="115">
                  <c:v>Corynebacterium_glutamicum_ATCC_13032_Bielefeld_NC_006958.fna</c:v>
                </c:pt>
                <c:pt idx="116">
                  <c:v>Corynebacterium_glutamicum_ATCC_13032_Kitasato_NC_003450.fna</c:v>
                </c:pt>
                <c:pt idx="117">
                  <c:v>Desulfovibrio_vulgaris_Hildenborough_NC_005863.fna</c:v>
                </c:pt>
                <c:pt idx="118">
                  <c:v>Synechococcus_elongatus_PCC_7942_NC_007595.fna</c:v>
                </c:pt>
                <c:pt idx="119">
                  <c:v>Magnetospirillum_magneticum_AMB_1_NC_007626.fna</c:v>
                </c:pt>
                <c:pt idx="120">
                  <c:v>Brucella_melitensis_biovar_Abortus_NC_007618.fna</c:v>
                </c:pt>
                <c:pt idx="121">
                  <c:v>Brucella_abortus_9_941_NC_006932.fna</c:v>
                </c:pt>
                <c:pt idx="122">
                  <c:v>Brucella_melitensis_NC_003317.fna</c:v>
                </c:pt>
                <c:pt idx="123">
                  <c:v>Brucella_suis_1330_NC_004310.fna</c:v>
                </c:pt>
                <c:pt idx="124">
                  <c:v>Burkholderia_xenovorans_LB400_NC_007952.fna</c:v>
                </c:pt>
                <c:pt idx="125">
                  <c:v>Synechococcus_CC9311_NC_008319.fna</c:v>
                </c:pt>
                <c:pt idx="126">
                  <c:v>Synechococcus_CC9902_NC_007513.fna</c:v>
                </c:pt>
                <c:pt idx="127">
                  <c:v>Pseudomonas_syringae_tomato_DC3000_NC_004633.fna</c:v>
                </c:pt>
                <c:pt idx="128">
                  <c:v>Deinococcus_geothermalis_DSM_11300_NC_008010.fna</c:v>
                </c:pt>
                <c:pt idx="129">
                  <c:v>Brucella_abortus_9_941_NC_006933.fna</c:v>
                </c:pt>
                <c:pt idx="130">
                  <c:v>Brucella_suis_1330_NC_004311.fna</c:v>
                </c:pt>
                <c:pt idx="131">
                  <c:v>Brucella_melitensis_biovar_Abortus_NC_007624.fna</c:v>
                </c:pt>
                <c:pt idx="132">
                  <c:v>Pseudomonas_syringae_tomato_DC3000_NC_004632.fna</c:v>
                </c:pt>
                <c:pt idx="133">
                  <c:v>Polaromonas_JS666_NC_007948.fna</c:v>
                </c:pt>
                <c:pt idx="134">
                  <c:v>Brucella_melitensis_NC_003318.fna</c:v>
                </c:pt>
                <c:pt idx="135">
                  <c:v>Nitrosospira_multiformis_ATCC_25196_NC_007614.fna</c:v>
                </c:pt>
                <c:pt idx="136">
                  <c:v>Gloeobacter_violaceus_NC_005125.fna</c:v>
                </c:pt>
                <c:pt idx="137">
                  <c:v>Hahella_chejuensis_KCTC_2396_NC_007645.fna</c:v>
                </c:pt>
                <c:pt idx="138">
                  <c:v>Sphingopyxis_alaskensis_RB2256_NC_008048.fna</c:v>
                </c:pt>
                <c:pt idx="139">
                  <c:v>Rhodoferax_ferrireducens_T118_NC_007901.fna</c:v>
                </c:pt>
                <c:pt idx="140">
                  <c:v>Deinococcus_radiodurans_NC_001264.fna</c:v>
                </c:pt>
                <c:pt idx="141">
                  <c:v>Pseudomonas_syringae_phaseolicola_1448A_NC_007275.fna</c:v>
                </c:pt>
                <c:pt idx="142">
                  <c:v>Nitrosomonas_europaea_NC_004757.fna</c:v>
                </c:pt>
                <c:pt idx="143">
                  <c:v>Porphyromonas_gingivalis_W83_NC_002950.fna</c:v>
                </c:pt>
                <c:pt idx="144">
                  <c:v>Symbiobacterium_thermophilum_IAM14863_NC_006177.fna</c:v>
                </c:pt>
                <c:pt idx="145">
                  <c:v>Pseudomonas_putida_KT2440_NC_002947.fna</c:v>
                </c:pt>
                <c:pt idx="146">
                  <c:v>Rhodobacter_sphaeroides_2_4_1_NC_007488.fna</c:v>
                </c:pt>
                <c:pt idx="147">
                  <c:v>Deinococcus_radiodurans_NC_001263.fna</c:v>
                </c:pt>
                <c:pt idx="148">
                  <c:v>Deinococcus_radiodurans_NC_000958.fna</c:v>
                </c:pt>
                <c:pt idx="149">
                  <c:v>Salmonella_enterica_Choleraesuis_NC_006856.fna</c:v>
                </c:pt>
                <c:pt idx="150">
                  <c:v>Methylobacillus_flagellatus_KT_NC_007947.fna</c:v>
                </c:pt>
                <c:pt idx="151">
                  <c:v>Burkholderia_383_NC_007509.fna</c:v>
                </c:pt>
                <c:pt idx="152">
                  <c:v>Burkholderia_383_NC_007510.fna</c:v>
                </c:pt>
                <c:pt idx="153">
                  <c:v>Pirellula_sp_NC_005027.fna</c:v>
                </c:pt>
                <c:pt idx="154">
                  <c:v>Mycobacterium_MCS_NC_008147.fna</c:v>
                </c:pt>
                <c:pt idx="155">
                  <c:v>Mycobacterium_avium_paratuberculosis_NC_002944.fna</c:v>
                </c:pt>
                <c:pt idx="156">
                  <c:v>Bacillus_subtilis_NC_000964.fna</c:v>
                </c:pt>
                <c:pt idx="157">
                  <c:v>Rhodoferax_ferrireducens_T118_NC_007908.fna</c:v>
                </c:pt>
                <c:pt idx="158">
                  <c:v>Burkholderia_cenocepacia_AU_1054_NC_008060.fna</c:v>
                </c:pt>
                <c:pt idx="159">
                  <c:v>Burkholderia_383_NC_007511.fna</c:v>
                </c:pt>
                <c:pt idx="160">
                  <c:v>Burkholderia_thailandensis_E264_NC_007651.fna</c:v>
                </c:pt>
                <c:pt idx="161">
                  <c:v>Burkholderia_cenocepacia_AU_1054_NC_008062.fna</c:v>
                </c:pt>
                <c:pt idx="162">
                  <c:v>Xylella_fastidiosa_NC_002490.fna</c:v>
                </c:pt>
                <c:pt idx="163">
                  <c:v>Burkholderia_mallei_ATCC_23344_NC_006348.fna</c:v>
                </c:pt>
                <c:pt idx="164">
                  <c:v>Geobacter_sulfurreducens_NC_002939.fna</c:v>
                </c:pt>
                <c:pt idx="165">
                  <c:v>Burkholderia_pseudomallei_K96243_NC_006350.fna</c:v>
                </c:pt>
                <c:pt idx="166">
                  <c:v>Rhodospirillum_rubrum_ATCC_11170_NC_007643.fna</c:v>
                </c:pt>
                <c:pt idx="167">
                  <c:v>Burkholderia_pseudomallei_1710b_NC_007434.fna</c:v>
                </c:pt>
                <c:pt idx="168">
                  <c:v>Corynebacterium_jeikeium_K411_NC_003080.fna</c:v>
                </c:pt>
                <c:pt idx="169">
                  <c:v>Burkholderia_cenocepacia_AU_1054_NC_008061.fna</c:v>
                </c:pt>
                <c:pt idx="170">
                  <c:v>Burkholderia_thailandensis_E264_NC_007650.fna</c:v>
                </c:pt>
                <c:pt idx="171">
                  <c:v>Vibrio_cholerae_NC_002505.fna</c:v>
                </c:pt>
                <c:pt idx="172">
                  <c:v>Rhodospirillum_rubrum_ATCC_11170_NC_007641.fna</c:v>
                </c:pt>
                <c:pt idx="173">
                  <c:v>Mycobacterium_tuberculosis_H37Rv_NC_002755.fna</c:v>
                </c:pt>
                <c:pt idx="174">
                  <c:v>Mycobacterium_tuberculosis_CDC1551_NC_000962.fna</c:v>
                </c:pt>
                <c:pt idx="175">
                  <c:v>Mycobacterium_bovis_NC_002945.fna</c:v>
                </c:pt>
                <c:pt idx="176">
                  <c:v>Burkholderia_mallei_ATCC_23344_NC_006349.fna</c:v>
                </c:pt>
                <c:pt idx="177">
                  <c:v>Vibrio_vulnificus_YJ016_NC_005140.fna</c:v>
                </c:pt>
                <c:pt idx="178">
                  <c:v>Bacillus_licheniformis_DSM_13_NC_006322.fna</c:v>
                </c:pt>
                <c:pt idx="179">
                  <c:v>Bacillus_licheniformis_ATCC_14580_NC_006270.fna</c:v>
                </c:pt>
                <c:pt idx="180">
                  <c:v>Burkholderia_pseudomallei_1710b_NC_007435.fna</c:v>
                </c:pt>
                <c:pt idx="181">
                  <c:v>Burkholderia_pseudomallei_K96243_NC_006351.fna</c:v>
                </c:pt>
                <c:pt idx="182">
                  <c:v>Vibrio_vulnificus_CMCP6_NC_004460.fna</c:v>
                </c:pt>
                <c:pt idx="183">
                  <c:v>Vibrio_vulnificus_CMCP6_NC_004459.fna</c:v>
                </c:pt>
                <c:pt idx="184">
                  <c:v>Anaeromyxobacter_dehalogenans_2CP-C_NC_007760.fna</c:v>
                </c:pt>
                <c:pt idx="185">
                  <c:v>Erwinia_carotovora_atroseptica_SCRI1043_NC_004547.fna</c:v>
                </c:pt>
                <c:pt idx="186">
                  <c:v>Yersinia_pestis_Antiqua_NC_008121.fna</c:v>
                </c:pt>
                <c:pt idx="187">
                  <c:v>Vibrio_vulnificus_YJ016_NC_005139.fna</c:v>
                </c:pt>
                <c:pt idx="188">
                  <c:v>Yersinia_pestis_Nepal516_NC_008119.fna</c:v>
                </c:pt>
                <c:pt idx="189">
                  <c:v>Deinococcus_radiodurans_NC_000959.fna</c:v>
                </c:pt>
                <c:pt idx="190">
                  <c:v>Leifsonia_xyli_xyli_CTCB0_NC_006087.fna</c:v>
                </c:pt>
                <c:pt idx="191">
                  <c:v>Bacillus_halodurans_NC_002570.fna</c:v>
                </c:pt>
                <c:pt idx="192">
                  <c:v>Nocardia_farcinica_IFM10152_NC_006362.fna</c:v>
                </c:pt>
                <c:pt idx="193">
                  <c:v>Vibrio_parahaemolyticus_NC_004605.fna</c:v>
                </c:pt>
                <c:pt idx="194">
                  <c:v>Bdellovibrio_bacteriovorus_NC_005363.fna</c:v>
                </c:pt>
                <c:pt idx="195">
                  <c:v>Desulfovibrio_desulfuricans_G20_NC_007519.fna</c:v>
                </c:pt>
                <c:pt idx="196">
                  <c:v>Propionibacterium_acnes_KPA171202_NC_006085.fna</c:v>
                </c:pt>
                <c:pt idx="197">
                  <c:v>Vibrio_cholerae_NC_002506.fna</c:v>
                </c:pt>
                <c:pt idx="198">
                  <c:v>Streptomyces_avermitilis_NC_004719.fna</c:v>
                </c:pt>
                <c:pt idx="199">
                  <c:v>Salmonella_enterica_Choleraesuis_NC_006855.fna</c:v>
                </c:pt>
                <c:pt idx="200">
                  <c:v>Salmonella_typhi_NC_003384.fna</c:v>
                </c:pt>
                <c:pt idx="201">
                  <c:v>Vibrio_parahaemolyticus_NC_004603.fna</c:v>
                </c:pt>
                <c:pt idx="202">
                  <c:v>Nocardia_farcinica_IFM10152_NC_006363.fna</c:v>
                </c:pt>
                <c:pt idx="203">
                  <c:v>Rhodococcus_RHA1_NC_008270.fna</c:v>
                </c:pt>
                <c:pt idx="204">
                  <c:v>Thermobifida_fusca_YX_NC_007333.fna</c:v>
                </c:pt>
                <c:pt idx="205">
                  <c:v>Nitrosospira_multiformis_ATCC_25196_NC_007617.fna</c:v>
                </c:pt>
                <c:pt idx="206">
                  <c:v>Haloquadratum_walsbyi_NC_008212.fna</c:v>
                </c:pt>
                <c:pt idx="207">
                  <c:v>Treponema_pallidum_NC_000919.fna</c:v>
                </c:pt>
                <c:pt idx="208">
                  <c:v>Nocardia_farcinica_IFM10152_NC_006361.fna</c:v>
                </c:pt>
                <c:pt idx="209">
                  <c:v>Pelobacter_carbinolicus_NC_007498.fna</c:v>
                </c:pt>
                <c:pt idx="210">
                  <c:v>Shigella_sonnei_Ss046_NC_007384.fna</c:v>
                </c:pt>
                <c:pt idx="211">
                  <c:v>Xylella_fastidiosa_NC_002488.fna</c:v>
                </c:pt>
                <c:pt idx="212">
                  <c:v>Shigella_boydii_Sb227_NC_007613.fna</c:v>
                </c:pt>
                <c:pt idx="213">
                  <c:v>Geobacillus_kaustophilus_HTA426_NC_006510.fna</c:v>
                </c:pt>
                <c:pt idx="214">
                  <c:v>Shigella_flexneri_5_8401_NC_008258.fna</c:v>
                </c:pt>
                <c:pt idx="215">
                  <c:v>Shigella_flexneri_2a_NC_004337.fna</c:v>
                </c:pt>
                <c:pt idx="216">
                  <c:v>Shigella_flexneri_2a_2457T_NC_004741.fna</c:v>
                </c:pt>
                <c:pt idx="217">
                  <c:v>Ecoli_plasmid_pAPEC.fna</c:v>
                </c:pt>
                <c:pt idx="218">
                  <c:v>Mycobacterium_leprae_NC_002677.fna</c:v>
                </c:pt>
                <c:pt idx="219">
                  <c:v>Shigella_dysenteriae_NC_007606.fna</c:v>
                </c:pt>
                <c:pt idx="220">
                  <c:v>Escherichia_coli_UTI89_NC_007946.fna</c:v>
                </c:pt>
                <c:pt idx="221">
                  <c:v>Escherichia_coli_536_NC_008253.fna</c:v>
                </c:pt>
                <c:pt idx="222">
                  <c:v>Escherichia_coli_CFT073_NC_004431.fna</c:v>
                </c:pt>
                <c:pt idx="223">
                  <c:v>Escherichia_coli_O157H7_NC_002695.fna</c:v>
                </c:pt>
                <c:pt idx="224">
                  <c:v>Escherichia_coli_K-12_NC_000913.fna</c:v>
                </c:pt>
                <c:pt idx="225">
                  <c:v>Shigella_boydii_Sb227_NC_007608.fna</c:v>
                </c:pt>
                <c:pt idx="226">
                  <c:v>Escherichia_coli_O157H7_EDL933_NC_002655.fna</c:v>
                </c:pt>
                <c:pt idx="227">
                  <c:v>Streptomyces_coelicolor_NC_003903.fna</c:v>
                </c:pt>
                <c:pt idx="228">
                  <c:v>Vibrio_fischeri_ES114_NC_006842.fna</c:v>
                </c:pt>
                <c:pt idx="229">
                  <c:v>Bacteroides_thetaiotaomicron_VPI-5482_NC_004663.fna</c:v>
                </c:pt>
                <c:pt idx="230">
                  <c:v>Rhodococcus_RHA1_NC_008271.fna</c:v>
                </c:pt>
                <c:pt idx="231">
                  <c:v>Geobacter_metallireducens_GS_15_NC_007517.fna</c:v>
                </c:pt>
                <c:pt idx="232">
                  <c:v>Shigella_flexneri_2a_NC_004851.fna</c:v>
                </c:pt>
                <c:pt idx="233">
                  <c:v>Salmonella_typhimurium_LT2_NC_003277.fna</c:v>
                </c:pt>
                <c:pt idx="234">
                  <c:v>Xylella_fastidiosa_Temecula1_NC_004556.fna</c:v>
                </c:pt>
                <c:pt idx="235">
                  <c:v>Shigella_sonnei_Ss046_NC_007385.fna</c:v>
                </c:pt>
                <c:pt idx="236">
                  <c:v>Sodalis_glossinidius_morsitans_NC_007715.fna</c:v>
                </c:pt>
                <c:pt idx="237">
                  <c:v>Bacillus_clausii_KSM-K16_NC_006582.fna</c:v>
                </c:pt>
                <c:pt idx="238">
                  <c:v>Rhodococcus_RHA1_NC_008269.fna</c:v>
                </c:pt>
                <c:pt idx="239">
                  <c:v>Escherichia_coli_UTI89_NC_007941.fna</c:v>
                </c:pt>
                <c:pt idx="240">
                  <c:v>Salinibacter_ruber_DSM_13855_NC_007677.fna</c:v>
                </c:pt>
                <c:pt idx="241">
                  <c:v>Syntrophus_aciditrophicus_SB_NC_007759.fna</c:v>
                </c:pt>
                <c:pt idx="242">
                  <c:v>Shigella_dysenteriae_NC_007607.fna</c:v>
                </c:pt>
                <c:pt idx="243">
                  <c:v>Natronomonas_pharaonis_NC_007428.fna</c:v>
                </c:pt>
                <c:pt idx="244">
                  <c:v>Yersinia_pestis_CO92_NC_003131.fna</c:v>
                </c:pt>
                <c:pt idx="245">
                  <c:v>Salinibacter_ruber_DSM_13855_NC_007678.fna</c:v>
                </c:pt>
                <c:pt idx="246">
                  <c:v>Bartonella_quintana_Toulouse_NC_005955.fna</c:v>
                </c:pt>
                <c:pt idx="247">
                  <c:v>Yersinia_pestis_biovar_Mediaevails_NC_005813.fna</c:v>
                </c:pt>
                <c:pt idx="248">
                  <c:v>Yersinia_pestis_Antiqua_NC_008122.fna</c:v>
                </c:pt>
                <c:pt idx="249">
                  <c:v>Mycobacterium_MCS_NC_008146.fna</c:v>
                </c:pt>
                <c:pt idx="250">
                  <c:v>Alcanivorax_borkumensis_SK2_NC_008260.fna</c:v>
                </c:pt>
                <c:pt idx="251">
                  <c:v>Wolinella_succinogenes_NC_005090.fna</c:v>
                </c:pt>
                <c:pt idx="252">
                  <c:v>Geobacillus_kaustophilus_HTA426_NC_006509.fna</c:v>
                </c:pt>
                <c:pt idx="253">
                  <c:v>Vibrio_vulnificus_YJ016_NC_005128.fna</c:v>
                </c:pt>
                <c:pt idx="254">
                  <c:v>Yersinia_pseudotuberculosis_IP32953_NC_006153.fna</c:v>
                </c:pt>
                <c:pt idx="255">
                  <c:v>Bacillus_anthracis_Ames_0581_NC_007530.fna</c:v>
                </c:pt>
                <c:pt idx="256">
                  <c:v>Bacillus_anthracis_str_Sterne_NC_005945.fna</c:v>
                </c:pt>
                <c:pt idx="257">
                  <c:v>Acinetobacter_sp_ADP1_NC_005966.fna</c:v>
                </c:pt>
                <c:pt idx="258">
                  <c:v>Escherichia_coli_O157H7_NC_002128.fna</c:v>
                </c:pt>
                <c:pt idx="259">
                  <c:v>Nitrosococcus_oceani_ATCC_19707_NC_007483.fna</c:v>
                </c:pt>
                <c:pt idx="260">
                  <c:v>Escherichia_coli_O157H7_EDL933_NC_007414.fna</c:v>
                </c:pt>
                <c:pt idx="261">
                  <c:v>Bacillus_cereus_ATCC_10987_NC_003909.fna</c:v>
                </c:pt>
                <c:pt idx="262">
                  <c:v>Bartonella_henselae_Houston_1_NC_005956.fna</c:v>
                </c:pt>
                <c:pt idx="263">
                  <c:v>Bacillus_cereus_ZK_NC_006274.fna</c:v>
                </c:pt>
                <c:pt idx="264">
                  <c:v>Bacillus_thuringiensis_konkukian_NC_005957.fna</c:v>
                </c:pt>
                <c:pt idx="265">
                  <c:v>Haloarcula_marismortui_ATCC_43049_NC_006393.fna</c:v>
                </c:pt>
                <c:pt idx="266">
                  <c:v>Listeria_monocytogenes_NC_003210.fna</c:v>
                </c:pt>
                <c:pt idx="267">
                  <c:v>Haloarcula_marismortui_ATCC_43049_NC_006389.fna</c:v>
                </c:pt>
                <c:pt idx="268">
                  <c:v>Sodalis_glossinidius_morsitans_NC_007712.fna</c:v>
                </c:pt>
                <c:pt idx="269">
                  <c:v>Vibrio_fischeri_ES114_NC_006840.fna</c:v>
                </c:pt>
                <c:pt idx="270">
                  <c:v>Salmonella_typhi_NC_003198.fna</c:v>
                </c:pt>
                <c:pt idx="271">
                  <c:v>Listeria_monocytogenes_4b_F2365_NC_002973.fna</c:v>
                </c:pt>
                <c:pt idx="272">
                  <c:v>Salmonella_typhi_Ty2_NC_004631.fna</c:v>
                </c:pt>
                <c:pt idx="273">
                  <c:v>Sodalis_glossinidius_morsitans_NC_007714.fna</c:v>
                </c:pt>
                <c:pt idx="274">
                  <c:v>Bacillus_cereus_ATCC14579_NC_004722.fna</c:v>
                </c:pt>
                <c:pt idx="275">
                  <c:v>Staphylococcus_haemolyticus_NC_007168.fna</c:v>
                </c:pt>
                <c:pt idx="276">
                  <c:v>Salmonella_enterica_Choleraesuis_NC_006905.fna</c:v>
                </c:pt>
                <c:pt idx="277">
                  <c:v>Salmonella_typhimurium_LT2_NC_003197.fna</c:v>
                </c:pt>
                <c:pt idx="278">
                  <c:v>Listeria_innocua_NC_003212.fna</c:v>
                </c:pt>
                <c:pt idx="279">
                  <c:v>Zymomonas_mobilis_ZM4_NC_006526.fna</c:v>
                </c:pt>
                <c:pt idx="280">
                  <c:v>Salmonella_enterica_Paratypi_ATCC_9150_NC_006511.fna</c:v>
                </c:pt>
                <c:pt idx="281">
                  <c:v>Listeria_innocua_NC_003383.fna</c:v>
                </c:pt>
                <c:pt idx="282">
                  <c:v>Thiomicrospira_crunogena_XCL-2_NC_007520.fna</c:v>
                </c:pt>
                <c:pt idx="283">
                  <c:v>Shewanella_oneidensis_NC_004349.fna</c:v>
                </c:pt>
                <c:pt idx="284">
                  <c:v>Thermoplasma_acidophilum_NC_002578.fna</c:v>
                </c:pt>
                <c:pt idx="285">
                  <c:v>Nitrosospira_multiformis_ATCC_25196_NC_007616.fna</c:v>
                </c:pt>
                <c:pt idx="286">
                  <c:v>Haloarcula_marismortui_ATCC_43049_NC_006390.fna</c:v>
                </c:pt>
                <c:pt idx="287">
                  <c:v>Natronomonas_pharaonis_NC_007427.fna</c:v>
                </c:pt>
                <c:pt idx="288">
                  <c:v>Photobacterium_profundum_SS9_NC_006371.fna</c:v>
                </c:pt>
                <c:pt idx="289">
                  <c:v>Vibrio_fischeri_ES114_NC_006841.fna</c:v>
                </c:pt>
                <c:pt idx="290">
                  <c:v>Frankia_CcI3_NC_007777.fna</c:v>
                </c:pt>
                <c:pt idx="291">
                  <c:v>Rhodococcus_RHA1_NC_008268.fna</c:v>
                </c:pt>
                <c:pt idx="292">
                  <c:v>Frankia_alni_ACN14a_NC_008278.fna</c:v>
                </c:pt>
                <c:pt idx="293">
                  <c:v>Photobacterium_profundum_SS9_NC_006370.fna</c:v>
                </c:pt>
                <c:pt idx="294">
                  <c:v>Corynebacterium_efficiens_YS-314_NC_004369.fna</c:v>
                </c:pt>
                <c:pt idx="295">
                  <c:v>Cyanobacteria_bacterium_Yellowstone_A-Prime_NC_007775.fna</c:v>
                </c:pt>
                <c:pt idx="296">
                  <c:v>Cyanobacteria_bacterium_Yellowstone_B-Prime_NC_007776.fna</c:v>
                </c:pt>
                <c:pt idx="297">
                  <c:v>Streptomyces_avermitilis_NC_003155.fna</c:v>
                </c:pt>
                <c:pt idx="298">
                  <c:v>Shewanella_MR-4_NC_008321.fna</c:v>
                </c:pt>
                <c:pt idx="299">
                  <c:v>Coxiella_burnetii_NC_004704.fna</c:v>
                </c:pt>
                <c:pt idx="300">
                  <c:v>Staphylococcus_aureus_aureus_MRSA252_NC_002952.fna</c:v>
                </c:pt>
                <c:pt idx="301">
                  <c:v>Staphylococcus_aureus_USA300_NC_007793.fna</c:v>
                </c:pt>
                <c:pt idx="302">
                  <c:v>Staphylococcus_aureus_COL_NC_002951.fna</c:v>
                </c:pt>
                <c:pt idx="303">
                  <c:v>Staphylococcus_aureus_Mu50_NC_002758.fna</c:v>
                </c:pt>
                <c:pt idx="304">
                  <c:v>Staphylococcus_aureus_NCTC_8325_NC_007795.fna</c:v>
                </c:pt>
                <c:pt idx="305">
                  <c:v>Enterococcus_faecalis_V583_NC_004668.fna</c:v>
                </c:pt>
                <c:pt idx="306">
                  <c:v>Staphylococcus_aureus_N315_NC_002745.fna</c:v>
                </c:pt>
                <c:pt idx="307">
                  <c:v>Staphylococcus_aureus_aureus_MSSA476_NC_002953.fna</c:v>
                </c:pt>
                <c:pt idx="308">
                  <c:v>Anabaena_variabilis_ATCC_29413_NC_007412.fna</c:v>
                </c:pt>
                <c:pt idx="309">
                  <c:v>Staphylococcus_aureus_MW2_NC_003923.fna</c:v>
                </c:pt>
                <c:pt idx="310">
                  <c:v>Lactococcus_lactis_NC_002662.fna</c:v>
                </c:pt>
                <c:pt idx="311">
                  <c:v>Bacteroides_fragilis_YCH46_NC_006347.fna</c:v>
                </c:pt>
                <c:pt idx="312">
                  <c:v>Staphylococcus_aureus_RF122_NC_007622.fna</c:v>
                </c:pt>
                <c:pt idx="313">
                  <c:v>Sodalis_glossinidius_morsitans_NC_007713.fna</c:v>
                </c:pt>
                <c:pt idx="314">
                  <c:v>Haloarcula_marismortui_ATCC_43049_NC_006391.fna</c:v>
                </c:pt>
                <c:pt idx="315">
                  <c:v>Bacteroides_fragilis_NCTC_9434_NC_003228.fna</c:v>
                </c:pt>
                <c:pt idx="316">
                  <c:v>Archaeoglobus_fulgidus_NC_000917.fna</c:v>
                </c:pt>
                <c:pt idx="317">
                  <c:v>Staphylococcus_epidermidis_ATCC_12228_NC_004461.fna</c:v>
                </c:pt>
                <c:pt idx="318">
                  <c:v>Staphylococcus_epidermidis_RP62A_NC_002976.fna</c:v>
                </c:pt>
                <c:pt idx="319">
                  <c:v>Neisseria_meningitidis_Z2491_NC_003116.fna</c:v>
                </c:pt>
                <c:pt idx="320">
                  <c:v>Haemophilus_influenzae_86_028NP_NC_007146.fna</c:v>
                </c:pt>
                <c:pt idx="321">
                  <c:v>Shewanella_oneidensis_NC_004347.fna</c:v>
                </c:pt>
                <c:pt idx="322">
                  <c:v>Tropheryma_whipplei_Twist_NC_004572.fna</c:v>
                </c:pt>
                <c:pt idx="323">
                  <c:v>Tropheryma_whipplei_TW08_27_NC_004551.fna</c:v>
                </c:pt>
                <c:pt idx="324">
                  <c:v>Neisseria_meningitidis_MC58_NC_003112.fna</c:v>
                </c:pt>
                <c:pt idx="325">
                  <c:v>Haloarcula_marismortui_ATCC_43049_NC_006397.fna</c:v>
                </c:pt>
                <c:pt idx="326">
                  <c:v>Lactobacillus_plantarum_NC_004567.fna</c:v>
                </c:pt>
                <c:pt idx="327">
                  <c:v>Pasteurella_multocida_NC_002663.fna</c:v>
                </c:pt>
                <c:pt idx="328">
                  <c:v>Legionella_pneumophila_Paris_NC_006365.fna</c:v>
                </c:pt>
                <c:pt idx="329">
                  <c:v>Haemophilus_influenzae_NC_000907.fna</c:v>
                </c:pt>
                <c:pt idx="330">
                  <c:v>Haloquadratum_walsbyi_NC_008213.fna</c:v>
                </c:pt>
                <c:pt idx="331">
                  <c:v>Staphylococcus_saprophyticus_NC_007350.fna</c:v>
                </c:pt>
                <c:pt idx="332">
                  <c:v>Yersinia_pestis_Antiqua_NC_008150.fna</c:v>
                </c:pt>
                <c:pt idx="333">
                  <c:v>Thermosynechococcus_elongatus_NC_004113.fna</c:v>
                </c:pt>
                <c:pt idx="334">
                  <c:v>Neisseria_gonorrhoeae_FA_1090_NC_002946.fna</c:v>
                </c:pt>
                <c:pt idx="335">
                  <c:v>Parachlamydia_sp_UWE25_NC_005861.fna</c:v>
                </c:pt>
                <c:pt idx="336">
                  <c:v>Lactobacillus_delbrueckii_bulgaricus_NC_008054.fna</c:v>
                </c:pt>
                <c:pt idx="337">
                  <c:v>Lactobacillus_sakei_23K_NC_007576.fna</c:v>
                </c:pt>
                <c:pt idx="338">
                  <c:v>Psychrobacter_cryohalolentis_K5_NC_007969.fna</c:v>
                </c:pt>
                <c:pt idx="339">
                  <c:v>Streptococcus_mutans_NC_004350.fna</c:v>
                </c:pt>
                <c:pt idx="340">
                  <c:v>Streptomyces_coelicolor_NC_003888.fna</c:v>
                </c:pt>
                <c:pt idx="341">
                  <c:v>Yersinia_pestis_CO92_NC_003143.fna</c:v>
                </c:pt>
                <c:pt idx="342">
                  <c:v>Photorhabdus_luminescens_NC_005126.fna</c:v>
                </c:pt>
                <c:pt idx="343">
                  <c:v>Psychrobacter_arcticum_273-4_NC_007204.fna</c:v>
                </c:pt>
                <c:pt idx="344">
                  <c:v>Yersinia_pestis_KIM_NC_004088.fna</c:v>
                </c:pt>
                <c:pt idx="345">
                  <c:v>Pseudoalteromonas_atlantica_T6c_NC_008228.fna</c:v>
                </c:pt>
                <c:pt idx="346">
                  <c:v>Yersinia_pestis_biovar_Mediaevails_NC_005810.fna</c:v>
                </c:pt>
                <c:pt idx="347">
                  <c:v>Yersinia_pestis_biovar_Mediaevails_NC_005814.fna</c:v>
                </c:pt>
                <c:pt idx="348">
                  <c:v>Yersinia_pestis_Nepal516_NC_008149.fna</c:v>
                </c:pt>
                <c:pt idx="349">
                  <c:v>Neorickettsia_sennetsu_Miyayama_NC_007798.fna</c:v>
                </c:pt>
                <c:pt idx="350">
                  <c:v>Methanococcoides_burtonii_DSM_6242_NC_007955.fna</c:v>
                </c:pt>
                <c:pt idx="351">
                  <c:v>Yersinia_pseudotuberculosis_IP32953_NC_006155.fna</c:v>
                </c:pt>
                <c:pt idx="352">
                  <c:v>Streptomyces_coelicolor_NC_003904.fna</c:v>
                </c:pt>
                <c:pt idx="353">
                  <c:v>Chlorobium_chlorochromatii_CaD3_NC_007514.fna</c:v>
                </c:pt>
                <c:pt idx="354">
                  <c:v>Legionella_pneumophila_Lens_NC_006366.fna</c:v>
                </c:pt>
                <c:pt idx="355">
                  <c:v>Haloarcula_marismortui_ATCC_43049_NC_006392.fna</c:v>
                </c:pt>
                <c:pt idx="356">
                  <c:v>Staphylococcus_saprophyticus_NC_007351.fna</c:v>
                </c:pt>
                <c:pt idx="357">
                  <c:v>Halobacterium_sp_NC_002608.fna</c:v>
                </c:pt>
                <c:pt idx="358">
                  <c:v>Photobacterium_profundum_SS9_NC_005871.fna</c:v>
                </c:pt>
                <c:pt idx="359">
                  <c:v>Mycoplasma_gallisepticum_NC_004829.fna</c:v>
                </c:pt>
                <c:pt idx="360">
                  <c:v>Nitrosospira_multiformis_ATCC_25196_NC_007615.fna</c:v>
                </c:pt>
                <c:pt idx="361">
                  <c:v>Oceanobacillus_iheyensis_NC_004193.fna</c:v>
                </c:pt>
                <c:pt idx="362">
                  <c:v>Chlamydia_trachomatis_NC_000117.fna</c:v>
                </c:pt>
                <c:pt idx="363">
                  <c:v>Idiomarina_loihiensis_L2TR_NC_006512.fna</c:v>
                </c:pt>
                <c:pt idx="364">
                  <c:v>Chlamydia_trachomatis_A_HAR-13_NC_007429.fna</c:v>
                </c:pt>
                <c:pt idx="365">
                  <c:v>Streptococcus_pneumoniae_TIGR4_NC_003028.fna</c:v>
                </c:pt>
                <c:pt idx="366">
                  <c:v>Halobacterium_sp_NC_001869.fna</c:v>
                </c:pt>
                <c:pt idx="367">
                  <c:v>Streptococcus_pneumoniae_R6_NC_003098.fna</c:v>
                </c:pt>
                <c:pt idx="368">
                  <c:v>Enterococcus_faecalis_V583_NC_004671.fna</c:v>
                </c:pt>
                <c:pt idx="369">
                  <c:v>Coxiella_burnetii_NC_002971.fna</c:v>
                </c:pt>
                <c:pt idx="370">
                  <c:v>Rubrobacter_xylanophilus_DSM_9941_NC_008148.fna</c:v>
                </c:pt>
                <c:pt idx="371">
                  <c:v>Thermotoga_maritima_NC_000853.fna</c:v>
                </c:pt>
                <c:pt idx="372">
                  <c:v>Haloarcula_marismortui_ATCC_43049_NC_006394.fna</c:v>
                </c:pt>
                <c:pt idx="373">
                  <c:v>Staphylococcus_epidermidis_RP62A_NC_006663.fna</c:v>
                </c:pt>
                <c:pt idx="374">
                  <c:v>Haemophilus_somnus_129PT_NC_008309.fna</c:v>
                </c:pt>
                <c:pt idx="375">
                  <c:v>Natronomonas_pharaonis_NC_007426.fna</c:v>
                </c:pt>
                <c:pt idx="376">
                  <c:v>Helicobacter_hepaticus_NC_004917.fna</c:v>
                </c:pt>
                <c:pt idx="377">
                  <c:v>Haloarcula_marismortui_ATCC_43049_NC_006395.fna</c:v>
                </c:pt>
                <c:pt idx="378">
                  <c:v>Mycoplasma_synoviae_53_NC_007294.fna</c:v>
                </c:pt>
                <c:pt idx="379">
                  <c:v>Cytophaga_hutchinsonii_ATCC_33406_NC_008255.fna</c:v>
                </c:pt>
                <c:pt idx="380">
                  <c:v>Shewanella_denitrificans_OS217_NC_007954.fna</c:v>
                </c:pt>
                <c:pt idx="381">
                  <c:v>Chlamydophila_abortus_S26_3_NC_004552.fna</c:v>
                </c:pt>
                <c:pt idx="382">
                  <c:v>Streptococcus_pyogenes_SSI-1_NC_004606.fna</c:v>
                </c:pt>
                <c:pt idx="383">
                  <c:v>Streptococcus_pyogenes_MGAS315_NC_004070.fna</c:v>
                </c:pt>
                <c:pt idx="384">
                  <c:v>Desulfotalea_psychrophila_LSv54_NC_006139.fna</c:v>
                </c:pt>
                <c:pt idx="385">
                  <c:v>Staphylococcus_aureus_aureus_MSSA476_NC_005951.fna</c:v>
                </c:pt>
                <c:pt idx="386">
                  <c:v>Streptococcus_pyogenes_MGAS8232_NC_003485.fna</c:v>
                </c:pt>
                <c:pt idx="387">
                  <c:v>Staphylococcus_saprophyticus_NC_007352.fna</c:v>
                </c:pt>
                <c:pt idx="388">
                  <c:v>Enterococcus_faecalis_V583_NC_004669.fna</c:v>
                </c:pt>
                <c:pt idx="389">
                  <c:v>Streptococcus_pyogenes_MGAS2096_NC_008023.fna</c:v>
                </c:pt>
                <c:pt idx="390">
                  <c:v>Psychrobacter_cryohalolentis_K5_NC_007968.fna</c:v>
                </c:pt>
                <c:pt idx="391">
                  <c:v>Streptococcus_pyogenes_MGAS5005_NC_007297.fna</c:v>
                </c:pt>
                <c:pt idx="392">
                  <c:v>Nostoc_sp_NC_003276.fna</c:v>
                </c:pt>
                <c:pt idx="393">
                  <c:v>Streptococcus_pyogenes_MGAS9429_NC_008021.fna</c:v>
                </c:pt>
                <c:pt idx="394">
                  <c:v>Streptococcus_pyogenes_M1_GAS_NC_002737.fna</c:v>
                </c:pt>
                <c:pt idx="395">
                  <c:v>Lactobacillus_acidophilus_NCFM_NC_006814.fna</c:v>
                </c:pt>
                <c:pt idx="396">
                  <c:v>Ureaplasma_urealyticum_NC_002162.fna</c:v>
                </c:pt>
                <c:pt idx="397">
                  <c:v>Streptococcus_pyogenes_MGAS10394_NC_006086.fna</c:v>
                </c:pt>
                <c:pt idx="398">
                  <c:v>Haloarcula_marismortui_ATCC_43049_NC_006396.fna</c:v>
                </c:pt>
                <c:pt idx="399">
                  <c:v>Streptococcus_pyogenes_MGAS10270_NC_008022.fna</c:v>
                </c:pt>
                <c:pt idx="400">
                  <c:v>Streptococcus_thermophilus_LMG_18311_NC_006448.fna</c:v>
                </c:pt>
                <c:pt idx="401">
                  <c:v>Streptococcus_thermophilus_CNRZ1066_NC_006449.fna</c:v>
                </c:pt>
                <c:pt idx="402">
                  <c:v>Streptococcus_pyogenes_MGAS10750_NC_008024.fna</c:v>
                </c:pt>
                <c:pt idx="403">
                  <c:v>Chlamydophila_caviae_NC_003361.fna</c:v>
                </c:pt>
                <c:pt idx="404">
                  <c:v>Haemophilus_ducreyi_35000HP_NC_002940.fna</c:v>
                </c:pt>
                <c:pt idx="405">
                  <c:v>Streptococcus_pyogenes_MGAS6180_NC_007296.fna</c:v>
                </c:pt>
                <c:pt idx="406">
                  <c:v>Chlamydia_muridarum_NC_002620.fna</c:v>
                </c:pt>
                <c:pt idx="407">
                  <c:v>Thiomicrospira_denitrificans_ATCC_33889_NC_007575.fna</c:v>
                </c:pt>
                <c:pt idx="408">
                  <c:v>Staphylococcus_aureus_Mu50_NC_002774.fna</c:v>
                </c:pt>
                <c:pt idx="409">
                  <c:v>Legionella_pneumophila_Paris_NC_006368.fna</c:v>
                </c:pt>
                <c:pt idx="410">
                  <c:v>Nostoc_sp_NC_003240.fna</c:v>
                </c:pt>
                <c:pt idx="411">
                  <c:v>Legionella_pneumophila_Lens_NC_006369.fna</c:v>
                </c:pt>
                <c:pt idx="412">
                  <c:v>Bacillus_thuringiensis_konkukian_NC_006578.fna</c:v>
                </c:pt>
                <c:pt idx="413">
                  <c:v>Halobacterium_sp_NC_002607.fna</c:v>
                </c:pt>
                <c:pt idx="414">
                  <c:v>Streptococcus_agalactiae_2603_NC_004116.fna</c:v>
                </c:pt>
                <c:pt idx="415">
                  <c:v>Anaplasma_marginale_St_Maries_NC_004842.fna</c:v>
                </c:pt>
                <c:pt idx="416">
                  <c:v>Legionella_pneumophila_Philadelphia_1_NC_002942.fna</c:v>
                </c:pt>
                <c:pt idx="417">
                  <c:v>Streptococcus_agalactiae_NEM316_NC_004368.fna</c:v>
                </c:pt>
                <c:pt idx="418">
                  <c:v>Staphylococcus_epidermidis_ATCC_12228_NC_005005.fna</c:v>
                </c:pt>
                <c:pt idx="419">
                  <c:v>Streptococcus_agalactiae_A909_NC_007432.fna</c:v>
                </c:pt>
                <c:pt idx="420">
                  <c:v>Lactobacillus_salivarius_UCC118_NC_006530.fna</c:v>
                </c:pt>
                <c:pt idx="421">
                  <c:v>Lactobacillus_plantarum_NC_006377.fna</c:v>
                </c:pt>
                <c:pt idx="422">
                  <c:v>Desulfitobacterium_hafniense_Y51_NC_007907.fna</c:v>
                </c:pt>
                <c:pt idx="423">
                  <c:v>Anabaena_variabilis_ATCC_29413.fna</c:v>
                </c:pt>
                <c:pt idx="424">
                  <c:v>Bacillus_anthracis_Ames_0581_NC_007323.fna</c:v>
                </c:pt>
                <c:pt idx="425">
                  <c:v>Methanospirillum_hungatei_JF-1_NC_007796.fna</c:v>
                </c:pt>
                <c:pt idx="426">
                  <c:v>Chlamydophila_felis_Fe_C-56_NC_007899.fna</c:v>
                </c:pt>
                <c:pt idx="427">
                  <c:v>Lactobacillus_johnsonii_NCC_533_NC_005362.fna</c:v>
                </c:pt>
                <c:pt idx="428">
                  <c:v>Chlamydophila_pneumoniae_J138_NC_002491.fna</c:v>
                </c:pt>
                <c:pt idx="429">
                  <c:v>Chlamydophila_pneumoniae_TW_183_NC_005043.fna</c:v>
                </c:pt>
                <c:pt idx="430">
                  <c:v>Chlamydophila_pneumoniae_AR39_NC_002179.fna</c:v>
                </c:pt>
                <c:pt idx="431">
                  <c:v>Chlamydophila_pneumoniae_CWL029_NC_000922.fna</c:v>
                </c:pt>
                <c:pt idx="432">
                  <c:v>Nitrosococcus_oceani_ATCC_19707_NC_007484.fna</c:v>
                </c:pt>
                <c:pt idx="433">
                  <c:v>Helicobacter_pylori_HPAG1_NC_008086.fna</c:v>
                </c:pt>
                <c:pt idx="434">
                  <c:v>Lactobacillus_salivarius_UCC118_NC_006529.fna</c:v>
                </c:pt>
                <c:pt idx="435">
                  <c:v>Enterococcus_faecalis_V583_NC_004670.fna</c:v>
                </c:pt>
                <c:pt idx="436">
                  <c:v>Yersinia_pseudotuberculosis_IP32953_NC_006154.fna</c:v>
                </c:pt>
                <c:pt idx="437">
                  <c:v>Staphylococcus_aureus_N315_NC_003140.fna</c:v>
                </c:pt>
                <c:pt idx="438">
                  <c:v>Desulfotalea_psychrophila_LSv54_NC_006138.fna</c:v>
                </c:pt>
                <c:pt idx="439">
                  <c:v>Wolbachia_endosymbiont_of_Drosophila_melanogaster_NC_002978.fna</c:v>
                </c:pt>
                <c:pt idx="440">
                  <c:v>Bacteroides_fragilis_YCH46_NC_006297.fna</c:v>
                </c:pt>
                <c:pt idx="441">
                  <c:v>Helicobacter_acinonychis_Sheeba_NC_008229.fna</c:v>
                </c:pt>
                <c:pt idx="442">
                  <c:v>Colwellia_psychrerythraea_34H_NC_003910.fna</c:v>
                </c:pt>
                <c:pt idx="443">
                  <c:v>Nostoc_sp_NC_003270.fna</c:v>
                </c:pt>
                <c:pt idx="444">
                  <c:v>Prochlorococcus_marinus_NATL2A_NC_007335.fna</c:v>
                </c:pt>
                <c:pt idx="445">
                  <c:v>Methanococcus_maripaludis_S2_NC_005791.fna</c:v>
                </c:pt>
                <c:pt idx="446">
                  <c:v>Campylobacter_jejuni_NC_002163.fna</c:v>
                </c:pt>
                <c:pt idx="447">
                  <c:v>Campylobacter_jejuni_RM1221_NC_003912.fna</c:v>
                </c:pt>
                <c:pt idx="448">
                  <c:v>Methanosarcina_acetivorans_NC_003552.fna</c:v>
                </c:pt>
                <c:pt idx="449">
                  <c:v>Mycoplasma_mobile_163K_NC_006908.fna</c:v>
                </c:pt>
                <c:pt idx="450">
                  <c:v>Prochlorococcus_marinus_CCMP1375_NC_005042.fna</c:v>
                </c:pt>
                <c:pt idx="451">
                  <c:v>Methanosarcina_barkeri_fusaro_NC_007355.fna</c:v>
                </c:pt>
                <c:pt idx="452">
                  <c:v>Anabaena_variabilis_ATCC_29413_NC_007411.fna</c:v>
                </c:pt>
                <c:pt idx="453">
                  <c:v>Thermococcus_kodakaraensis_KOD1_NC_006624.fna</c:v>
                </c:pt>
                <c:pt idx="454">
                  <c:v>Nostoc_sp_NC_003273.fna</c:v>
                </c:pt>
                <c:pt idx="455">
                  <c:v>Mannheimia_succiniciproducens_MBEL55E_NC_006300.fna</c:v>
                </c:pt>
                <c:pt idx="456">
                  <c:v>Borrelia_burgdorferi_NC_001857.fna</c:v>
                </c:pt>
                <c:pt idx="457">
                  <c:v>Methanosarcina_mazei_NC_003901.fna</c:v>
                </c:pt>
                <c:pt idx="458">
                  <c:v>Nostoc_sp_NC_003267.fna</c:v>
                </c:pt>
                <c:pt idx="459">
                  <c:v>Mycoplasma_hyopneumoniae_7448_NC_007332.fna</c:v>
                </c:pt>
                <c:pt idx="460">
                  <c:v>Mycoplasma_hyopneumoniae_J_NC_007295.fna</c:v>
                </c:pt>
                <c:pt idx="461">
                  <c:v>Mycoplasma_pulmonis_NC_002771.fna</c:v>
                </c:pt>
                <c:pt idx="462">
                  <c:v>Staphylococcus_epidermidis_ATCC_12228_NC_005004.fna</c:v>
                </c:pt>
                <c:pt idx="463">
                  <c:v>Mesoplasma_florum_L1_NC_006055.fna</c:v>
                </c:pt>
                <c:pt idx="464">
                  <c:v>Mycoplasma_hyopneumoniae_232_NC_006360.fna</c:v>
                </c:pt>
                <c:pt idx="465">
                  <c:v>Lactobacillus_salivarius_UCC118_NC_007929.fna</c:v>
                </c:pt>
                <c:pt idx="466">
                  <c:v>Leptospira_interrogans_serovar_Copenhageni_NC_005823.fna</c:v>
                </c:pt>
                <c:pt idx="467">
                  <c:v>Leptospira_interrogans_serovar_Lai_NC_004342.fna</c:v>
                </c:pt>
                <c:pt idx="468">
                  <c:v>Lactobacillus_salivarius_UCC118_NC_007930.fna</c:v>
                </c:pt>
                <c:pt idx="469">
                  <c:v>Thermoplasma_volcanium_NC_002689.fna</c:v>
                </c:pt>
                <c:pt idx="470">
                  <c:v>Leptospira_interrogans_serovar_Lai_NC_004343.fna</c:v>
                </c:pt>
                <c:pt idx="471">
                  <c:v>Geobacter_metallireducens_GS_15_NC_007515.fna</c:v>
                </c:pt>
                <c:pt idx="472">
                  <c:v>Leptospira_interrogans_serovar_Copenhageni_NC_005824.fna</c:v>
                </c:pt>
                <c:pt idx="473">
                  <c:v>Borrelia_garinii_PBi_NC_006129.fna</c:v>
                </c:pt>
                <c:pt idx="474">
                  <c:v>Buchnera_sp_NC_002528.fna</c:v>
                </c:pt>
                <c:pt idx="475">
                  <c:v>Synechocystis_PCC6803_NC_005231.fna</c:v>
                </c:pt>
                <c:pt idx="476">
                  <c:v>Treponema_denticola_ATCC_35405_NC_002967.fna</c:v>
                </c:pt>
                <c:pt idx="477">
                  <c:v>Buchnera_aphidicola_Sg_NC_004061.fna</c:v>
                </c:pt>
                <c:pt idx="478">
                  <c:v>Staphylococcus_aureus_USA300_NC_007792.fna</c:v>
                </c:pt>
                <c:pt idx="479">
                  <c:v>Rickettsia_felis_URRWXCal2_NC_007110.fna</c:v>
                </c:pt>
                <c:pt idx="480">
                  <c:v>Nostoc_sp_NC_003272.fna</c:v>
                </c:pt>
                <c:pt idx="481">
                  <c:v>Anabaena_variabilis_ATCC_29413_NC_007413.fna</c:v>
                </c:pt>
                <c:pt idx="482">
                  <c:v>Rickettsia_typhi_wilmington_NC_006142.fna</c:v>
                </c:pt>
                <c:pt idx="483">
                  <c:v>Wolbachia_endosymbiont_of_Brugia_malayi_TRS_NC_006833.fna</c:v>
                </c:pt>
                <c:pt idx="484">
                  <c:v>Rickettsia_felis_URRWXCal2_NC_007111.fna</c:v>
                </c:pt>
                <c:pt idx="485">
                  <c:v>Candidatus_Blochmannia_pennsylvanicus_BPEN_NC_007292.fna</c:v>
                </c:pt>
                <c:pt idx="486">
                  <c:v>Bacillus_anthracis_Ames_0581_NC_007322.fna</c:v>
                </c:pt>
                <c:pt idx="487">
                  <c:v>Bacillus_cereus_ZK_NC_007103.fna</c:v>
                </c:pt>
                <c:pt idx="488">
                  <c:v>Rickettsia_prowazekii_NC_000963.fna</c:v>
                </c:pt>
                <c:pt idx="489">
                  <c:v>Bacillus_cereus_ZK_NC_007105.fna</c:v>
                </c:pt>
                <c:pt idx="490">
                  <c:v>Anaplasma_phagocytophilum_HZ_NC_007797.fna</c:v>
                </c:pt>
                <c:pt idx="491">
                  <c:v>Borrelia_burgdorferi_NC_001318.fna</c:v>
                </c:pt>
                <c:pt idx="492">
                  <c:v>Rickettsia_felis_URRWXCal2_NC_007109.fna</c:v>
                </c:pt>
                <c:pt idx="493">
                  <c:v>Rickettsia_bellii_RML369_C_NC_007940.fna</c:v>
                </c:pt>
                <c:pt idx="494">
                  <c:v>Rickettsia_conorii_NC_003103.fna</c:v>
                </c:pt>
                <c:pt idx="495">
                  <c:v>Picrophilus_torridus_DSM_9790_NC_005877.fna</c:v>
                </c:pt>
                <c:pt idx="496">
                  <c:v>Francisella_tularensis_FSC_198_NC_008245.fna</c:v>
                </c:pt>
                <c:pt idx="497">
                  <c:v>Francisella_tularensis_tularensis_NC_006570.fna</c:v>
                </c:pt>
                <c:pt idx="498">
                  <c:v>Francisella_tularensis_holarctica_NC_007880.fna</c:v>
                </c:pt>
                <c:pt idx="499">
                  <c:v>Borrelia_garinii_PBi_NC_006156.fna</c:v>
                </c:pt>
                <c:pt idx="500">
                  <c:v>Borrelia_burgdorferi_NC_000956.fna</c:v>
                </c:pt>
                <c:pt idx="501">
                  <c:v>Synechocystis_PCC6803_NC_005229.fna</c:v>
                </c:pt>
                <c:pt idx="502">
                  <c:v>Borrelia_afzelii_PKo_NC_008277.fna</c:v>
                </c:pt>
                <c:pt idx="503">
                  <c:v>Bacteroides_fragilis_NCTC_9434_NC_006873.fna</c:v>
                </c:pt>
                <c:pt idx="504">
                  <c:v>Mycoplasma_mycoides_NC_005364.fna</c:v>
                </c:pt>
                <c:pt idx="505">
                  <c:v>Bacteroides_thetaiotaomicron_VPI-5482_NC_004703.fna</c:v>
                </c:pt>
                <c:pt idx="506">
                  <c:v>Prochlorococcus_marinus_MIT_9312_NC_007577.fna</c:v>
                </c:pt>
                <c:pt idx="507">
                  <c:v>Saccharophagus_degradans_2-40_NC_007912.fna</c:v>
                </c:pt>
                <c:pt idx="508">
                  <c:v>Borrelia_afzelii_PKo_NC_008273.fna</c:v>
                </c:pt>
                <c:pt idx="509">
                  <c:v>Mycoplasma_capricolum_ATCC_27343_NC_007633.fna</c:v>
                </c:pt>
                <c:pt idx="510">
                  <c:v>Candidatus_Pelagibacter_ubique_HTCC1062_NC_007205.fna</c:v>
                </c:pt>
                <c:pt idx="511">
                  <c:v>Synechocystis_PCC6803_NC_005232.fna</c:v>
                </c:pt>
                <c:pt idx="512">
                  <c:v>Pseudoalteromonas_haloplanktis_TAC125_NC_007481.fna</c:v>
                </c:pt>
                <c:pt idx="513">
                  <c:v>Prochlorococcus_marinus_MED4_NC_005072.fna</c:v>
                </c:pt>
                <c:pt idx="514">
                  <c:v>Borrelia_garinii_PBi_NC_006128.fna</c:v>
                </c:pt>
                <c:pt idx="515">
                  <c:v>Pseudoalteromonas_haloplanktis_TAC125_NC_007482.fna</c:v>
                </c:pt>
                <c:pt idx="516">
                  <c:v>Synechocystis_PCC6803_NC_005230.fna</c:v>
                </c:pt>
                <c:pt idx="517">
                  <c:v>Borrelia_afzelii_PKo_NC_008274.fna</c:v>
                </c:pt>
                <c:pt idx="518">
                  <c:v>Thermus_thermophilus_HB27_NC_005835.fna</c:v>
                </c:pt>
                <c:pt idx="519">
                  <c:v>Thermoanaerobacter_tengcongensis_NC_003869.fna</c:v>
                </c:pt>
                <c:pt idx="520">
                  <c:v>Thermus_thermophilus_HB8_NC_006461.fna</c:v>
                </c:pt>
                <c:pt idx="521">
                  <c:v>Methanosarcina_barkeri_fusaro_NC_007349.fna</c:v>
                </c:pt>
                <c:pt idx="522">
                  <c:v>Methanobacterium_thermoautotrophicum_NC_000916.fna</c:v>
                </c:pt>
                <c:pt idx="523">
                  <c:v>Buchnera_aphidicola_NC_004545.fna</c:v>
                </c:pt>
                <c:pt idx="524">
                  <c:v>Clostridium_perfringens_SM101_NC_008265.fna</c:v>
                </c:pt>
                <c:pt idx="525">
                  <c:v>Onion_yellows_phytoplasma_NC_005303.fna</c:v>
                </c:pt>
                <c:pt idx="526">
                  <c:v>Synechocystis_PCC6803_NC_000911.fna</c:v>
                </c:pt>
                <c:pt idx="527">
                  <c:v>Mycoplasma_penetrans_NC_004432.fna</c:v>
                </c:pt>
                <c:pt idx="528">
                  <c:v>Mycoplasma_genitalium_NC_000908.fna</c:v>
                </c:pt>
                <c:pt idx="529">
                  <c:v>Wigglesworthia_brevipalpis_NC_004344.fna</c:v>
                </c:pt>
                <c:pt idx="530">
                  <c:v>Aster_yellows_witches-broom_phytoplasma_AYWB_NC_007716.fna</c:v>
                </c:pt>
                <c:pt idx="531">
                  <c:v>Methanopyrus_kandleri_NC_003551.fna</c:v>
                </c:pt>
                <c:pt idx="532">
                  <c:v>Desulfotalea_psychrophila_LSv54_NC_006140.fna</c:v>
                </c:pt>
                <c:pt idx="533">
                  <c:v>Thermus_thermophilus_HB27_NC_005838.fna</c:v>
                </c:pt>
                <c:pt idx="534">
                  <c:v>Thermus_thermophilus_HB8_NC_006462.fna</c:v>
                </c:pt>
                <c:pt idx="535">
                  <c:v>FakeEcoli.fna</c:v>
                </c:pt>
                <c:pt idx="536">
                  <c:v>Pyrococcus_furiosus_NC_003413.fna</c:v>
                </c:pt>
                <c:pt idx="537">
                  <c:v>Mycoplasma_pneumonia_NC_000912.fna</c:v>
                </c:pt>
                <c:pt idx="538">
                  <c:v>Bacillus_cereus_ATCC14579_NC_004721.fna</c:v>
                </c:pt>
                <c:pt idx="539">
                  <c:v>Borrelia_burgdorferi_NC_001849.fna</c:v>
                </c:pt>
                <c:pt idx="540">
                  <c:v>Fusobacterium_nucleatum_NC_003454.fna</c:v>
                </c:pt>
                <c:pt idx="541">
                  <c:v>Dehalococcoides_ethenogenes_195_NC_002936.fna</c:v>
                </c:pt>
                <c:pt idx="542">
                  <c:v>Ehrlichia_canis_Jake_NC_007354.fna</c:v>
                </c:pt>
                <c:pt idx="543">
                  <c:v>Methanococcus_jannaschii_NC_000909.fna</c:v>
                </c:pt>
                <c:pt idx="544">
                  <c:v>Clostridium_acetobutylicum_NC_003030.fna</c:v>
                </c:pt>
                <c:pt idx="545">
                  <c:v>Clostridium_acetobutylicum_NC_001988.fna</c:v>
                </c:pt>
                <c:pt idx="546">
                  <c:v>Aquifex_aeolicus_NC_001880.fna</c:v>
                </c:pt>
                <c:pt idx="547">
                  <c:v>Dehalococcoides_CBDB1_NC_007356.fna</c:v>
                </c:pt>
                <c:pt idx="548">
                  <c:v>Pyrococcus_abyssi_NC_000868.fna</c:v>
                </c:pt>
                <c:pt idx="549">
                  <c:v>Trichodesmium_erythraeum_IMS101_NC_008312.fna</c:v>
                </c:pt>
                <c:pt idx="550">
                  <c:v>Ehrlichia_chaffeensis_Arkansas_NC_007799.fna</c:v>
                </c:pt>
                <c:pt idx="551">
                  <c:v>Moorella_thermoacetica_ATCC_39073_NC_007644.fna</c:v>
                </c:pt>
                <c:pt idx="552">
                  <c:v>Clostridium_perfringens_NC_003042.fna</c:v>
                </c:pt>
                <c:pt idx="553">
                  <c:v>Candidatus_Blochmannia_floridanus_NC_005061.fna</c:v>
                </c:pt>
                <c:pt idx="554">
                  <c:v>Lawsonia_intracellularis_PHE_MN1_00_NC_008011.fna</c:v>
                </c:pt>
                <c:pt idx="555">
                  <c:v>Baumannia_cicadellinicola_Homalodisca_coagulata_NC_007984.fna</c:v>
                </c:pt>
                <c:pt idx="556">
                  <c:v>Carboxydothermus_hydrogenoformans_Z2901_NC_007503.fna</c:v>
                </c:pt>
                <c:pt idx="557">
                  <c:v>Pyrococcus_horikoshii_NC_000961.fna</c:v>
                </c:pt>
                <c:pt idx="558">
                  <c:v>Lawsonia_intracellularis_PHE_MN1_00_NC_008014.fna</c:v>
                </c:pt>
                <c:pt idx="559">
                  <c:v>Clostridium_perfringens_SM101_NC_008264.fna</c:v>
                </c:pt>
                <c:pt idx="560">
                  <c:v>Clostridium_perfringens_SM101_NC_008262.fna</c:v>
                </c:pt>
                <c:pt idx="561">
                  <c:v>Methanococcus_jannaschii_NC_001732.fna</c:v>
                </c:pt>
                <c:pt idx="562">
                  <c:v>Clostridium_perfringens_NC_003366.fna</c:v>
                </c:pt>
                <c:pt idx="563">
                  <c:v>Clostridium_perfringens_ATCC_13124_NC_008261.fna</c:v>
                </c:pt>
                <c:pt idx="564">
                  <c:v>Pyrobaculum_aerophilum_NC_003364.fna</c:v>
                </c:pt>
                <c:pt idx="565">
                  <c:v>Aquifex_aeolicus_NC_000918.fna</c:v>
                </c:pt>
                <c:pt idx="566">
                  <c:v>Methanosphaera_stadtmanae_NC_007681.fna</c:v>
                </c:pt>
                <c:pt idx="567">
                  <c:v>Methanococcus_jannaschii_NC_001733.fna</c:v>
                </c:pt>
                <c:pt idx="568">
                  <c:v>Clostridium_perfringens_SM101_NC_008263.fna</c:v>
                </c:pt>
                <c:pt idx="569">
                  <c:v>Nanoarchaeum_equitans_NC_005213.fna</c:v>
                </c:pt>
                <c:pt idx="570">
                  <c:v>Clostridium_tetani_E88_NC_004557.fna</c:v>
                </c:pt>
                <c:pt idx="571">
                  <c:v>Ehrlichia_ruminantium_Welgevonden_NC_005295.fna</c:v>
                </c:pt>
                <c:pt idx="572">
                  <c:v>Ehrlichia_ruminantium_str_Welgevonden_NC_006832.fna</c:v>
                </c:pt>
                <c:pt idx="573">
                  <c:v>Ehrlichia_ruminantium_Gardel_NC_006831.fna</c:v>
                </c:pt>
                <c:pt idx="574">
                  <c:v>Sulfolobus_tokodaii_NC_003106.fna</c:v>
                </c:pt>
                <c:pt idx="575">
                  <c:v>Lawsonia_intracellularis_PHE_MN1_00_NC_008012.fna</c:v>
                </c:pt>
                <c:pt idx="576">
                  <c:v>Lawsonia_intracellularis_PHE_MN1_00_NC_008013.fna</c:v>
                </c:pt>
                <c:pt idx="577">
                  <c:v>Clostridium_tetani_E88_NC_004565.fna</c:v>
                </c:pt>
                <c:pt idx="578">
                  <c:v>Sulfolobus_solfataricus_NC_002754.fna</c:v>
                </c:pt>
                <c:pt idx="579">
                  <c:v>Sulfolobus_acidocaldarius_DSM_639_NC_00718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G$1:$G$581</c:f>
              <c:numCache>
                <c:formatCode>General</c:formatCode>
                <c:ptCount val="581"/>
                <c:pt idx="0">
                  <c:v>1</c:v>
                </c:pt>
                <c:pt idx="1">
                  <c:v>0.819741</c:v>
                </c:pt>
                <c:pt idx="2">
                  <c:v>0.836403</c:v>
                </c:pt>
                <c:pt idx="3">
                  <c:v>0.868424</c:v>
                </c:pt>
                <c:pt idx="4">
                  <c:v>0.825025</c:v>
                </c:pt>
                <c:pt idx="5">
                  <c:v>0.734838</c:v>
                </c:pt>
                <c:pt idx="6">
                  <c:v>0.838402</c:v>
                </c:pt>
                <c:pt idx="7">
                  <c:v>0.793415</c:v>
                </c:pt>
                <c:pt idx="8">
                  <c:v>0.888525</c:v>
                </c:pt>
                <c:pt idx="9">
                  <c:v>0.875125</c:v>
                </c:pt>
                <c:pt idx="10">
                  <c:v>0.709894</c:v>
                </c:pt>
                <c:pt idx="11">
                  <c:v>0.681314</c:v>
                </c:pt>
                <c:pt idx="12">
                  <c:v>0.809259</c:v>
                </c:pt>
                <c:pt idx="13">
                  <c:v>0.853309</c:v>
                </c:pt>
                <c:pt idx="14">
                  <c:v>0.684456</c:v>
                </c:pt>
                <c:pt idx="15">
                  <c:v>0.791075</c:v>
                </c:pt>
                <c:pt idx="16">
                  <c:v>0.876592</c:v>
                </c:pt>
                <c:pt idx="17">
                  <c:v>0.850101</c:v>
                </c:pt>
                <c:pt idx="18">
                  <c:v>0.798129</c:v>
                </c:pt>
                <c:pt idx="19">
                  <c:v>0.832469</c:v>
                </c:pt>
                <c:pt idx="20">
                  <c:v>0.898007</c:v>
                </c:pt>
                <c:pt idx="21">
                  <c:v>0.815846</c:v>
                </c:pt>
                <c:pt idx="22">
                  <c:v>0.813362</c:v>
                </c:pt>
                <c:pt idx="23">
                  <c:v>0.885833</c:v>
                </c:pt>
                <c:pt idx="24">
                  <c:v>0.763139</c:v>
                </c:pt>
                <c:pt idx="25">
                  <c:v>0.888178</c:v>
                </c:pt>
                <c:pt idx="26">
                  <c:v>0.604428</c:v>
                </c:pt>
                <c:pt idx="27">
                  <c:v>0.801888</c:v>
                </c:pt>
                <c:pt idx="28">
                  <c:v>0.789041</c:v>
                </c:pt>
                <c:pt idx="29">
                  <c:v>0.83657</c:v>
                </c:pt>
                <c:pt idx="30">
                  <c:v>0.864374</c:v>
                </c:pt>
                <c:pt idx="31">
                  <c:v>0.793581</c:v>
                </c:pt>
                <c:pt idx="32">
                  <c:v>0.839551</c:v>
                </c:pt>
                <c:pt idx="33">
                  <c:v>0.878134</c:v>
                </c:pt>
                <c:pt idx="34">
                  <c:v>0.82406</c:v>
                </c:pt>
                <c:pt idx="35">
                  <c:v>0.810941</c:v>
                </c:pt>
                <c:pt idx="36">
                  <c:v>0.902006</c:v>
                </c:pt>
                <c:pt idx="37">
                  <c:v>0.777599</c:v>
                </c:pt>
                <c:pt idx="38">
                  <c:v>0.864503</c:v>
                </c:pt>
                <c:pt idx="39">
                  <c:v>0.633941</c:v>
                </c:pt>
                <c:pt idx="40">
                  <c:v>0.812054</c:v>
                </c:pt>
                <c:pt idx="41">
                  <c:v>0.611463</c:v>
                </c:pt>
                <c:pt idx="42">
                  <c:v>0.857804</c:v>
                </c:pt>
                <c:pt idx="43">
                  <c:v>0.611222</c:v>
                </c:pt>
                <c:pt idx="44">
                  <c:v>0.682289</c:v>
                </c:pt>
                <c:pt idx="45">
                  <c:v>0.76999</c:v>
                </c:pt>
                <c:pt idx="46">
                  <c:v>0.773956</c:v>
                </c:pt>
                <c:pt idx="47">
                  <c:v>0.812485</c:v>
                </c:pt>
                <c:pt idx="48">
                  <c:v>0.746305</c:v>
                </c:pt>
                <c:pt idx="49">
                  <c:v>0.842813</c:v>
                </c:pt>
                <c:pt idx="50">
                  <c:v>0.683342</c:v>
                </c:pt>
                <c:pt idx="51">
                  <c:v>0.797363</c:v>
                </c:pt>
                <c:pt idx="52">
                  <c:v>0.859524</c:v>
                </c:pt>
                <c:pt idx="53">
                  <c:v>0.80919</c:v>
                </c:pt>
                <c:pt idx="54">
                  <c:v>0.83051</c:v>
                </c:pt>
                <c:pt idx="55">
                  <c:v>0.680468</c:v>
                </c:pt>
                <c:pt idx="56">
                  <c:v>0.752451</c:v>
                </c:pt>
                <c:pt idx="57">
                  <c:v>0.65765</c:v>
                </c:pt>
                <c:pt idx="58">
                  <c:v>0.775846</c:v>
                </c:pt>
                <c:pt idx="59">
                  <c:v>0.780122</c:v>
                </c:pt>
                <c:pt idx="60">
                  <c:v>0.784421</c:v>
                </c:pt>
                <c:pt idx="61">
                  <c:v>0.804045</c:v>
                </c:pt>
                <c:pt idx="62">
                  <c:v>0.759821</c:v>
                </c:pt>
                <c:pt idx="63">
                  <c:v>0.711733</c:v>
                </c:pt>
                <c:pt idx="64">
                  <c:v>0.79771</c:v>
                </c:pt>
                <c:pt idx="65">
                  <c:v>0.676213</c:v>
                </c:pt>
                <c:pt idx="66">
                  <c:v>0.857092</c:v>
                </c:pt>
                <c:pt idx="67">
                  <c:v>0.798812</c:v>
                </c:pt>
                <c:pt idx="68">
                  <c:v>0.788038</c:v>
                </c:pt>
                <c:pt idx="69">
                  <c:v>0.804724</c:v>
                </c:pt>
                <c:pt idx="70">
                  <c:v>0.752407</c:v>
                </c:pt>
                <c:pt idx="71">
                  <c:v>0.784656</c:v>
                </c:pt>
                <c:pt idx="72">
                  <c:v>0.667098</c:v>
                </c:pt>
                <c:pt idx="73">
                  <c:v>0.926773</c:v>
                </c:pt>
                <c:pt idx="74">
                  <c:v>0.792359</c:v>
                </c:pt>
                <c:pt idx="75">
                  <c:v>0.792974</c:v>
                </c:pt>
                <c:pt idx="76">
                  <c:v>0.777383</c:v>
                </c:pt>
                <c:pt idx="77">
                  <c:v>0.67035</c:v>
                </c:pt>
                <c:pt idx="78">
                  <c:v>0.754629</c:v>
                </c:pt>
                <c:pt idx="79">
                  <c:v>0.782863</c:v>
                </c:pt>
                <c:pt idx="80">
                  <c:v>0.775358</c:v>
                </c:pt>
                <c:pt idx="81">
                  <c:v>0.714959</c:v>
                </c:pt>
                <c:pt idx="82">
                  <c:v>0.75372</c:v>
                </c:pt>
                <c:pt idx="83">
                  <c:v>0.817107</c:v>
                </c:pt>
                <c:pt idx="84">
                  <c:v>0.739769</c:v>
                </c:pt>
                <c:pt idx="85">
                  <c:v>0.810775</c:v>
                </c:pt>
                <c:pt idx="86">
                  <c:v>0.78141</c:v>
                </c:pt>
                <c:pt idx="87">
                  <c:v>0.777108</c:v>
                </c:pt>
                <c:pt idx="88">
                  <c:v>0.829203</c:v>
                </c:pt>
                <c:pt idx="89">
                  <c:v>0.790705</c:v>
                </c:pt>
                <c:pt idx="90">
                  <c:v>0.828713</c:v>
                </c:pt>
                <c:pt idx="91">
                  <c:v>0.810107</c:v>
                </c:pt>
                <c:pt idx="92">
                  <c:v>0.809823</c:v>
                </c:pt>
                <c:pt idx="93">
                  <c:v>0.696284</c:v>
                </c:pt>
                <c:pt idx="94">
                  <c:v>0.808724</c:v>
                </c:pt>
                <c:pt idx="95">
                  <c:v>0.786898</c:v>
                </c:pt>
                <c:pt idx="96">
                  <c:v>0.78997</c:v>
                </c:pt>
                <c:pt idx="97">
                  <c:v>0.801703</c:v>
                </c:pt>
                <c:pt idx="98">
                  <c:v>0.876534</c:v>
                </c:pt>
                <c:pt idx="99">
                  <c:v>0.685337</c:v>
                </c:pt>
                <c:pt idx="100">
                  <c:v>0.875495</c:v>
                </c:pt>
                <c:pt idx="101">
                  <c:v>0.766827</c:v>
                </c:pt>
                <c:pt idx="102">
                  <c:v>0.87307</c:v>
                </c:pt>
                <c:pt idx="103">
                  <c:v>0.760149</c:v>
                </c:pt>
                <c:pt idx="104">
                  <c:v>0.702964</c:v>
                </c:pt>
                <c:pt idx="105">
                  <c:v>0.776149</c:v>
                </c:pt>
                <c:pt idx="106">
                  <c:v>0.777553</c:v>
                </c:pt>
                <c:pt idx="107">
                  <c:v>0.822091</c:v>
                </c:pt>
                <c:pt idx="108">
                  <c:v>0.779951</c:v>
                </c:pt>
                <c:pt idx="109">
                  <c:v>0.654277</c:v>
                </c:pt>
                <c:pt idx="110">
                  <c:v>0.821302</c:v>
                </c:pt>
                <c:pt idx="111">
                  <c:v>0.777701</c:v>
                </c:pt>
                <c:pt idx="112">
                  <c:v>0.78227</c:v>
                </c:pt>
                <c:pt idx="113">
                  <c:v>0.8971</c:v>
                </c:pt>
                <c:pt idx="114">
                  <c:v>0.687686</c:v>
                </c:pt>
                <c:pt idx="115">
                  <c:v>0.7273</c:v>
                </c:pt>
                <c:pt idx="116">
                  <c:v>0.727066</c:v>
                </c:pt>
                <c:pt idx="117">
                  <c:v>0.683855</c:v>
                </c:pt>
                <c:pt idx="118">
                  <c:v>0.548322</c:v>
                </c:pt>
                <c:pt idx="119">
                  <c:v>0.79835</c:v>
                </c:pt>
                <c:pt idx="120">
                  <c:v>0.691565</c:v>
                </c:pt>
                <c:pt idx="121">
                  <c:v>0.691494</c:v>
                </c:pt>
                <c:pt idx="122">
                  <c:v>0.691084</c:v>
                </c:pt>
                <c:pt idx="123">
                  <c:v>0.691952</c:v>
                </c:pt>
                <c:pt idx="124">
                  <c:v>0.752858</c:v>
                </c:pt>
                <c:pt idx="125">
                  <c:v>0.647392</c:v>
                </c:pt>
                <c:pt idx="126">
                  <c:v>0.666216</c:v>
                </c:pt>
                <c:pt idx="127">
                  <c:v>0.69891</c:v>
                </c:pt>
                <c:pt idx="128">
                  <c:v>0.776743</c:v>
                </c:pt>
                <c:pt idx="129">
                  <c:v>0.680789</c:v>
                </c:pt>
                <c:pt idx="130">
                  <c:v>0.681272</c:v>
                </c:pt>
                <c:pt idx="131">
                  <c:v>0.680677</c:v>
                </c:pt>
                <c:pt idx="132">
                  <c:v>0.703808</c:v>
                </c:pt>
                <c:pt idx="133">
                  <c:v>0.708453</c:v>
                </c:pt>
                <c:pt idx="134">
                  <c:v>0.679677</c:v>
                </c:pt>
                <c:pt idx="135">
                  <c:v>0.696254</c:v>
                </c:pt>
                <c:pt idx="136">
                  <c:v>0.644783</c:v>
                </c:pt>
                <c:pt idx="137">
                  <c:v>0.59865</c:v>
                </c:pt>
                <c:pt idx="138">
                  <c:v>0.718688</c:v>
                </c:pt>
                <c:pt idx="139">
                  <c:v>0.638795</c:v>
                </c:pt>
                <c:pt idx="140">
                  <c:v>0.69017</c:v>
                </c:pt>
                <c:pt idx="141">
                  <c:v>0.723245</c:v>
                </c:pt>
                <c:pt idx="142">
                  <c:v>0.677589</c:v>
                </c:pt>
                <c:pt idx="143">
                  <c:v>0.544137</c:v>
                </c:pt>
                <c:pt idx="144">
                  <c:v>0.80939</c:v>
                </c:pt>
                <c:pt idx="145">
                  <c:v>0.860486</c:v>
                </c:pt>
                <c:pt idx="146">
                  <c:v>0.74971</c:v>
                </c:pt>
                <c:pt idx="147">
                  <c:v>0.668395</c:v>
                </c:pt>
                <c:pt idx="148">
                  <c:v>0.658697</c:v>
                </c:pt>
                <c:pt idx="149">
                  <c:v>0.617083</c:v>
                </c:pt>
                <c:pt idx="150">
                  <c:v>0.710178</c:v>
                </c:pt>
                <c:pt idx="151">
                  <c:v>0.766914</c:v>
                </c:pt>
                <c:pt idx="152">
                  <c:v>0.771281</c:v>
                </c:pt>
                <c:pt idx="153">
                  <c:v>0.659344</c:v>
                </c:pt>
                <c:pt idx="154">
                  <c:v>0.793116</c:v>
                </c:pt>
                <c:pt idx="155">
                  <c:v>0.832173</c:v>
                </c:pt>
                <c:pt idx="156">
                  <c:v>0.534195</c:v>
                </c:pt>
                <c:pt idx="157">
                  <c:v>0.633789</c:v>
                </c:pt>
                <c:pt idx="158">
                  <c:v>0.764615</c:v>
                </c:pt>
                <c:pt idx="159">
                  <c:v>0.756906</c:v>
                </c:pt>
                <c:pt idx="160">
                  <c:v>0.713356</c:v>
                </c:pt>
                <c:pt idx="161">
                  <c:v>0.759569</c:v>
                </c:pt>
                <c:pt idx="162">
                  <c:v>0.641684</c:v>
                </c:pt>
                <c:pt idx="163">
                  <c:v>0.714772</c:v>
                </c:pt>
                <c:pt idx="164">
                  <c:v>0.752053</c:v>
                </c:pt>
                <c:pt idx="165">
                  <c:v>0.706277</c:v>
                </c:pt>
                <c:pt idx="166">
                  <c:v>0.700066</c:v>
                </c:pt>
                <c:pt idx="167">
                  <c:v>0.705142</c:v>
                </c:pt>
                <c:pt idx="168">
                  <c:v>0.514376</c:v>
                </c:pt>
                <c:pt idx="169">
                  <c:v>0.746737</c:v>
                </c:pt>
                <c:pt idx="170">
                  <c:v>0.691044</c:v>
                </c:pt>
                <c:pt idx="171">
                  <c:v>0.512109</c:v>
                </c:pt>
                <c:pt idx="172">
                  <c:v>0.63889</c:v>
                </c:pt>
                <c:pt idx="173">
                  <c:v>0.772977</c:v>
                </c:pt>
                <c:pt idx="174">
                  <c:v>0.772625</c:v>
                </c:pt>
                <c:pt idx="175">
                  <c:v>0.77252</c:v>
                </c:pt>
                <c:pt idx="176">
                  <c:v>0.68883</c:v>
                </c:pt>
                <c:pt idx="177">
                  <c:v>0.510387</c:v>
                </c:pt>
                <c:pt idx="178">
                  <c:v>0.552949</c:v>
                </c:pt>
                <c:pt idx="179">
                  <c:v>0.552941</c:v>
                </c:pt>
                <c:pt idx="180">
                  <c:v>0.686203</c:v>
                </c:pt>
                <c:pt idx="181">
                  <c:v>0.685786</c:v>
                </c:pt>
                <c:pt idx="182">
                  <c:v>0.510121</c:v>
                </c:pt>
                <c:pt idx="183">
                  <c:v>0.530033</c:v>
                </c:pt>
                <c:pt idx="184">
                  <c:v>0.73163</c:v>
                </c:pt>
                <c:pt idx="185">
                  <c:v>0.591807</c:v>
                </c:pt>
                <c:pt idx="186">
                  <c:v>0.383274</c:v>
                </c:pt>
                <c:pt idx="187">
                  <c:v>0.528356</c:v>
                </c:pt>
                <c:pt idx="188">
                  <c:v>0.382983</c:v>
                </c:pt>
                <c:pt idx="189">
                  <c:v>0.697221</c:v>
                </c:pt>
                <c:pt idx="190">
                  <c:v>0.756212</c:v>
                </c:pt>
                <c:pt idx="191">
                  <c:v>0.558737</c:v>
                </c:pt>
                <c:pt idx="192">
                  <c:v>0.786562</c:v>
                </c:pt>
                <c:pt idx="193">
                  <c:v>0.528922</c:v>
                </c:pt>
                <c:pt idx="194">
                  <c:v>0.599079</c:v>
                </c:pt>
                <c:pt idx="195">
                  <c:v>0.509874</c:v>
                </c:pt>
                <c:pt idx="196">
                  <c:v>0.683004</c:v>
                </c:pt>
                <c:pt idx="197">
                  <c:v>0.463717</c:v>
                </c:pt>
                <c:pt idx="198">
                  <c:v>0.78378</c:v>
                </c:pt>
                <c:pt idx="199">
                  <c:v>0.416406</c:v>
                </c:pt>
                <c:pt idx="200">
                  <c:v>0.579097</c:v>
                </c:pt>
                <c:pt idx="201">
                  <c:v>0.552298</c:v>
                </c:pt>
                <c:pt idx="202">
                  <c:v>0.781087</c:v>
                </c:pt>
                <c:pt idx="203">
                  <c:v>0.755442</c:v>
                </c:pt>
                <c:pt idx="204">
                  <c:v>0.786464</c:v>
                </c:pt>
                <c:pt idx="205">
                  <c:v>0.529301</c:v>
                </c:pt>
                <c:pt idx="206">
                  <c:v>0.517777</c:v>
                </c:pt>
                <c:pt idx="207">
                  <c:v>0.289104</c:v>
                </c:pt>
                <c:pt idx="208">
                  <c:v>0.794645</c:v>
                </c:pt>
                <c:pt idx="209">
                  <c:v>0.637833</c:v>
                </c:pt>
                <c:pt idx="210">
                  <c:v>0.56648</c:v>
                </c:pt>
                <c:pt idx="211">
                  <c:v>0.569926</c:v>
                </c:pt>
                <c:pt idx="212">
                  <c:v>0.565552</c:v>
                </c:pt>
                <c:pt idx="213">
                  <c:v>0.523782</c:v>
                </c:pt>
                <c:pt idx="214">
                  <c:v>0.569428</c:v>
                </c:pt>
                <c:pt idx="215">
                  <c:v>0.568084</c:v>
                </c:pt>
                <c:pt idx="216">
                  <c:v>0.569375</c:v>
                </c:pt>
                <c:pt idx="217">
                  <c:v>0.442902</c:v>
                </c:pt>
                <c:pt idx="218">
                  <c:v>0.678887</c:v>
                </c:pt>
                <c:pt idx="219">
                  <c:v>0.562389</c:v>
                </c:pt>
                <c:pt idx="220">
                  <c:v>0.563845</c:v>
                </c:pt>
                <c:pt idx="221">
                  <c:v>0.564326</c:v>
                </c:pt>
                <c:pt idx="222">
                  <c:v>0.560649</c:v>
                </c:pt>
                <c:pt idx="223">
                  <c:v>0.553448</c:v>
                </c:pt>
                <c:pt idx="224">
                  <c:v>0.567092</c:v>
                </c:pt>
                <c:pt idx="225">
                  <c:v>0.412999</c:v>
                </c:pt>
                <c:pt idx="226">
                  <c:v>0.55237</c:v>
                </c:pt>
                <c:pt idx="227">
                  <c:v>0.777334</c:v>
                </c:pt>
                <c:pt idx="228">
                  <c:v>0.374496</c:v>
                </c:pt>
                <c:pt idx="229">
                  <c:v>0.466072</c:v>
                </c:pt>
                <c:pt idx="230">
                  <c:v>0.744399</c:v>
                </c:pt>
                <c:pt idx="231">
                  <c:v>0.678321</c:v>
                </c:pt>
                <c:pt idx="232">
                  <c:v>0.417268</c:v>
                </c:pt>
                <c:pt idx="233">
                  <c:v>0.38427</c:v>
                </c:pt>
                <c:pt idx="234">
                  <c:v>0.531314</c:v>
                </c:pt>
                <c:pt idx="235">
                  <c:v>0.423213</c:v>
                </c:pt>
                <c:pt idx="236">
                  <c:v>0.46752</c:v>
                </c:pt>
                <c:pt idx="237">
                  <c:v>0.474189</c:v>
                </c:pt>
                <c:pt idx="238">
                  <c:v>0.739517</c:v>
                </c:pt>
                <c:pt idx="239">
                  <c:v>0.42712</c:v>
                </c:pt>
                <c:pt idx="240">
                  <c:v>0.650379</c:v>
                </c:pt>
                <c:pt idx="241">
                  <c:v>0.581925</c:v>
                </c:pt>
                <c:pt idx="242">
                  <c:v>0.404244</c:v>
                </c:pt>
                <c:pt idx="243">
                  <c:v>0.614053</c:v>
                </c:pt>
                <c:pt idx="244">
                  <c:v>0.454412</c:v>
                </c:pt>
                <c:pt idx="245">
                  <c:v>0.593369</c:v>
                </c:pt>
                <c:pt idx="246">
                  <c:v>0.444633</c:v>
                </c:pt>
                <c:pt idx="247">
                  <c:v>0.45246</c:v>
                </c:pt>
                <c:pt idx="248">
                  <c:v>0.452409</c:v>
                </c:pt>
                <c:pt idx="249">
                  <c:v>0.747283</c:v>
                </c:pt>
                <c:pt idx="250">
                  <c:v>0.572043</c:v>
                </c:pt>
                <c:pt idx="251">
                  <c:v>0.188774</c:v>
                </c:pt>
                <c:pt idx="252">
                  <c:v>0.537958</c:v>
                </c:pt>
                <c:pt idx="253">
                  <c:v>0.344937</c:v>
                </c:pt>
                <c:pt idx="254">
                  <c:v>0.440763</c:v>
                </c:pt>
                <c:pt idx="255">
                  <c:v>0.467858</c:v>
                </c:pt>
                <c:pt idx="256">
                  <c:v>0.467678</c:v>
                </c:pt>
                <c:pt idx="257">
                  <c:v>0.520633</c:v>
                </c:pt>
                <c:pt idx="258">
                  <c:v>0.379448</c:v>
                </c:pt>
                <c:pt idx="259">
                  <c:v>0.503409</c:v>
                </c:pt>
                <c:pt idx="260">
                  <c:v>0.379319</c:v>
                </c:pt>
                <c:pt idx="261">
                  <c:v>0.465024</c:v>
                </c:pt>
                <c:pt idx="262">
                  <c:v>0.397508</c:v>
                </c:pt>
                <c:pt idx="263">
                  <c:v>0.464238</c:v>
                </c:pt>
                <c:pt idx="264">
                  <c:v>0.46471</c:v>
                </c:pt>
                <c:pt idx="265">
                  <c:v>0.586242</c:v>
                </c:pt>
                <c:pt idx="266">
                  <c:v>0.503417</c:v>
                </c:pt>
                <c:pt idx="267">
                  <c:v>0.555571</c:v>
                </c:pt>
                <c:pt idx="268">
                  <c:v>0.464608</c:v>
                </c:pt>
                <c:pt idx="269">
                  <c:v>0.475359</c:v>
                </c:pt>
                <c:pt idx="270">
                  <c:v>0.486382</c:v>
                </c:pt>
                <c:pt idx="271">
                  <c:v>0.499426</c:v>
                </c:pt>
                <c:pt idx="272">
                  <c:v>0.485248</c:v>
                </c:pt>
                <c:pt idx="273">
                  <c:v>0.395645</c:v>
                </c:pt>
                <c:pt idx="274">
                  <c:v>0.458874</c:v>
                </c:pt>
                <c:pt idx="275">
                  <c:v>0.469923</c:v>
                </c:pt>
                <c:pt idx="276">
                  <c:v>0.485055</c:v>
                </c:pt>
                <c:pt idx="277">
                  <c:v>0.484186</c:v>
                </c:pt>
                <c:pt idx="278">
                  <c:v>0.507067</c:v>
                </c:pt>
                <c:pt idx="279">
                  <c:v>0.486792</c:v>
                </c:pt>
                <c:pt idx="280">
                  <c:v>0.482669</c:v>
                </c:pt>
                <c:pt idx="281">
                  <c:v>0.519179</c:v>
                </c:pt>
                <c:pt idx="282">
                  <c:v>0.489309</c:v>
                </c:pt>
                <c:pt idx="283">
                  <c:v>0.393119</c:v>
                </c:pt>
                <c:pt idx="284">
                  <c:v>0.593944</c:v>
                </c:pt>
                <c:pt idx="285">
                  <c:v>0.45723</c:v>
                </c:pt>
                <c:pt idx="286">
                  <c:v>0.518727</c:v>
                </c:pt>
                <c:pt idx="287">
                  <c:v>0.597601</c:v>
                </c:pt>
                <c:pt idx="288">
                  <c:v>0.475125</c:v>
                </c:pt>
                <c:pt idx="289">
                  <c:v>0.444674</c:v>
                </c:pt>
                <c:pt idx="290">
                  <c:v>0.747696</c:v>
                </c:pt>
                <c:pt idx="291">
                  <c:v>0.704115</c:v>
                </c:pt>
                <c:pt idx="292">
                  <c:v>0.742058</c:v>
                </c:pt>
                <c:pt idx="293">
                  <c:v>0.481971</c:v>
                </c:pt>
                <c:pt idx="294">
                  <c:v>0.665553</c:v>
                </c:pt>
                <c:pt idx="295">
                  <c:v>0.470236</c:v>
                </c:pt>
                <c:pt idx="296">
                  <c:v>0.452236</c:v>
                </c:pt>
                <c:pt idx="297">
                  <c:v>0.725028</c:v>
                </c:pt>
                <c:pt idx="298">
                  <c:v>0.377224</c:v>
                </c:pt>
                <c:pt idx="299">
                  <c:v>0.388996</c:v>
                </c:pt>
                <c:pt idx="300">
                  <c:v>0.501357</c:v>
                </c:pt>
                <c:pt idx="301">
                  <c:v>0.501714</c:v>
                </c:pt>
                <c:pt idx="302">
                  <c:v>0.501949</c:v>
                </c:pt>
                <c:pt idx="303">
                  <c:v>0.499001</c:v>
                </c:pt>
                <c:pt idx="304">
                  <c:v>0.501825</c:v>
                </c:pt>
                <c:pt idx="305">
                  <c:v>0.488112</c:v>
                </c:pt>
                <c:pt idx="306">
                  <c:v>0.499286</c:v>
                </c:pt>
                <c:pt idx="307">
                  <c:v>0.500055</c:v>
                </c:pt>
                <c:pt idx="308">
                  <c:v>0.415505</c:v>
                </c:pt>
                <c:pt idx="309">
                  <c:v>0.499412</c:v>
                </c:pt>
                <c:pt idx="310">
                  <c:v>0.443641</c:v>
                </c:pt>
                <c:pt idx="311">
                  <c:v>0.423375</c:v>
                </c:pt>
                <c:pt idx="312">
                  <c:v>0.494511</c:v>
                </c:pt>
                <c:pt idx="313">
                  <c:v>0.423863</c:v>
                </c:pt>
                <c:pt idx="314">
                  <c:v>0.543292</c:v>
                </c:pt>
                <c:pt idx="315">
                  <c:v>0.418033</c:v>
                </c:pt>
                <c:pt idx="316">
                  <c:v>0.36653</c:v>
                </c:pt>
                <c:pt idx="317">
                  <c:v>0.454294</c:v>
                </c:pt>
                <c:pt idx="318">
                  <c:v>0.451405</c:v>
                </c:pt>
                <c:pt idx="319">
                  <c:v>0.390192</c:v>
                </c:pt>
                <c:pt idx="320">
                  <c:v>0.353262</c:v>
                </c:pt>
                <c:pt idx="321">
                  <c:v>0.357053</c:v>
                </c:pt>
                <c:pt idx="322">
                  <c:v>0.315574</c:v>
                </c:pt>
                <c:pt idx="323">
                  <c:v>0.31659</c:v>
                </c:pt>
                <c:pt idx="324">
                  <c:v>0.386939</c:v>
                </c:pt>
                <c:pt idx="325">
                  <c:v>0.55677</c:v>
                </c:pt>
                <c:pt idx="326">
                  <c:v>0.380185</c:v>
                </c:pt>
                <c:pt idx="327">
                  <c:v>0.319101</c:v>
                </c:pt>
                <c:pt idx="328">
                  <c:v>0.407565</c:v>
                </c:pt>
                <c:pt idx="329">
                  <c:v>0.350308</c:v>
                </c:pt>
                <c:pt idx="330">
                  <c:v>0.3887</c:v>
                </c:pt>
                <c:pt idx="331">
                  <c:v>0.452839</c:v>
                </c:pt>
                <c:pt idx="332">
                  <c:v>0.417951</c:v>
                </c:pt>
                <c:pt idx="333">
                  <c:v>0.321732</c:v>
                </c:pt>
                <c:pt idx="334">
                  <c:v>0.376371</c:v>
                </c:pt>
                <c:pt idx="335">
                  <c:v>0.38333</c:v>
                </c:pt>
                <c:pt idx="336">
                  <c:v>0.494906</c:v>
                </c:pt>
                <c:pt idx="337">
                  <c:v>0.385713</c:v>
                </c:pt>
                <c:pt idx="338">
                  <c:v>0.328909</c:v>
                </c:pt>
                <c:pt idx="339">
                  <c:v>0.432611</c:v>
                </c:pt>
                <c:pt idx="340">
                  <c:v>0.706575</c:v>
                </c:pt>
                <c:pt idx="341">
                  <c:v>0.413457</c:v>
                </c:pt>
                <c:pt idx="342">
                  <c:v>0.425798</c:v>
                </c:pt>
                <c:pt idx="343">
                  <c:v>0.324794</c:v>
                </c:pt>
                <c:pt idx="344">
                  <c:v>0.411437</c:v>
                </c:pt>
                <c:pt idx="345">
                  <c:v>0.343691</c:v>
                </c:pt>
                <c:pt idx="346">
                  <c:v>0.410309</c:v>
                </c:pt>
                <c:pt idx="347">
                  <c:v>0.404093</c:v>
                </c:pt>
                <c:pt idx="348">
                  <c:v>0.409274</c:v>
                </c:pt>
                <c:pt idx="349">
                  <c:v>0.383494</c:v>
                </c:pt>
                <c:pt idx="350">
                  <c:v>0.538793</c:v>
                </c:pt>
                <c:pt idx="351">
                  <c:v>0.403023</c:v>
                </c:pt>
                <c:pt idx="352">
                  <c:v>0.613026</c:v>
                </c:pt>
                <c:pt idx="353">
                  <c:v>0.322498</c:v>
                </c:pt>
                <c:pt idx="354">
                  <c:v>0.414138</c:v>
                </c:pt>
                <c:pt idx="355">
                  <c:v>0.519993</c:v>
                </c:pt>
                <c:pt idx="356">
                  <c:v>0.364922</c:v>
                </c:pt>
                <c:pt idx="357">
                  <c:v>0.58705</c:v>
                </c:pt>
                <c:pt idx="358">
                  <c:v>0.339972</c:v>
                </c:pt>
                <c:pt idx="359">
                  <c:v>0.351126</c:v>
                </c:pt>
                <c:pt idx="360">
                  <c:v>0.425493</c:v>
                </c:pt>
                <c:pt idx="361">
                  <c:v>0.492371</c:v>
                </c:pt>
                <c:pt idx="362">
                  <c:v>0.304271</c:v>
                </c:pt>
                <c:pt idx="363">
                  <c:v>0.418261</c:v>
                </c:pt>
                <c:pt idx="364">
                  <c:v>0.303742</c:v>
                </c:pt>
                <c:pt idx="365">
                  <c:v>0.427026</c:v>
                </c:pt>
                <c:pt idx="366">
                  <c:v>0.553884</c:v>
                </c:pt>
                <c:pt idx="367">
                  <c:v>0.419921</c:v>
                </c:pt>
                <c:pt idx="368">
                  <c:v>0.370856</c:v>
                </c:pt>
                <c:pt idx="369">
                  <c:v>0.340637</c:v>
                </c:pt>
                <c:pt idx="370">
                  <c:v>0.499645</c:v>
                </c:pt>
                <c:pt idx="371">
                  <c:v>0.472142</c:v>
                </c:pt>
                <c:pt idx="372">
                  <c:v>0.541814</c:v>
                </c:pt>
                <c:pt idx="373">
                  <c:v>0.294218</c:v>
                </c:pt>
                <c:pt idx="374">
                  <c:v>0.299501</c:v>
                </c:pt>
                <c:pt idx="375">
                  <c:v>0.528234</c:v>
                </c:pt>
                <c:pt idx="376">
                  <c:v>0.0250954</c:v>
                </c:pt>
                <c:pt idx="377">
                  <c:v>0.519614</c:v>
                </c:pt>
                <c:pt idx="378">
                  <c:v>0.392046</c:v>
                </c:pt>
                <c:pt idx="379">
                  <c:v>0.426713</c:v>
                </c:pt>
                <c:pt idx="380">
                  <c:v>0.296309</c:v>
                </c:pt>
                <c:pt idx="381">
                  <c:v>0.309244</c:v>
                </c:pt>
                <c:pt idx="382">
                  <c:v>0.349953</c:v>
                </c:pt>
                <c:pt idx="383">
                  <c:v>0.349891</c:v>
                </c:pt>
                <c:pt idx="384">
                  <c:v>0.4236</c:v>
                </c:pt>
                <c:pt idx="385">
                  <c:v>0.223852</c:v>
                </c:pt>
                <c:pt idx="386">
                  <c:v>0.351583</c:v>
                </c:pt>
                <c:pt idx="387">
                  <c:v>0.29764</c:v>
                </c:pt>
                <c:pt idx="388">
                  <c:v>0.398739</c:v>
                </c:pt>
                <c:pt idx="389">
                  <c:v>0.353344</c:v>
                </c:pt>
                <c:pt idx="390">
                  <c:v>0.25373</c:v>
                </c:pt>
                <c:pt idx="391">
                  <c:v>0.353361</c:v>
                </c:pt>
                <c:pt idx="392">
                  <c:v>0.309411</c:v>
                </c:pt>
                <c:pt idx="393">
                  <c:v>0.351628</c:v>
                </c:pt>
                <c:pt idx="394">
                  <c:v>0.350925</c:v>
                </c:pt>
                <c:pt idx="395">
                  <c:v>0.459046</c:v>
                </c:pt>
                <c:pt idx="396">
                  <c:v>0.386006</c:v>
                </c:pt>
                <c:pt idx="397">
                  <c:v>0.350186</c:v>
                </c:pt>
                <c:pt idx="398">
                  <c:v>0.545309</c:v>
                </c:pt>
                <c:pt idx="399">
                  <c:v>0.34968</c:v>
                </c:pt>
                <c:pt idx="400">
                  <c:v>0.387503</c:v>
                </c:pt>
                <c:pt idx="401">
                  <c:v>0.387332</c:v>
                </c:pt>
                <c:pt idx="402">
                  <c:v>0.351563</c:v>
                </c:pt>
                <c:pt idx="403">
                  <c:v>0.284746</c:v>
                </c:pt>
                <c:pt idx="404">
                  <c:v>0.268486</c:v>
                </c:pt>
                <c:pt idx="405">
                  <c:v>0.348264</c:v>
                </c:pt>
                <c:pt idx="406">
                  <c:v>0.25732</c:v>
                </c:pt>
                <c:pt idx="407">
                  <c:v>0.137234</c:v>
                </c:pt>
                <c:pt idx="408">
                  <c:v>0.238518</c:v>
                </c:pt>
                <c:pt idx="409">
                  <c:v>0.38541</c:v>
                </c:pt>
                <c:pt idx="410">
                  <c:v>0.334247</c:v>
                </c:pt>
                <c:pt idx="411">
                  <c:v>0.390907</c:v>
                </c:pt>
                <c:pt idx="412">
                  <c:v>0.377054</c:v>
                </c:pt>
                <c:pt idx="413">
                  <c:v>0.585872</c:v>
                </c:pt>
                <c:pt idx="414">
                  <c:v>0.370092</c:v>
                </c:pt>
                <c:pt idx="415">
                  <c:v>0.273208</c:v>
                </c:pt>
                <c:pt idx="416">
                  <c:v>0.386314</c:v>
                </c:pt>
                <c:pt idx="417">
                  <c:v>0.368344</c:v>
                </c:pt>
                <c:pt idx="418">
                  <c:v>0.213279</c:v>
                </c:pt>
                <c:pt idx="419">
                  <c:v>0.367043</c:v>
                </c:pt>
                <c:pt idx="420">
                  <c:v>0.335311</c:v>
                </c:pt>
                <c:pt idx="421">
                  <c:v>0.339591</c:v>
                </c:pt>
                <c:pt idx="422">
                  <c:v>0.358135</c:v>
                </c:pt>
                <c:pt idx="423">
                  <c:v>0.292133</c:v>
                </c:pt>
                <c:pt idx="424">
                  <c:v>0.275396</c:v>
                </c:pt>
                <c:pt idx="425">
                  <c:v>0.378955</c:v>
                </c:pt>
                <c:pt idx="426">
                  <c:v>0.24041</c:v>
                </c:pt>
                <c:pt idx="427">
                  <c:v>0.413894</c:v>
                </c:pt>
                <c:pt idx="428">
                  <c:v>0.254581</c:v>
                </c:pt>
                <c:pt idx="429">
                  <c:v>0.254549</c:v>
                </c:pt>
                <c:pt idx="430">
                  <c:v>0.254724</c:v>
                </c:pt>
                <c:pt idx="431">
                  <c:v>0.254386</c:v>
                </c:pt>
                <c:pt idx="432">
                  <c:v>0.343953</c:v>
                </c:pt>
                <c:pt idx="433">
                  <c:v>0.0387127</c:v>
                </c:pt>
                <c:pt idx="434">
                  <c:v>0.310122</c:v>
                </c:pt>
                <c:pt idx="435">
                  <c:v>0.368385</c:v>
                </c:pt>
                <c:pt idx="436">
                  <c:v>0.177091</c:v>
                </c:pt>
                <c:pt idx="437">
                  <c:v>0.249406</c:v>
                </c:pt>
                <c:pt idx="438">
                  <c:v>0.336638</c:v>
                </c:pt>
                <c:pt idx="439">
                  <c:v>0.315397</c:v>
                </c:pt>
                <c:pt idx="440">
                  <c:v>0.297507</c:v>
                </c:pt>
                <c:pt idx="441">
                  <c:v>0.00731672</c:v>
                </c:pt>
                <c:pt idx="442">
                  <c:v>0.34233</c:v>
                </c:pt>
                <c:pt idx="443">
                  <c:v>0.267464</c:v>
                </c:pt>
                <c:pt idx="444">
                  <c:v>0.330521</c:v>
                </c:pt>
                <c:pt idx="445">
                  <c:v>0.375136</c:v>
                </c:pt>
                <c:pt idx="446">
                  <c:v>0.210237</c:v>
                </c:pt>
                <c:pt idx="447">
                  <c:v>0.20159</c:v>
                </c:pt>
                <c:pt idx="448">
                  <c:v>0.356938</c:v>
                </c:pt>
                <c:pt idx="449">
                  <c:v>0.344462</c:v>
                </c:pt>
                <c:pt idx="450">
                  <c:v>0.314777</c:v>
                </c:pt>
                <c:pt idx="451">
                  <c:v>0.365502</c:v>
                </c:pt>
                <c:pt idx="452">
                  <c:v>0.259428</c:v>
                </c:pt>
                <c:pt idx="453">
                  <c:v>0.345608</c:v>
                </c:pt>
                <c:pt idx="454">
                  <c:v>0.202508</c:v>
                </c:pt>
                <c:pt idx="455">
                  <c:v>0.260386</c:v>
                </c:pt>
                <c:pt idx="456">
                  <c:v>0.0958167</c:v>
                </c:pt>
                <c:pt idx="457">
                  <c:v>0.322862</c:v>
                </c:pt>
                <c:pt idx="458">
                  <c:v>0.243208</c:v>
                </c:pt>
                <c:pt idx="459">
                  <c:v>0.289679</c:v>
                </c:pt>
                <c:pt idx="460">
                  <c:v>0.291074</c:v>
                </c:pt>
                <c:pt idx="461">
                  <c:v>0.246542</c:v>
                </c:pt>
                <c:pt idx="462">
                  <c:v>0.237175</c:v>
                </c:pt>
                <c:pt idx="463">
                  <c:v>0.37064</c:v>
                </c:pt>
                <c:pt idx="464">
                  <c:v>0.283844</c:v>
                </c:pt>
                <c:pt idx="465">
                  <c:v>0.397674</c:v>
                </c:pt>
                <c:pt idx="466">
                  <c:v>0.310328</c:v>
                </c:pt>
                <c:pt idx="467">
                  <c:v>0.309424</c:v>
                </c:pt>
                <c:pt idx="468">
                  <c:v>0.38228</c:v>
                </c:pt>
                <c:pt idx="469">
                  <c:v>0.438775</c:v>
                </c:pt>
                <c:pt idx="470">
                  <c:v>0.294975</c:v>
                </c:pt>
                <c:pt idx="471">
                  <c:v>0.265584</c:v>
                </c:pt>
                <c:pt idx="472">
                  <c:v>0.291538</c:v>
                </c:pt>
                <c:pt idx="473">
                  <c:v>0.113604</c:v>
                </c:pt>
                <c:pt idx="474">
                  <c:v>0.406473</c:v>
                </c:pt>
                <c:pt idx="475">
                  <c:v>0.313265</c:v>
                </c:pt>
                <c:pt idx="476">
                  <c:v>0.225938</c:v>
                </c:pt>
                <c:pt idx="477">
                  <c:v>0.418279</c:v>
                </c:pt>
                <c:pt idx="478">
                  <c:v>0.17015</c:v>
                </c:pt>
                <c:pt idx="479">
                  <c:v>0.1663</c:v>
                </c:pt>
                <c:pt idx="480">
                  <c:v>0.230929</c:v>
                </c:pt>
                <c:pt idx="481">
                  <c:v>0.229461</c:v>
                </c:pt>
                <c:pt idx="482">
                  <c:v>0.277779</c:v>
                </c:pt>
                <c:pt idx="483">
                  <c:v>0.265084</c:v>
                </c:pt>
                <c:pt idx="484">
                  <c:v>0.173789</c:v>
                </c:pt>
                <c:pt idx="485">
                  <c:v>0.254502</c:v>
                </c:pt>
                <c:pt idx="486">
                  <c:v>0.261591</c:v>
                </c:pt>
                <c:pt idx="487">
                  <c:v>0.268587</c:v>
                </c:pt>
                <c:pt idx="488">
                  <c:v>0.264265</c:v>
                </c:pt>
                <c:pt idx="489">
                  <c:v>0.208668</c:v>
                </c:pt>
                <c:pt idx="490">
                  <c:v>0.164673</c:v>
                </c:pt>
                <c:pt idx="491">
                  <c:v>0.113829</c:v>
                </c:pt>
                <c:pt idx="492">
                  <c:v>0.166982</c:v>
                </c:pt>
                <c:pt idx="493">
                  <c:v>0.216872</c:v>
                </c:pt>
                <c:pt idx="494">
                  <c:v>0.167188</c:v>
                </c:pt>
                <c:pt idx="495">
                  <c:v>0.33991</c:v>
                </c:pt>
                <c:pt idx="496">
                  <c:v>0.233479</c:v>
                </c:pt>
                <c:pt idx="497">
                  <c:v>0.233514</c:v>
                </c:pt>
                <c:pt idx="498">
                  <c:v>0.230935</c:v>
                </c:pt>
                <c:pt idx="499">
                  <c:v>0.129111</c:v>
                </c:pt>
                <c:pt idx="500">
                  <c:v>0.00985995</c:v>
                </c:pt>
                <c:pt idx="501">
                  <c:v>0.188681</c:v>
                </c:pt>
                <c:pt idx="502">
                  <c:v>0.118562</c:v>
                </c:pt>
                <c:pt idx="503">
                  <c:v>0.234587</c:v>
                </c:pt>
                <c:pt idx="504">
                  <c:v>0.280558</c:v>
                </c:pt>
                <c:pt idx="505">
                  <c:v>0.284105</c:v>
                </c:pt>
                <c:pt idx="506">
                  <c:v>0.242649</c:v>
                </c:pt>
                <c:pt idx="507">
                  <c:v>0.164152</c:v>
                </c:pt>
                <c:pt idx="508">
                  <c:v>0.00481994</c:v>
                </c:pt>
                <c:pt idx="509">
                  <c:v>0.270335</c:v>
                </c:pt>
                <c:pt idx="510">
                  <c:v>0.283042</c:v>
                </c:pt>
                <c:pt idx="511">
                  <c:v>0.1566</c:v>
                </c:pt>
                <c:pt idx="512">
                  <c:v>0.143626</c:v>
                </c:pt>
                <c:pt idx="513">
                  <c:v>0.225815</c:v>
                </c:pt>
                <c:pt idx="514">
                  <c:v>0.15101</c:v>
                </c:pt>
                <c:pt idx="515">
                  <c:v>0.118575</c:v>
                </c:pt>
                <c:pt idx="516">
                  <c:v>0.118878</c:v>
                </c:pt>
                <c:pt idx="517">
                  <c:v>0.106969</c:v>
                </c:pt>
                <c:pt idx="518">
                  <c:v>0.260382</c:v>
                </c:pt>
                <c:pt idx="519">
                  <c:v>0.117609</c:v>
                </c:pt>
                <c:pt idx="520">
                  <c:v>0.255921</c:v>
                </c:pt>
                <c:pt idx="521">
                  <c:v>0.189869</c:v>
                </c:pt>
                <c:pt idx="522">
                  <c:v>0.237736</c:v>
                </c:pt>
                <c:pt idx="523">
                  <c:v>0.270667</c:v>
                </c:pt>
                <c:pt idx="524">
                  <c:v>0.182201</c:v>
                </c:pt>
                <c:pt idx="525">
                  <c:v>0.135487</c:v>
                </c:pt>
                <c:pt idx="526">
                  <c:v>0.108251</c:v>
                </c:pt>
                <c:pt idx="527">
                  <c:v>0.197329</c:v>
                </c:pt>
                <c:pt idx="528">
                  <c:v>0.149376</c:v>
                </c:pt>
                <c:pt idx="529">
                  <c:v>0.218796</c:v>
                </c:pt>
                <c:pt idx="530">
                  <c:v>0.127151</c:v>
                </c:pt>
                <c:pt idx="531">
                  <c:v>0.405328</c:v>
                </c:pt>
                <c:pt idx="532">
                  <c:v>0.0111444</c:v>
                </c:pt>
                <c:pt idx="533">
                  <c:v>0.214885</c:v>
                </c:pt>
                <c:pt idx="534">
                  <c:v>0.21881</c:v>
                </c:pt>
                <c:pt idx="535">
                  <c:v>0.0406234</c:v>
                </c:pt>
                <c:pt idx="536">
                  <c:v>0.0639363</c:v>
                </c:pt>
                <c:pt idx="537">
                  <c:v>0.129225</c:v>
                </c:pt>
                <c:pt idx="538">
                  <c:v>0.0523266</c:v>
                </c:pt>
                <c:pt idx="539">
                  <c:v>-0.112339</c:v>
                </c:pt>
                <c:pt idx="540">
                  <c:v>0.169028</c:v>
                </c:pt>
                <c:pt idx="541">
                  <c:v>0.158219</c:v>
                </c:pt>
                <c:pt idx="542">
                  <c:v>0.140679</c:v>
                </c:pt>
                <c:pt idx="543">
                  <c:v>0.0258525</c:v>
                </c:pt>
                <c:pt idx="544">
                  <c:v>0.16907</c:v>
                </c:pt>
                <c:pt idx="545">
                  <c:v>0.185601</c:v>
                </c:pt>
                <c:pt idx="546">
                  <c:v>0.0703757</c:v>
                </c:pt>
                <c:pt idx="547">
                  <c:v>0.158483</c:v>
                </c:pt>
                <c:pt idx="548">
                  <c:v>0.0995058</c:v>
                </c:pt>
                <c:pt idx="549">
                  <c:v>0.0995265</c:v>
                </c:pt>
                <c:pt idx="550">
                  <c:v>0.132524</c:v>
                </c:pt>
                <c:pt idx="551">
                  <c:v>0.235878</c:v>
                </c:pt>
                <c:pt idx="552">
                  <c:v>0.0418407</c:v>
                </c:pt>
                <c:pt idx="553">
                  <c:v>0.202875</c:v>
                </c:pt>
                <c:pt idx="554">
                  <c:v>0.174562</c:v>
                </c:pt>
                <c:pt idx="555">
                  <c:v>0.220834</c:v>
                </c:pt>
                <c:pt idx="556">
                  <c:v>0.0791612</c:v>
                </c:pt>
                <c:pt idx="557">
                  <c:v>0.0516486</c:v>
                </c:pt>
                <c:pt idx="558">
                  <c:v>0.148581</c:v>
                </c:pt>
                <c:pt idx="559">
                  <c:v>0.0978888</c:v>
                </c:pt>
                <c:pt idx="560">
                  <c:v>0.0716524</c:v>
                </c:pt>
                <c:pt idx="561">
                  <c:v>-0.100285</c:v>
                </c:pt>
                <c:pt idx="562">
                  <c:v>0.0679449</c:v>
                </c:pt>
                <c:pt idx="563">
                  <c:v>0.0657912</c:v>
                </c:pt>
                <c:pt idx="564">
                  <c:v>-0.153843</c:v>
                </c:pt>
                <c:pt idx="565">
                  <c:v>0.0234035</c:v>
                </c:pt>
                <c:pt idx="566">
                  <c:v>0.179005</c:v>
                </c:pt>
                <c:pt idx="567">
                  <c:v>-0.0325694</c:v>
                </c:pt>
                <c:pt idx="568">
                  <c:v>0.0576742</c:v>
                </c:pt>
                <c:pt idx="569">
                  <c:v>-0.0727091</c:v>
                </c:pt>
                <c:pt idx="570">
                  <c:v>0.0501392</c:v>
                </c:pt>
                <c:pt idx="571">
                  <c:v>0.0653321</c:v>
                </c:pt>
                <c:pt idx="572">
                  <c:v>0.0648629</c:v>
                </c:pt>
                <c:pt idx="573">
                  <c:v>0.06401</c:v>
                </c:pt>
                <c:pt idx="574">
                  <c:v>-0.0238165</c:v>
                </c:pt>
                <c:pt idx="575">
                  <c:v>0.025071</c:v>
                </c:pt>
                <c:pt idx="576">
                  <c:v>0.0180894</c:v>
                </c:pt>
                <c:pt idx="577">
                  <c:v>-0.045416</c:v>
                </c:pt>
                <c:pt idx="578">
                  <c:v>-0.0859065</c:v>
                </c:pt>
                <c:pt idx="579">
                  <c:v>-0.0711762</c:v>
                </c:pt>
                <c:pt idx="580">
                  <c:v>-0.086411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_ZOM"</c:f>
              <c:strCache>
                <c:ptCount val="1"/>
                <c:pt idx="0">
                  <c:v>5_ZO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squar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Pseudomonas_aeruginosa_NC_002516.fna</c:v>
                </c:pt>
                <c:pt idx="1">
                  <c:v>Ralstonia_metallidurans_CH34_NC_007971.fna</c:v>
                </c:pt>
                <c:pt idx="2">
                  <c:v>Xanthomonas_campestris_vesicatoria_85-10_NC_007507.fna</c:v>
                </c:pt>
                <c:pt idx="3">
                  <c:v>Azoarcus_sp_EbN1_NC_006824.fna</c:v>
                </c:pt>
                <c:pt idx="4">
                  <c:v>Ralstonia_metallidurans_CH34_NC_007972.fna</c:v>
                </c:pt>
                <c:pt idx="5">
                  <c:v>Gluconobacter_oxydans_621H_NC_006672.fna</c:v>
                </c:pt>
                <c:pt idx="6">
                  <c:v>Ralstonia_eutropha_JMP134_NC_007336.fna</c:v>
                </c:pt>
                <c:pt idx="7">
                  <c:v>Xanthomonas_campestris_vesicatoria_85-10_NC_007505.fna</c:v>
                </c:pt>
                <c:pt idx="8">
                  <c:v>Ralstonia_eutropha_JMP134_NC_007337.fna</c:v>
                </c:pt>
                <c:pt idx="9">
                  <c:v>Corynebacterium_jeikeium_K411_NC_007164.fna</c:v>
                </c:pt>
                <c:pt idx="10">
                  <c:v>Silicibacter_TM1040_NC_008042.fna</c:v>
                </c:pt>
                <c:pt idx="11">
                  <c:v>Silicibacter_TM1040_NC_008044.fna</c:v>
                </c:pt>
                <c:pt idx="12">
                  <c:v>Azoarcus_sp_EbN1_NC_006823.fna</c:v>
                </c:pt>
                <c:pt idx="13">
                  <c:v>Caulobacter_crescentus_NC_002696.fna</c:v>
                </c:pt>
                <c:pt idx="14">
                  <c:v>Silicibacter_TM1040_NC_008043.fna</c:v>
                </c:pt>
                <c:pt idx="15">
                  <c:v>Mesorhizobium_loti_NC_002682.fna</c:v>
                </c:pt>
                <c:pt idx="16">
                  <c:v>Novosphingobium_aromaticivorans_DSM_12444_NC_007794.fna</c:v>
                </c:pt>
                <c:pt idx="17">
                  <c:v>Pseudomonas_syringae_pv_B728a_NC_007005.fna</c:v>
                </c:pt>
                <c:pt idx="18">
                  <c:v>Mesorhizobium_loti_NC_002679.fna</c:v>
                </c:pt>
                <c:pt idx="19">
                  <c:v>Mesorhizobium_loti_NC_002678.fna</c:v>
                </c:pt>
                <c:pt idx="20">
                  <c:v>Ralstonia_solanacearum_NC_003295.fna</c:v>
                </c:pt>
                <c:pt idx="21">
                  <c:v>Mesorhizobium_BNC1_NC_008242.fna</c:v>
                </c:pt>
                <c:pt idx="22">
                  <c:v>Rhodobacter_sphaeroides_2_4_1_NC_007490.fna</c:v>
                </c:pt>
                <c:pt idx="23">
                  <c:v>Ralstonia_metallidurans_CH34_NC_007973.fna</c:v>
                </c:pt>
                <c:pt idx="24">
                  <c:v>Gluconobacter_oxydans_621H_NC_006677.fna</c:v>
                </c:pt>
                <c:pt idx="25">
                  <c:v>Ralstonia_eutropha_JMP134_NC_007347.fna</c:v>
                </c:pt>
                <c:pt idx="26">
                  <c:v>Gluconobacter_oxydans_621H_NC_006675.fna</c:v>
                </c:pt>
                <c:pt idx="27">
                  <c:v>Xanthomonas_citri_NC_003922.fna</c:v>
                </c:pt>
                <c:pt idx="28">
                  <c:v>Agrobacterium_tumefaciens_C58_UWash_NC_003306.fna</c:v>
                </c:pt>
                <c:pt idx="29">
                  <c:v>Chromobacterium_violaceum_NC_005085.fna</c:v>
                </c:pt>
                <c:pt idx="30">
                  <c:v>Chromohalobacter_salexigens_DSM_3043_NC_007963.fna</c:v>
                </c:pt>
                <c:pt idx="31">
                  <c:v>Nitrobacter_hamburgensis_X14_NC_007959.fna</c:v>
                </c:pt>
                <c:pt idx="32">
                  <c:v>Dechloromonas_aromatica_RCB_NC_007298.fna</c:v>
                </c:pt>
                <c:pt idx="33">
                  <c:v>Ralstonia_solanacearum_NC_003296.fna</c:v>
                </c:pt>
                <c:pt idx="34">
                  <c:v>Bradyrhizobium_japonicum_NC_004463.fna</c:v>
                </c:pt>
                <c:pt idx="35">
                  <c:v>Sinorhizobium_meliloti_NC_003037.fna</c:v>
                </c:pt>
                <c:pt idx="36">
                  <c:v>Ralstonia_eutropha_H16_NC_008313.fna</c:v>
                </c:pt>
                <c:pt idx="37">
                  <c:v>Xanthomonas_campestris_vesicatoria_85-10_NC_007506.fna</c:v>
                </c:pt>
                <c:pt idx="38">
                  <c:v>Pseudomonas_fluorescens_PfO-1_NC_007492.fna</c:v>
                </c:pt>
                <c:pt idx="39">
                  <c:v>Gluconobacter_oxydans_621H_NC_006674.fna</c:v>
                </c:pt>
                <c:pt idx="40">
                  <c:v>Rhodobacter_sphaeroides_2_4_1_NC_007489.fna</c:v>
                </c:pt>
                <c:pt idx="41">
                  <c:v>Synechococcus_elongatus_PCC_7942_NC_007604.fna</c:v>
                </c:pt>
                <c:pt idx="42">
                  <c:v>Ralstonia_metallidurans_CH34_NC_007974.fna</c:v>
                </c:pt>
                <c:pt idx="43">
                  <c:v>Synechococcus_elongatus_PCC_6301_NC_006576.fna</c:v>
                </c:pt>
                <c:pt idx="44">
                  <c:v>Yersinia_pestis_Antiqua_NC_008120.fna</c:v>
                </c:pt>
                <c:pt idx="45">
                  <c:v>Polaromonas_JS666_NC_007950.fna</c:v>
                </c:pt>
                <c:pt idx="46">
                  <c:v>Chlorobium_tepidum_TLS_NC_002932.fna</c:v>
                </c:pt>
                <c:pt idx="47">
                  <c:v>Pseudomonas_syringae_phaseolicola_1448A_NC_005773.fna</c:v>
                </c:pt>
                <c:pt idx="48">
                  <c:v>Sphingopyxis_alaskensis_RB2256_NC_008036.fna</c:v>
                </c:pt>
                <c:pt idx="49">
                  <c:v>Azoarcus_sp_EbN1_NC_006513.fna</c:v>
                </c:pt>
                <c:pt idx="50">
                  <c:v>Yersinia_pestis_CO92_NC_003134.fna</c:v>
                </c:pt>
                <c:pt idx="51">
                  <c:v>Mesorhizobium_BNC1_NC_008244.fna</c:v>
                </c:pt>
                <c:pt idx="52">
                  <c:v>Ralstonia_eutropha_JMP134_NC_007348.fna</c:v>
                </c:pt>
                <c:pt idx="53">
                  <c:v>Erythrobacter_litoralis_HTCC2594_NC_007722.fna</c:v>
                </c:pt>
                <c:pt idx="54">
                  <c:v>Rhodopseudomonas_palustris_CGA009_NC_005296.fna</c:v>
                </c:pt>
                <c:pt idx="55">
                  <c:v>Yersinia_pestis_Nepal516_NC_008118.fna</c:v>
                </c:pt>
                <c:pt idx="56">
                  <c:v>Pelodictyon_luteolum_DSM_273_NC_007512.fna</c:v>
                </c:pt>
                <c:pt idx="57">
                  <c:v>Gluconobacter_oxydans_621H_NC_006673.fna</c:v>
                </c:pt>
                <c:pt idx="58">
                  <c:v>Rhizobium_etli_CFN_42_NC_007762.fna</c:v>
                </c:pt>
                <c:pt idx="59">
                  <c:v>Nitrobacter_hamburgensis_X14_NC_007961.fna</c:v>
                </c:pt>
                <c:pt idx="60">
                  <c:v>Agrobacterium_tumefaciens_C58_UWash_NC_003308.fna</c:v>
                </c:pt>
                <c:pt idx="61">
                  <c:v>Pseudomonas_syringae_tomato_DC3000_NC_004578.fna</c:v>
                </c:pt>
                <c:pt idx="62">
                  <c:v>Mesorhizobium_BNC1_NC_008254.fna</c:v>
                </c:pt>
                <c:pt idx="63">
                  <c:v>Desulfovibrio_vulgaris_Hildenborough_NC_002937.fna</c:v>
                </c:pt>
                <c:pt idx="64">
                  <c:v>Rhizobium_etli_CFN_42_NC_007766.fna</c:v>
                </c:pt>
                <c:pt idx="65">
                  <c:v>Yersinia_pestis_biovar_Mediaevails_NC_005815.fna</c:v>
                </c:pt>
                <c:pt idx="66">
                  <c:v>Methylococcus_capsulatus_Bath_NC_002977.fna</c:v>
                </c:pt>
                <c:pt idx="67">
                  <c:v>Mesorhizobium_BNC1_NC_008243.fna</c:v>
                </c:pt>
                <c:pt idx="68">
                  <c:v>Rhizobium_etli_CFN_42_NC_007761.fna</c:v>
                </c:pt>
                <c:pt idx="69">
                  <c:v>Rhodopseudomonas_palustris_BisB18_NC_007925.fna</c:v>
                </c:pt>
                <c:pt idx="70">
                  <c:v>Polaromonas_JS666_NC_007949.fna</c:v>
                </c:pt>
                <c:pt idx="71">
                  <c:v>Nitrobacter_hamburgensis_X14_NC_007960.fna</c:v>
                </c:pt>
                <c:pt idx="72">
                  <c:v>Yersinia_pestis_KIM_NC_004838.fna</c:v>
                </c:pt>
                <c:pt idx="73">
                  <c:v>Pseudomonas_entomophila_L48_NC_008027.fna</c:v>
                </c:pt>
                <c:pt idx="74">
                  <c:v>Acidobacteria_bacterium_Ellin345_NC_008009.fna</c:v>
                </c:pt>
                <c:pt idx="75">
                  <c:v>Rhizobium_etli_CFN_42_NC_007765.fna</c:v>
                </c:pt>
                <c:pt idx="76">
                  <c:v>Rhizobium_etli_CFN_42_NC_007764.fna</c:v>
                </c:pt>
                <c:pt idx="77">
                  <c:v>Salmonella_typhi_NC_003385.fna</c:v>
                </c:pt>
                <c:pt idx="78">
                  <c:v>Agrobacterium_tumefaciens_C58_UWash_NC_003305.fna</c:v>
                </c:pt>
                <c:pt idx="79">
                  <c:v>Rhizobium_etli_CFN_42_NC_007763.fna</c:v>
                </c:pt>
                <c:pt idx="80">
                  <c:v>Deinococcus_geothermalis_DSM_11300_NC_008025.fna</c:v>
                </c:pt>
                <c:pt idx="81">
                  <c:v>Myxococcus_xanthus_DK_1622_NC_008095.fna</c:v>
                </c:pt>
                <c:pt idx="82">
                  <c:v>Agrobacterium_tumefaciens_C58_UWash_NC_003304.fna</c:v>
                </c:pt>
                <c:pt idx="83">
                  <c:v>Thiobacillus_denitrificans_ATCC_25259_NC_007404.fna</c:v>
                </c:pt>
                <c:pt idx="84">
                  <c:v>Xanthomonas_citri_NC_003921.fna</c:v>
                </c:pt>
                <c:pt idx="85">
                  <c:v>Rhodopseudomonas_palustris_BisB5_NC_007958.fna</c:v>
                </c:pt>
                <c:pt idx="86">
                  <c:v>Silicibacter_pomeroyi_DSS-3_NC_003911.fna</c:v>
                </c:pt>
                <c:pt idx="87">
                  <c:v>Silicibacter_pomeroyi_DSS-3_NC_006569.fna</c:v>
                </c:pt>
                <c:pt idx="88">
                  <c:v>Xanthomonas_axonopodis_pv_citri_str_306.fna</c:v>
                </c:pt>
                <c:pt idx="89">
                  <c:v>Sinorhizobium_meliloti_NC_003078.fna</c:v>
                </c:pt>
                <c:pt idx="90">
                  <c:v>Xanthomonas_campestris_vesicatoria_85-10_NC_007508.fna</c:v>
                </c:pt>
                <c:pt idx="91">
                  <c:v>Xanthomonas_oryzae_KACC10331_NC_006834.fna</c:v>
                </c:pt>
                <c:pt idx="92">
                  <c:v>Xanthomonas_oryzae_MAFF_311018_NC_007705.fna</c:v>
                </c:pt>
                <c:pt idx="93">
                  <c:v>Pseudomonas_syringae_phaseolicola_1448A_NC_007274.fna</c:v>
                </c:pt>
                <c:pt idx="94">
                  <c:v>Rhodopseudomonas_palustris_HaA2_NC_007778.fna</c:v>
                </c:pt>
                <c:pt idx="95">
                  <c:v>Nitrobacter_hamburgensis_X14_NC_007964.fna</c:v>
                </c:pt>
                <c:pt idx="96">
                  <c:v>Sinorhizobium_meliloti_NC_003047.fna</c:v>
                </c:pt>
                <c:pt idx="97">
                  <c:v>Nitrobacter_winogradskyi_Nb_255_NC_007406.fna</c:v>
                </c:pt>
                <c:pt idx="98">
                  <c:v>Bordetella_pertussis_NC_002929.fna</c:v>
                </c:pt>
                <c:pt idx="99">
                  <c:v>Jannaschia_CCS1_NC_007801.fna</c:v>
                </c:pt>
                <c:pt idx="100">
                  <c:v>Bordetella_bronchiseptica_NC_002927.fna</c:v>
                </c:pt>
                <c:pt idx="101">
                  <c:v>Synechococcus_sp_WH8102_NC_005070.fna</c:v>
                </c:pt>
                <c:pt idx="102">
                  <c:v>Bordetella_parapertussis_NC_002928.fna</c:v>
                </c:pt>
                <c:pt idx="103">
                  <c:v>Synechococcus_CC9605_NC_007516.fna</c:v>
                </c:pt>
                <c:pt idx="104">
                  <c:v>Corynebacterium_diphtheriae_NC_002935.fna</c:v>
                </c:pt>
                <c:pt idx="105">
                  <c:v>Bifidobacterium_longum_NC_004307.fna</c:v>
                </c:pt>
                <c:pt idx="106">
                  <c:v>Burkholderia_xenovorans_LB400_NC_007953.fna</c:v>
                </c:pt>
                <c:pt idx="107">
                  <c:v>Xanthomonas_campestris_8004_NC_007086.fna</c:v>
                </c:pt>
                <c:pt idx="108">
                  <c:v>Rhodobacter_sphaeroides_2_4_1_NC_007493.fna</c:v>
                </c:pt>
                <c:pt idx="109">
                  <c:v>Roseobacter_denitrificans_OCh_114_NC_008209.fna</c:v>
                </c:pt>
                <c:pt idx="110">
                  <c:v>Xanthomonas_campestris_NC_003902.fna</c:v>
                </c:pt>
                <c:pt idx="111">
                  <c:v>Burkholderia_xenovorans_LB400_NC_007951.fna</c:v>
                </c:pt>
                <c:pt idx="112">
                  <c:v>Rhodobacter_sphaeroides_2_4_1_NC_007494.fna</c:v>
                </c:pt>
                <c:pt idx="113">
                  <c:v>Pseudomonas_fluorescens_Pf-5_NC_004129.fna</c:v>
                </c:pt>
                <c:pt idx="114">
                  <c:v>Jannaschia_CCS1_NC_007802.fna</c:v>
                </c:pt>
                <c:pt idx="115">
                  <c:v>Corynebacterium_glutamicum_ATCC_13032_Bielefeld_NC_006958.fna</c:v>
                </c:pt>
                <c:pt idx="116">
                  <c:v>Corynebacterium_glutamicum_ATCC_13032_Kitasato_NC_003450.fna</c:v>
                </c:pt>
                <c:pt idx="117">
                  <c:v>Desulfovibrio_vulgaris_Hildenborough_NC_005863.fna</c:v>
                </c:pt>
                <c:pt idx="118">
                  <c:v>Synechococcus_elongatus_PCC_7942_NC_007595.fna</c:v>
                </c:pt>
                <c:pt idx="119">
                  <c:v>Magnetospirillum_magneticum_AMB_1_NC_007626.fna</c:v>
                </c:pt>
                <c:pt idx="120">
                  <c:v>Brucella_melitensis_biovar_Abortus_NC_007618.fna</c:v>
                </c:pt>
                <c:pt idx="121">
                  <c:v>Brucella_abortus_9_941_NC_006932.fna</c:v>
                </c:pt>
                <c:pt idx="122">
                  <c:v>Brucella_melitensis_NC_003317.fna</c:v>
                </c:pt>
                <c:pt idx="123">
                  <c:v>Brucella_suis_1330_NC_004310.fna</c:v>
                </c:pt>
                <c:pt idx="124">
                  <c:v>Burkholderia_xenovorans_LB400_NC_007952.fna</c:v>
                </c:pt>
                <c:pt idx="125">
                  <c:v>Synechococcus_CC9311_NC_008319.fna</c:v>
                </c:pt>
                <c:pt idx="126">
                  <c:v>Synechococcus_CC9902_NC_007513.fna</c:v>
                </c:pt>
                <c:pt idx="127">
                  <c:v>Pseudomonas_syringae_tomato_DC3000_NC_004633.fna</c:v>
                </c:pt>
                <c:pt idx="128">
                  <c:v>Deinococcus_geothermalis_DSM_11300_NC_008010.fna</c:v>
                </c:pt>
                <c:pt idx="129">
                  <c:v>Brucella_abortus_9_941_NC_006933.fna</c:v>
                </c:pt>
                <c:pt idx="130">
                  <c:v>Brucella_suis_1330_NC_004311.fna</c:v>
                </c:pt>
                <c:pt idx="131">
                  <c:v>Brucella_melitensis_biovar_Abortus_NC_007624.fna</c:v>
                </c:pt>
                <c:pt idx="132">
                  <c:v>Pseudomonas_syringae_tomato_DC3000_NC_004632.fna</c:v>
                </c:pt>
                <c:pt idx="133">
                  <c:v>Polaromonas_JS666_NC_007948.fna</c:v>
                </c:pt>
                <c:pt idx="134">
                  <c:v>Brucella_melitensis_NC_003318.fna</c:v>
                </c:pt>
                <c:pt idx="135">
                  <c:v>Nitrosospira_multiformis_ATCC_25196_NC_007614.fna</c:v>
                </c:pt>
                <c:pt idx="136">
                  <c:v>Gloeobacter_violaceus_NC_005125.fna</c:v>
                </c:pt>
                <c:pt idx="137">
                  <c:v>Hahella_chejuensis_KCTC_2396_NC_007645.fna</c:v>
                </c:pt>
                <c:pt idx="138">
                  <c:v>Sphingopyxis_alaskensis_RB2256_NC_008048.fna</c:v>
                </c:pt>
                <c:pt idx="139">
                  <c:v>Rhodoferax_ferrireducens_T118_NC_007901.fna</c:v>
                </c:pt>
                <c:pt idx="140">
                  <c:v>Deinococcus_radiodurans_NC_001264.fna</c:v>
                </c:pt>
                <c:pt idx="141">
                  <c:v>Pseudomonas_syringae_phaseolicola_1448A_NC_007275.fna</c:v>
                </c:pt>
                <c:pt idx="142">
                  <c:v>Nitrosomonas_europaea_NC_004757.fna</c:v>
                </c:pt>
                <c:pt idx="143">
                  <c:v>Porphyromonas_gingivalis_W83_NC_002950.fna</c:v>
                </c:pt>
                <c:pt idx="144">
                  <c:v>Symbiobacterium_thermophilum_IAM14863_NC_006177.fna</c:v>
                </c:pt>
                <c:pt idx="145">
                  <c:v>Pseudomonas_putida_KT2440_NC_002947.fna</c:v>
                </c:pt>
                <c:pt idx="146">
                  <c:v>Rhodobacter_sphaeroides_2_4_1_NC_007488.fna</c:v>
                </c:pt>
                <c:pt idx="147">
                  <c:v>Deinococcus_radiodurans_NC_001263.fna</c:v>
                </c:pt>
                <c:pt idx="148">
                  <c:v>Deinococcus_radiodurans_NC_000958.fna</c:v>
                </c:pt>
                <c:pt idx="149">
                  <c:v>Salmonella_enterica_Choleraesuis_NC_006856.fna</c:v>
                </c:pt>
                <c:pt idx="150">
                  <c:v>Methylobacillus_flagellatus_KT_NC_007947.fna</c:v>
                </c:pt>
                <c:pt idx="151">
                  <c:v>Burkholderia_383_NC_007509.fna</c:v>
                </c:pt>
                <c:pt idx="152">
                  <c:v>Burkholderia_383_NC_007510.fna</c:v>
                </c:pt>
                <c:pt idx="153">
                  <c:v>Pirellula_sp_NC_005027.fna</c:v>
                </c:pt>
                <c:pt idx="154">
                  <c:v>Mycobacterium_MCS_NC_008147.fna</c:v>
                </c:pt>
                <c:pt idx="155">
                  <c:v>Mycobacterium_avium_paratuberculosis_NC_002944.fna</c:v>
                </c:pt>
                <c:pt idx="156">
                  <c:v>Bacillus_subtilis_NC_000964.fna</c:v>
                </c:pt>
                <c:pt idx="157">
                  <c:v>Rhodoferax_ferrireducens_T118_NC_007908.fna</c:v>
                </c:pt>
                <c:pt idx="158">
                  <c:v>Burkholderia_cenocepacia_AU_1054_NC_008060.fna</c:v>
                </c:pt>
                <c:pt idx="159">
                  <c:v>Burkholderia_383_NC_007511.fna</c:v>
                </c:pt>
                <c:pt idx="160">
                  <c:v>Burkholderia_thailandensis_E264_NC_007651.fna</c:v>
                </c:pt>
                <c:pt idx="161">
                  <c:v>Burkholderia_cenocepacia_AU_1054_NC_008062.fna</c:v>
                </c:pt>
                <c:pt idx="162">
                  <c:v>Xylella_fastidiosa_NC_002490.fna</c:v>
                </c:pt>
                <c:pt idx="163">
                  <c:v>Burkholderia_mallei_ATCC_23344_NC_006348.fna</c:v>
                </c:pt>
                <c:pt idx="164">
                  <c:v>Geobacter_sulfurreducens_NC_002939.fna</c:v>
                </c:pt>
                <c:pt idx="165">
                  <c:v>Burkholderia_pseudomallei_K96243_NC_006350.fna</c:v>
                </c:pt>
                <c:pt idx="166">
                  <c:v>Rhodospirillum_rubrum_ATCC_11170_NC_007643.fna</c:v>
                </c:pt>
                <c:pt idx="167">
                  <c:v>Burkholderia_pseudomallei_1710b_NC_007434.fna</c:v>
                </c:pt>
                <c:pt idx="168">
                  <c:v>Corynebacterium_jeikeium_K411_NC_003080.fna</c:v>
                </c:pt>
                <c:pt idx="169">
                  <c:v>Burkholderia_cenocepacia_AU_1054_NC_008061.fna</c:v>
                </c:pt>
                <c:pt idx="170">
                  <c:v>Burkholderia_thailandensis_E264_NC_007650.fna</c:v>
                </c:pt>
                <c:pt idx="171">
                  <c:v>Vibrio_cholerae_NC_002505.fna</c:v>
                </c:pt>
                <c:pt idx="172">
                  <c:v>Rhodospirillum_rubrum_ATCC_11170_NC_007641.fna</c:v>
                </c:pt>
                <c:pt idx="173">
                  <c:v>Mycobacterium_tuberculosis_H37Rv_NC_002755.fna</c:v>
                </c:pt>
                <c:pt idx="174">
                  <c:v>Mycobacterium_tuberculosis_CDC1551_NC_000962.fna</c:v>
                </c:pt>
                <c:pt idx="175">
                  <c:v>Mycobacterium_bovis_NC_002945.fna</c:v>
                </c:pt>
                <c:pt idx="176">
                  <c:v>Burkholderia_mallei_ATCC_23344_NC_006349.fna</c:v>
                </c:pt>
                <c:pt idx="177">
                  <c:v>Vibrio_vulnificus_YJ016_NC_005140.fna</c:v>
                </c:pt>
                <c:pt idx="178">
                  <c:v>Bacillus_licheniformis_DSM_13_NC_006322.fna</c:v>
                </c:pt>
                <c:pt idx="179">
                  <c:v>Bacillus_licheniformis_ATCC_14580_NC_006270.fna</c:v>
                </c:pt>
                <c:pt idx="180">
                  <c:v>Burkholderia_pseudomallei_1710b_NC_007435.fna</c:v>
                </c:pt>
                <c:pt idx="181">
                  <c:v>Burkholderia_pseudomallei_K96243_NC_006351.fna</c:v>
                </c:pt>
                <c:pt idx="182">
                  <c:v>Vibrio_vulnificus_CMCP6_NC_004460.fna</c:v>
                </c:pt>
                <c:pt idx="183">
                  <c:v>Vibrio_vulnificus_CMCP6_NC_004459.fna</c:v>
                </c:pt>
                <c:pt idx="184">
                  <c:v>Anaeromyxobacter_dehalogenans_2CP-C_NC_007760.fna</c:v>
                </c:pt>
                <c:pt idx="185">
                  <c:v>Erwinia_carotovora_atroseptica_SCRI1043_NC_004547.fna</c:v>
                </c:pt>
                <c:pt idx="186">
                  <c:v>Yersinia_pestis_Antiqua_NC_008121.fna</c:v>
                </c:pt>
                <c:pt idx="187">
                  <c:v>Vibrio_vulnificus_YJ016_NC_005139.fna</c:v>
                </c:pt>
                <c:pt idx="188">
                  <c:v>Yersinia_pestis_Nepal516_NC_008119.fna</c:v>
                </c:pt>
                <c:pt idx="189">
                  <c:v>Deinococcus_radiodurans_NC_000959.fna</c:v>
                </c:pt>
                <c:pt idx="190">
                  <c:v>Leifsonia_xyli_xyli_CTCB0_NC_006087.fna</c:v>
                </c:pt>
                <c:pt idx="191">
                  <c:v>Bacillus_halodurans_NC_002570.fna</c:v>
                </c:pt>
                <c:pt idx="192">
                  <c:v>Nocardia_farcinica_IFM10152_NC_006362.fna</c:v>
                </c:pt>
                <c:pt idx="193">
                  <c:v>Vibrio_parahaemolyticus_NC_004605.fna</c:v>
                </c:pt>
                <c:pt idx="194">
                  <c:v>Bdellovibrio_bacteriovorus_NC_005363.fna</c:v>
                </c:pt>
                <c:pt idx="195">
                  <c:v>Desulfovibrio_desulfuricans_G20_NC_007519.fna</c:v>
                </c:pt>
                <c:pt idx="196">
                  <c:v>Propionibacterium_acnes_KPA171202_NC_006085.fna</c:v>
                </c:pt>
                <c:pt idx="197">
                  <c:v>Vibrio_cholerae_NC_002506.fna</c:v>
                </c:pt>
                <c:pt idx="198">
                  <c:v>Streptomyces_avermitilis_NC_004719.fna</c:v>
                </c:pt>
                <c:pt idx="199">
                  <c:v>Salmonella_enterica_Choleraesuis_NC_006855.fna</c:v>
                </c:pt>
                <c:pt idx="200">
                  <c:v>Salmonella_typhi_NC_003384.fna</c:v>
                </c:pt>
                <c:pt idx="201">
                  <c:v>Vibrio_parahaemolyticus_NC_004603.fna</c:v>
                </c:pt>
                <c:pt idx="202">
                  <c:v>Nocardia_farcinica_IFM10152_NC_006363.fna</c:v>
                </c:pt>
                <c:pt idx="203">
                  <c:v>Rhodococcus_RHA1_NC_008270.fna</c:v>
                </c:pt>
                <c:pt idx="204">
                  <c:v>Thermobifida_fusca_YX_NC_007333.fna</c:v>
                </c:pt>
                <c:pt idx="205">
                  <c:v>Nitrosospira_multiformis_ATCC_25196_NC_007617.fna</c:v>
                </c:pt>
                <c:pt idx="206">
                  <c:v>Haloquadratum_walsbyi_NC_008212.fna</c:v>
                </c:pt>
                <c:pt idx="207">
                  <c:v>Treponema_pallidum_NC_000919.fna</c:v>
                </c:pt>
                <c:pt idx="208">
                  <c:v>Nocardia_farcinica_IFM10152_NC_006361.fna</c:v>
                </c:pt>
                <c:pt idx="209">
                  <c:v>Pelobacter_carbinolicus_NC_007498.fna</c:v>
                </c:pt>
                <c:pt idx="210">
                  <c:v>Shigella_sonnei_Ss046_NC_007384.fna</c:v>
                </c:pt>
                <c:pt idx="211">
                  <c:v>Xylella_fastidiosa_NC_002488.fna</c:v>
                </c:pt>
                <c:pt idx="212">
                  <c:v>Shigella_boydii_Sb227_NC_007613.fna</c:v>
                </c:pt>
                <c:pt idx="213">
                  <c:v>Geobacillus_kaustophilus_HTA426_NC_006510.fna</c:v>
                </c:pt>
                <c:pt idx="214">
                  <c:v>Shigella_flexneri_5_8401_NC_008258.fna</c:v>
                </c:pt>
                <c:pt idx="215">
                  <c:v>Shigella_flexneri_2a_NC_004337.fna</c:v>
                </c:pt>
                <c:pt idx="216">
                  <c:v>Shigella_flexneri_2a_2457T_NC_004741.fna</c:v>
                </c:pt>
                <c:pt idx="217">
                  <c:v>Ecoli_plasmid_pAPEC.fna</c:v>
                </c:pt>
                <c:pt idx="218">
                  <c:v>Mycobacterium_leprae_NC_002677.fna</c:v>
                </c:pt>
                <c:pt idx="219">
                  <c:v>Shigella_dysenteriae_NC_007606.fna</c:v>
                </c:pt>
                <c:pt idx="220">
                  <c:v>Escherichia_coli_UTI89_NC_007946.fna</c:v>
                </c:pt>
                <c:pt idx="221">
                  <c:v>Escherichia_coli_536_NC_008253.fna</c:v>
                </c:pt>
                <c:pt idx="222">
                  <c:v>Escherichia_coli_CFT073_NC_004431.fna</c:v>
                </c:pt>
                <c:pt idx="223">
                  <c:v>Escherichia_coli_O157H7_NC_002695.fna</c:v>
                </c:pt>
                <c:pt idx="224">
                  <c:v>Escherichia_coli_K-12_NC_000913.fna</c:v>
                </c:pt>
                <c:pt idx="225">
                  <c:v>Shigella_boydii_Sb227_NC_007608.fna</c:v>
                </c:pt>
                <c:pt idx="226">
                  <c:v>Escherichia_coli_O157H7_EDL933_NC_002655.fna</c:v>
                </c:pt>
                <c:pt idx="227">
                  <c:v>Streptomyces_coelicolor_NC_003903.fna</c:v>
                </c:pt>
                <c:pt idx="228">
                  <c:v>Vibrio_fischeri_ES114_NC_006842.fna</c:v>
                </c:pt>
                <c:pt idx="229">
                  <c:v>Bacteroides_thetaiotaomicron_VPI-5482_NC_004663.fna</c:v>
                </c:pt>
                <c:pt idx="230">
                  <c:v>Rhodococcus_RHA1_NC_008271.fna</c:v>
                </c:pt>
                <c:pt idx="231">
                  <c:v>Geobacter_metallireducens_GS_15_NC_007517.fna</c:v>
                </c:pt>
                <c:pt idx="232">
                  <c:v>Shigella_flexneri_2a_NC_004851.fna</c:v>
                </c:pt>
                <c:pt idx="233">
                  <c:v>Salmonella_typhimurium_LT2_NC_003277.fna</c:v>
                </c:pt>
                <c:pt idx="234">
                  <c:v>Xylella_fastidiosa_Temecula1_NC_004556.fna</c:v>
                </c:pt>
                <c:pt idx="235">
                  <c:v>Shigella_sonnei_Ss046_NC_007385.fna</c:v>
                </c:pt>
                <c:pt idx="236">
                  <c:v>Sodalis_glossinidius_morsitans_NC_007715.fna</c:v>
                </c:pt>
                <c:pt idx="237">
                  <c:v>Bacillus_clausii_KSM-K16_NC_006582.fna</c:v>
                </c:pt>
                <c:pt idx="238">
                  <c:v>Rhodococcus_RHA1_NC_008269.fna</c:v>
                </c:pt>
                <c:pt idx="239">
                  <c:v>Escherichia_coli_UTI89_NC_007941.fna</c:v>
                </c:pt>
                <c:pt idx="240">
                  <c:v>Salinibacter_ruber_DSM_13855_NC_007677.fna</c:v>
                </c:pt>
                <c:pt idx="241">
                  <c:v>Syntrophus_aciditrophicus_SB_NC_007759.fna</c:v>
                </c:pt>
                <c:pt idx="242">
                  <c:v>Shigella_dysenteriae_NC_007607.fna</c:v>
                </c:pt>
                <c:pt idx="243">
                  <c:v>Natronomonas_pharaonis_NC_007428.fna</c:v>
                </c:pt>
                <c:pt idx="244">
                  <c:v>Yersinia_pestis_CO92_NC_003131.fna</c:v>
                </c:pt>
                <c:pt idx="245">
                  <c:v>Salinibacter_ruber_DSM_13855_NC_007678.fna</c:v>
                </c:pt>
                <c:pt idx="246">
                  <c:v>Bartonella_quintana_Toulouse_NC_005955.fna</c:v>
                </c:pt>
                <c:pt idx="247">
                  <c:v>Yersinia_pestis_biovar_Mediaevails_NC_005813.fna</c:v>
                </c:pt>
                <c:pt idx="248">
                  <c:v>Yersinia_pestis_Antiqua_NC_008122.fna</c:v>
                </c:pt>
                <c:pt idx="249">
                  <c:v>Mycobacterium_MCS_NC_008146.fna</c:v>
                </c:pt>
                <c:pt idx="250">
                  <c:v>Alcanivorax_borkumensis_SK2_NC_008260.fna</c:v>
                </c:pt>
                <c:pt idx="251">
                  <c:v>Wolinella_succinogenes_NC_005090.fna</c:v>
                </c:pt>
                <c:pt idx="252">
                  <c:v>Geobacillus_kaustophilus_HTA426_NC_006509.fna</c:v>
                </c:pt>
                <c:pt idx="253">
                  <c:v>Vibrio_vulnificus_YJ016_NC_005128.fna</c:v>
                </c:pt>
                <c:pt idx="254">
                  <c:v>Yersinia_pseudotuberculosis_IP32953_NC_006153.fna</c:v>
                </c:pt>
                <c:pt idx="255">
                  <c:v>Bacillus_anthracis_Ames_0581_NC_007530.fna</c:v>
                </c:pt>
                <c:pt idx="256">
                  <c:v>Bacillus_anthracis_str_Sterne_NC_005945.fna</c:v>
                </c:pt>
                <c:pt idx="257">
                  <c:v>Acinetobacter_sp_ADP1_NC_005966.fna</c:v>
                </c:pt>
                <c:pt idx="258">
                  <c:v>Escherichia_coli_O157H7_NC_002128.fna</c:v>
                </c:pt>
                <c:pt idx="259">
                  <c:v>Nitrosococcus_oceani_ATCC_19707_NC_007483.fna</c:v>
                </c:pt>
                <c:pt idx="260">
                  <c:v>Escherichia_coli_O157H7_EDL933_NC_007414.fna</c:v>
                </c:pt>
                <c:pt idx="261">
                  <c:v>Bacillus_cereus_ATCC_10987_NC_003909.fna</c:v>
                </c:pt>
                <c:pt idx="262">
                  <c:v>Bartonella_henselae_Houston_1_NC_005956.fna</c:v>
                </c:pt>
                <c:pt idx="263">
                  <c:v>Bacillus_cereus_ZK_NC_006274.fna</c:v>
                </c:pt>
                <c:pt idx="264">
                  <c:v>Bacillus_thuringiensis_konkukian_NC_005957.fna</c:v>
                </c:pt>
                <c:pt idx="265">
                  <c:v>Haloarcula_marismortui_ATCC_43049_NC_006393.fna</c:v>
                </c:pt>
                <c:pt idx="266">
                  <c:v>Listeria_monocytogenes_NC_003210.fna</c:v>
                </c:pt>
                <c:pt idx="267">
                  <c:v>Haloarcula_marismortui_ATCC_43049_NC_006389.fna</c:v>
                </c:pt>
                <c:pt idx="268">
                  <c:v>Sodalis_glossinidius_morsitans_NC_007712.fna</c:v>
                </c:pt>
                <c:pt idx="269">
                  <c:v>Vibrio_fischeri_ES114_NC_006840.fna</c:v>
                </c:pt>
                <c:pt idx="270">
                  <c:v>Salmonella_typhi_NC_003198.fna</c:v>
                </c:pt>
                <c:pt idx="271">
                  <c:v>Listeria_monocytogenes_4b_F2365_NC_002973.fna</c:v>
                </c:pt>
                <c:pt idx="272">
                  <c:v>Salmonella_typhi_Ty2_NC_004631.fna</c:v>
                </c:pt>
                <c:pt idx="273">
                  <c:v>Sodalis_glossinidius_morsitans_NC_007714.fna</c:v>
                </c:pt>
                <c:pt idx="274">
                  <c:v>Bacillus_cereus_ATCC14579_NC_004722.fna</c:v>
                </c:pt>
                <c:pt idx="275">
                  <c:v>Staphylococcus_haemolyticus_NC_007168.fna</c:v>
                </c:pt>
                <c:pt idx="276">
                  <c:v>Salmonella_enterica_Choleraesuis_NC_006905.fna</c:v>
                </c:pt>
                <c:pt idx="277">
                  <c:v>Salmonella_typhimurium_LT2_NC_003197.fna</c:v>
                </c:pt>
                <c:pt idx="278">
                  <c:v>Listeria_innocua_NC_003212.fna</c:v>
                </c:pt>
                <c:pt idx="279">
                  <c:v>Zymomonas_mobilis_ZM4_NC_006526.fna</c:v>
                </c:pt>
                <c:pt idx="280">
                  <c:v>Salmonella_enterica_Paratypi_ATCC_9150_NC_006511.fna</c:v>
                </c:pt>
                <c:pt idx="281">
                  <c:v>Listeria_innocua_NC_003383.fna</c:v>
                </c:pt>
                <c:pt idx="282">
                  <c:v>Thiomicrospira_crunogena_XCL-2_NC_007520.fna</c:v>
                </c:pt>
                <c:pt idx="283">
                  <c:v>Shewanella_oneidensis_NC_004349.fna</c:v>
                </c:pt>
                <c:pt idx="284">
                  <c:v>Thermoplasma_acidophilum_NC_002578.fna</c:v>
                </c:pt>
                <c:pt idx="285">
                  <c:v>Nitrosospira_multiformis_ATCC_25196_NC_007616.fna</c:v>
                </c:pt>
                <c:pt idx="286">
                  <c:v>Haloarcula_marismortui_ATCC_43049_NC_006390.fna</c:v>
                </c:pt>
                <c:pt idx="287">
                  <c:v>Natronomonas_pharaonis_NC_007427.fna</c:v>
                </c:pt>
                <c:pt idx="288">
                  <c:v>Photobacterium_profundum_SS9_NC_006371.fna</c:v>
                </c:pt>
                <c:pt idx="289">
                  <c:v>Vibrio_fischeri_ES114_NC_006841.fna</c:v>
                </c:pt>
                <c:pt idx="290">
                  <c:v>Frankia_CcI3_NC_007777.fna</c:v>
                </c:pt>
                <c:pt idx="291">
                  <c:v>Rhodococcus_RHA1_NC_008268.fna</c:v>
                </c:pt>
                <c:pt idx="292">
                  <c:v>Frankia_alni_ACN14a_NC_008278.fna</c:v>
                </c:pt>
                <c:pt idx="293">
                  <c:v>Photobacterium_profundum_SS9_NC_006370.fna</c:v>
                </c:pt>
                <c:pt idx="294">
                  <c:v>Corynebacterium_efficiens_YS-314_NC_004369.fna</c:v>
                </c:pt>
                <c:pt idx="295">
                  <c:v>Cyanobacteria_bacterium_Yellowstone_A-Prime_NC_007775.fna</c:v>
                </c:pt>
                <c:pt idx="296">
                  <c:v>Cyanobacteria_bacterium_Yellowstone_B-Prime_NC_007776.fna</c:v>
                </c:pt>
                <c:pt idx="297">
                  <c:v>Streptomyces_avermitilis_NC_003155.fna</c:v>
                </c:pt>
                <c:pt idx="298">
                  <c:v>Shewanella_MR-4_NC_008321.fna</c:v>
                </c:pt>
                <c:pt idx="299">
                  <c:v>Coxiella_burnetii_NC_004704.fna</c:v>
                </c:pt>
                <c:pt idx="300">
                  <c:v>Staphylococcus_aureus_aureus_MRSA252_NC_002952.fna</c:v>
                </c:pt>
                <c:pt idx="301">
                  <c:v>Staphylococcus_aureus_USA300_NC_007793.fna</c:v>
                </c:pt>
                <c:pt idx="302">
                  <c:v>Staphylococcus_aureus_COL_NC_002951.fna</c:v>
                </c:pt>
                <c:pt idx="303">
                  <c:v>Staphylococcus_aureus_Mu50_NC_002758.fna</c:v>
                </c:pt>
                <c:pt idx="304">
                  <c:v>Staphylococcus_aureus_NCTC_8325_NC_007795.fna</c:v>
                </c:pt>
                <c:pt idx="305">
                  <c:v>Enterococcus_faecalis_V583_NC_004668.fna</c:v>
                </c:pt>
                <c:pt idx="306">
                  <c:v>Staphylococcus_aureus_N315_NC_002745.fna</c:v>
                </c:pt>
                <c:pt idx="307">
                  <c:v>Staphylococcus_aureus_aureus_MSSA476_NC_002953.fna</c:v>
                </c:pt>
                <c:pt idx="308">
                  <c:v>Anabaena_variabilis_ATCC_29413_NC_007412.fna</c:v>
                </c:pt>
                <c:pt idx="309">
                  <c:v>Staphylococcus_aureus_MW2_NC_003923.fna</c:v>
                </c:pt>
                <c:pt idx="310">
                  <c:v>Lactococcus_lactis_NC_002662.fna</c:v>
                </c:pt>
                <c:pt idx="311">
                  <c:v>Bacteroides_fragilis_YCH46_NC_006347.fna</c:v>
                </c:pt>
                <c:pt idx="312">
                  <c:v>Staphylococcus_aureus_RF122_NC_007622.fna</c:v>
                </c:pt>
                <c:pt idx="313">
                  <c:v>Sodalis_glossinidius_morsitans_NC_007713.fna</c:v>
                </c:pt>
                <c:pt idx="314">
                  <c:v>Haloarcula_marismortui_ATCC_43049_NC_006391.fna</c:v>
                </c:pt>
                <c:pt idx="315">
                  <c:v>Bacteroides_fragilis_NCTC_9434_NC_003228.fna</c:v>
                </c:pt>
                <c:pt idx="316">
                  <c:v>Archaeoglobus_fulgidus_NC_000917.fna</c:v>
                </c:pt>
                <c:pt idx="317">
                  <c:v>Staphylococcus_epidermidis_ATCC_12228_NC_004461.fna</c:v>
                </c:pt>
                <c:pt idx="318">
                  <c:v>Staphylococcus_epidermidis_RP62A_NC_002976.fna</c:v>
                </c:pt>
                <c:pt idx="319">
                  <c:v>Neisseria_meningitidis_Z2491_NC_003116.fna</c:v>
                </c:pt>
                <c:pt idx="320">
                  <c:v>Haemophilus_influenzae_86_028NP_NC_007146.fna</c:v>
                </c:pt>
                <c:pt idx="321">
                  <c:v>Shewanella_oneidensis_NC_004347.fna</c:v>
                </c:pt>
                <c:pt idx="322">
                  <c:v>Tropheryma_whipplei_Twist_NC_004572.fna</c:v>
                </c:pt>
                <c:pt idx="323">
                  <c:v>Tropheryma_whipplei_TW08_27_NC_004551.fna</c:v>
                </c:pt>
                <c:pt idx="324">
                  <c:v>Neisseria_meningitidis_MC58_NC_003112.fna</c:v>
                </c:pt>
                <c:pt idx="325">
                  <c:v>Haloarcula_marismortui_ATCC_43049_NC_006397.fna</c:v>
                </c:pt>
                <c:pt idx="326">
                  <c:v>Lactobacillus_plantarum_NC_004567.fna</c:v>
                </c:pt>
                <c:pt idx="327">
                  <c:v>Pasteurella_multocida_NC_002663.fna</c:v>
                </c:pt>
                <c:pt idx="328">
                  <c:v>Legionella_pneumophila_Paris_NC_006365.fna</c:v>
                </c:pt>
                <c:pt idx="329">
                  <c:v>Haemophilus_influenzae_NC_000907.fna</c:v>
                </c:pt>
                <c:pt idx="330">
                  <c:v>Haloquadratum_walsbyi_NC_008213.fna</c:v>
                </c:pt>
                <c:pt idx="331">
                  <c:v>Staphylococcus_saprophyticus_NC_007350.fna</c:v>
                </c:pt>
                <c:pt idx="332">
                  <c:v>Yersinia_pestis_Antiqua_NC_008150.fna</c:v>
                </c:pt>
                <c:pt idx="333">
                  <c:v>Thermosynechococcus_elongatus_NC_004113.fna</c:v>
                </c:pt>
                <c:pt idx="334">
                  <c:v>Neisseria_gonorrhoeae_FA_1090_NC_002946.fna</c:v>
                </c:pt>
                <c:pt idx="335">
                  <c:v>Parachlamydia_sp_UWE25_NC_005861.fna</c:v>
                </c:pt>
                <c:pt idx="336">
                  <c:v>Lactobacillus_delbrueckii_bulgaricus_NC_008054.fna</c:v>
                </c:pt>
                <c:pt idx="337">
                  <c:v>Lactobacillus_sakei_23K_NC_007576.fna</c:v>
                </c:pt>
                <c:pt idx="338">
                  <c:v>Psychrobacter_cryohalolentis_K5_NC_007969.fna</c:v>
                </c:pt>
                <c:pt idx="339">
                  <c:v>Streptococcus_mutans_NC_004350.fna</c:v>
                </c:pt>
                <c:pt idx="340">
                  <c:v>Streptomyces_coelicolor_NC_003888.fna</c:v>
                </c:pt>
                <c:pt idx="341">
                  <c:v>Yersinia_pestis_CO92_NC_003143.fna</c:v>
                </c:pt>
                <c:pt idx="342">
                  <c:v>Photorhabdus_luminescens_NC_005126.fna</c:v>
                </c:pt>
                <c:pt idx="343">
                  <c:v>Psychrobacter_arcticum_273-4_NC_007204.fna</c:v>
                </c:pt>
                <c:pt idx="344">
                  <c:v>Yersinia_pestis_KIM_NC_004088.fna</c:v>
                </c:pt>
                <c:pt idx="345">
                  <c:v>Pseudoalteromonas_atlantica_T6c_NC_008228.fna</c:v>
                </c:pt>
                <c:pt idx="346">
                  <c:v>Yersinia_pestis_biovar_Mediaevails_NC_005810.fna</c:v>
                </c:pt>
                <c:pt idx="347">
                  <c:v>Yersinia_pestis_biovar_Mediaevails_NC_005814.fna</c:v>
                </c:pt>
                <c:pt idx="348">
                  <c:v>Yersinia_pestis_Nepal516_NC_008149.fna</c:v>
                </c:pt>
                <c:pt idx="349">
                  <c:v>Neorickettsia_sennetsu_Miyayama_NC_007798.fna</c:v>
                </c:pt>
                <c:pt idx="350">
                  <c:v>Methanococcoides_burtonii_DSM_6242_NC_007955.fna</c:v>
                </c:pt>
                <c:pt idx="351">
                  <c:v>Yersinia_pseudotuberculosis_IP32953_NC_006155.fna</c:v>
                </c:pt>
                <c:pt idx="352">
                  <c:v>Streptomyces_coelicolor_NC_003904.fna</c:v>
                </c:pt>
                <c:pt idx="353">
                  <c:v>Chlorobium_chlorochromatii_CaD3_NC_007514.fna</c:v>
                </c:pt>
                <c:pt idx="354">
                  <c:v>Legionella_pneumophila_Lens_NC_006366.fna</c:v>
                </c:pt>
                <c:pt idx="355">
                  <c:v>Haloarcula_marismortui_ATCC_43049_NC_006392.fna</c:v>
                </c:pt>
                <c:pt idx="356">
                  <c:v>Staphylococcus_saprophyticus_NC_007351.fna</c:v>
                </c:pt>
                <c:pt idx="357">
                  <c:v>Halobacterium_sp_NC_002608.fna</c:v>
                </c:pt>
                <c:pt idx="358">
                  <c:v>Photobacterium_profundum_SS9_NC_005871.fna</c:v>
                </c:pt>
                <c:pt idx="359">
                  <c:v>Mycoplasma_gallisepticum_NC_004829.fna</c:v>
                </c:pt>
                <c:pt idx="360">
                  <c:v>Nitrosospira_multiformis_ATCC_25196_NC_007615.fna</c:v>
                </c:pt>
                <c:pt idx="361">
                  <c:v>Oceanobacillus_iheyensis_NC_004193.fna</c:v>
                </c:pt>
                <c:pt idx="362">
                  <c:v>Chlamydia_trachomatis_NC_000117.fna</c:v>
                </c:pt>
                <c:pt idx="363">
                  <c:v>Idiomarina_loihiensis_L2TR_NC_006512.fna</c:v>
                </c:pt>
                <c:pt idx="364">
                  <c:v>Chlamydia_trachomatis_A_HAR-13_NC_007429.fna</c:v>
                </c:pt>
                <c:pt idx="365">
                  <c:v>Streptococcus_pneumoniae_TIGR4_NC_003028.fna</c:v>
                </c:pt>
                <c:pt idx="366">
                  <c:v>Halobacterium_sp_NC_001869.fna</c:v>
                </c:pt>
                <c:pt idx="367">
                  <c:v>Streptococcus_pneumoniae_R6_NC_003098.fna</c:v>
                </c:pt>
                <c:pt idx="368">
                  <c:v>Enterococcus_faecalis_V583_NC_004671.fna</c:v>
                </c:pt>
                <c:pt idx="369">
                  <c:v>Coxiella_burnetii_NC_002971.fna</c:v>
                </c:pt>
                <c:pt idx="370">
                  <c:v>Rubrobacter_xylanophilus_DSM_9941_NC_008148.fna</c:v>
                </c:pt>
                <c:pt idx="371">
                  <c:v>Thermotoga_maritima_NC_000853.fna</c:v>
                </c:pt>
                <c:pt idx="372">
                  <c:v>Haloarcula_marismortui_ATCC_43049_NC_006394.fna</c:v>
                </c:pt>
                <c:pt idx="373">
                  <c:v>Staphylococcus_epidermidis_RP62A_NC_006663.fna</c:v>
                </c:pt>
                <c:pt idx="374">
                  <c:v>Haemophilus_somnus_129PT_NC_008309.fna</c:v>
                </c:pt>
                <c:pt idx="375">
                  <c:v>Natronomonas_pharaonis_NC_007426.fna</c:v>
                </c:pt>
                <c:pt idx="376">
                  <c:v>Helicobacter_hepaticus_NC_004917.fna</c:v>
                </c:pt>
                <c:pt idx="377">
                  <c:v>Haloarcula_marismortui_ATCC_43049_NC_006395.fna</c:v>
                </c:pt>
                <c:pt idx="378">
                  <c:v>Mycoplasma_synoviae_53_NC_007294.fna</c:v>
                </c:pt>
                <c:pt idx="379">
                  <c:v>Cytophaga_hutchinsonii_ATCC_33406_NC_008255.fna</c:v>
                </c:pt>
                <c:pt idx="380">
                  <c:v>Shewanella_denitrificans_OS217_NC_007954.fna</c:v>
                </c:pt>
                <c:pt idx="381">
                  <c:v>Chlamydophila_abortus_S26_3_NC_004552.fna</c:v>
                </c:pt>
                <c:pt idx="382">
                  <c:v>Streptococcus_pyogenes_SSI-1_NC_004606.fna</c:v>
                </c:pt>
                <c:pt idx="383">
                  <c:v>Streptococcus_pyogenes_MGAS315_NC_004070.fna</c:v>
                </c:pt>
                <c:pt idx="384">
                  <c:v>Desulfotalea_psychrophila_LSv54_NC_006139.fna</c:v>
                </c:pt>
                <c:pt idx="385">
                  <c:v>Staphylococcus_aureus_aureus_MSSA476_NC_005951.fna</c:v>
                </c:pt>
                <c:pt idx="386">
                  <c:v>Streptococcus_pyogenes_MGAS8232_NC_003485.fna</c:v>
                </c:pt>
                <c:pt idx="387">
                  <c:v>Staphylococcus_saprophyticus_NC_007352.fna</c:v>
                </c:pt>
                <c:pt idx="388">
                  <c:v>Enterococcus_faecalis_V583_NC_004669.fna</c:v>
                </c:pt>
                <c:pt idx="389">
                  <c:v>Streptococcus_pyogenes_MGAS2096_NC_008023.fna</c:v>
                </c:pt>
                <c:pt idx="390">
                  <c:v>Psychrobacter_cryohalolentis_K5_NC_007968.fna</c:v>
                </c:pt>
                <c:pt idx="391">
                  <c:v>Streptococcus_pyogenes_MGAS5005_NC_007297.fna</c:v>
                </c:pt>
                <c:pt idx="392">
                  <c:v>Nostoc_sp_NC_003276.fna</c:v>
                </c:pt>
                <c:pt idx="393">
                  <c:v>Streptococcus_pyogenes_MGAS9429_NC_008021.fna</c:v>
                </c:pt>
                <c:pt idx="394">
                  <c:v>Streptococcus_pyogenes_M1_GAS_NC_002737.fna</c:v>
                </c:pt>
                <c:pt idx="395">
                  <c:v>Lactobacillus_acidophilus_NCFM_NC_006814.fna</c:v>
                </c:pt>
                <c:pt idx="396">
                  <c:v>Ureaplasma_urealyticum_NC_002162.fna</c:v>
                </c:pt>
                <c:pt idx="397">
                  <c:v>Streptococcus_pyogenes_MGAS10394_NC_006086.fna</c:v>
                </c:pt>
                <c:pt idx="398">
                  <c:v>Haloarcula_marismortui_ATCC_43049_NC_006396.fna</c:v>
                </c:pt>
                <c:pt idx="399">
                  <c:v>Streptococcus_pyogenes_MGAS10270_NC_008022.fna</c:v>
                </c:pt>
                <c:pt idx="400">
                  <c:v>Streptococcus_thermophilus_LMG_18311_NC_006448.fna</c:v>
                </c:pt>
                <c:pt idx="401">
                  <c:v>Streptococcus_thermophilus_CNRZ1066_NC_006449.fna</c:v>
                </c:pt>
                <c:pt idx="402">
                  <c:v>Streptococcus_pyogenes_MGAS10750_NC_008024.fna</c:v>
                </c:pt>
                <c:pt idx="403">
                  <c:v>Chlamydophila_caviae_NC_003361.fna</c:v>
                </c:pt>
                <c:pt idx="404">
                  <c:v>Haemophilus_ducreyi_35000HP_NC_002940.fna</c:v>
                </c:pt>
                <c:pt idx="405">
                  <c:v>Streptococcus_pyogenes_MGAS6180_NC_007296.fna</c:v>
                </c:pt>
                <c:pt idx="406">
                  <c:v>Chlamydia_muridarum_NC_002620.fna</c:v>
                </c:pt>
                <c:pt idx="407">
                  <c:v>Thiomicrospira_denitrificans_ATCC_33889_NC_007575.fna</c:v>
                </c:pt>
                <c:pt idx="408">
                  <c:v>Staphylococcus_aureus_Mu50_NC_002774.fna</c:v>
                </c:pt>
                <c:pt idx="409">
                  <c:v>Legionella_pneumophila_Paris_NC_006368.fna</c:v>
                </c:pt>
                <c:pt idx="410">
                  <c:v>Nostoc_sp_NC_003240.fna</c:v>
                </c:pt>
                <c:pt idx="411">
                  <c:v>Legionella_pneumophila_Lens_NC_006369.fna</c:v>
                </c:pt>
                <c:pt idx="412">
                  <c:v>Bacillus_thuringiensis_konkukian_NC_006578.fna</c:v>
                </c:pt>
                <c:pt idx="413">
                  <c:v>Halobacterium_sp_NC_002607.fna</c:v>
                </c:pt>
                <c:pt idx="414">
                  <c:v>Streptococcus_agalactiae_2603_NC_004116.fna</c:v>
                </c:pt>
                <c:pt idx="415">
                  <c:v>Anaplasma_marginale_St_Maries_NC_004842.fna</c:v>
                </c:pt>
                <c:pt idx="416">
                  <c:v>Legionella_pneumophila_Philadelphia_1_NC_002942.fna</c:v>
                </c:pt>
                <c:pt idx="417">
                  <c:v>Streptococcus_agalactiae_NEM316_NC_004368.fna</c:v>
                </c:pt>
                <c:pt idx="418">
                  <c:v>Staphylococcus_epidermidis_ATCC_12228_NC_005005.fna</c:v>
                </c:pt>
                <c:pt idx="419">
                  <c:v>Streptococcus_agalactiae_A909_NC_007432.fna</c:v>
                </c:pt>
                <c:pt idx="420">
                  <c:v>Lactobacillus_salivarius_UCC118_NC_006530.fna</c:v>
                </c:pt>
                <c:pt idx="421">
                  <c:v>Lactobacillus_plantarum_NC_006377.fna</c:v>
                </c:pt>
                <c:pt idx="422">
                  <c:v>Desulfitobacterium_hafniense_Y51_NC_007907.fna</c:v>
                </c:pt>
                <c:pt idx="423">
                  <c:v>Anabaena_variabilis_ATCC_29413.fna</c:v>
                </c:pt>
                <c:pt idx="424">
                  <c:v>Bacillus_anthracis_Ames_0581_NC_007323.fna</c:v>
                </c:pt>
                <c:pt idx="425">
                  <c:v>Methanospirillum_hungatei_JF-1_NC_007796.fna</c:v>
                </c:pt>
                <c:pt idx="426">
                  <c:v>Chlamydophila_felis_Fe_C-56_NC_007899.fna</c:v>
                </c:pt>
                <c:pt idx="427">
                  <c:v>Lactobacillus_johnsonii_NCC_533_NC_005362.fna</c:v>
                </c:pt>
                <c:pt idx="428">
                  <c:v>Chlamydophila_pneumoniae_J138_NC_002491.fna</c:v>
                </c:pt>
                <c:pt idx="429">
                  <c:v>Chlamydophila_pneumoniae_TW_183_NC_005043.fna</c:v>
                </c:pt>
                <c:pt idx="430">
                  <c:v>Chlamydophila_pneumoniae_AR39_NC_002179.fna</c:v>
                </c:pt>
                <c:pt idx="431">
                  <c:v>Chlamydophila_pneumoniae_CWL029_NC_000922.fna</c:v>
                </c:pt>
                <c:pt idx="432">
                  <c:v>Nitrosococcus_oceani_ATCC_19707_NC_007484.fna</c:v>
                </c:pt>
                <c:pt idx="433">
                  <c:v>Helicobacter_pylori_HPAG1_NC_008086.fna</c:v>
                </c:pt>
                <c:pt idx="434">
                  <c:v>Lactobacillus_salivarius_UCC118_NC_006529.fna</c:v>
                </c:pt>
                <c:pt idx="435">
                  <c:v>Enterococcus_faecalis_V583_NC_004670.fna</c:v>
                </c:pt>
                <c:pt idx="436">
                  <c:v>Yersinia_pseudotuberculosis_IP32953_NC_006154.fna</c:v>
                </c:pt>
                <c:pt idx="437">
                  <c:v>Staphylococcus_aureus_N315_NC_003140.fna</c:v>
                </c:pt>
                <c:pt idx="438">
                  <c:v>Desulfotalea_psychrophila_LSv54_NC_006138.fna</c:v>
                </c:pt>
                <c:pt idx="439">
                  <c:v>Wolbachia_endosymbiont_of_Drosophila_melanogaster_NC_002978.fna</c:v>
                </c:pt>
                <c:pt idx="440">
                  <c:v>Bacteroides_fragilis_YCH46_NC_006297.fna</c:v>
                </c:pt>
                <c:pt idx="441">
                  <c:v>Helicobacter_acinonychis_Sheeba_NC_008229.fna</c:v>
                </c:pt>
                <c:pt idx="442">
                  <c:v>Colwellia_psychrerythraea_34H_NC_003910.fna</c:v>
                </c:pt>
                <c:pt idx="443">
                  <c:v>Nostoc_sp_NC_003270.fna</c:v>
                </c:pt>
                <c:pt idx="444">
                  <c:v>Prochlorococcus_marinus_NATL2A_NC_007335.fna</c:v>
                </c:pt>
                <c:pt idx="445">
                  <c:v>Methanococcus_maripaludis_S2_NC_005791.fna</c:v>
                </c:pt>
                <c:pt idx="446">
                  <c:v>Campylobacter_jejuni_NC_002163.fna</c:v>
                </c:pt>
                <c:pt idx="447">
                  <c:v>Campylobacter_jejuni_RM1221_NC_003912.fna</c:v>
                </c:pt>
                <c:pt idx="448">
                  <c:v>Methanosarcina_acetivorans_NC_003552.fna</c:v>
                </c:pt>
                <c:pt idx="449">
                  <c:v>Mycoplasma_mobile_163K_NC_006908.fna</c:v>
                </c:pt>
                <c:pt idx="450">
                  <c:v>Prochlorococcus_marinus_CCMP1375_NC_005042.fna</c:v>
                </c:pt>
                <c:pt idx="451">
                  <c:v>Methanosarcina_barkeri_fusaro_NC_007355.fna</c:v>
                </c:pt>
                <c:pt idx="452">
                  <c:v>Anabaena_variabilis_ATCC_29413_NC_007411.fna</c:v>
                </c:pt>
                <c:pt idx="453">
                  <c:v>Thermococcus_kodakaraensis_KOD1_NC_006624.fna</c:v>
                </c:pt>
                <c:pt idx="454">
                  <c:v>Nostoc_sp_NC_003273.fna</c:v>
                </c:pt>
                <c:pt idx="455">
                  <c:v>Mannheimia_succiniciproducens_MBEL55E_NC_006300.fna</c:v>
                </c:pt>
                <c:pt idx="456">
                  <c:v>Borrelia_burgdorferi_NC_001857.fna</c:v>
                </c:pt>
                <c:pt idx="457">
                  <c:v>Methanosarcina_mazei_NC_003901.fna</c:v>
                </c:pt>
                <c:pt idx="458">
                  <c:v>Nostoc_sp_NC_003267.fna</c:v>
                </c:pt>
                <c:pt idx="459">
                  <c:v>Mycoplasma_hyopneumoniae_7448_NC_007332.fna</c:v>
                </c:pt>
                <c:pt idx="460">
                  <c:v>Mycoplasma_hyopneumoniae_J_NC_007295.fna</c:v>
                </c:pt>
                <c:pt idx="461">
                  <c:v>Mycoplasma_pulmonis_NC_002771.fna</c:v>
                </c:pt>
                <c:pt idx="462">
                  <c:v>Staphylococcus_epidermidis_ATCC_12228_NC_005004.fna</c:v>
                </c:pt>
                <c:pt idx="463">
                  <c:v>Mesoplasma_florum_L1_NC_006055.fna</c:v>
                </c:pt>
                <c:pt idx="464">
                  <c:v>Mycoplasma_hyopneumoniae_232_NC_006360.fna</c:v>
                </c:pt>
                <c:pt idx="465">
                  <c:v>Lactobacillus_salivarius_UCC118_NC_007929.fna</c:v>
                </c:pt>
                <c:pt idx="466">
                  <c:v>Leptospira_interrogans_serovar_Copenhageni_NC_005823.fna</c:v>
                </c:pt>
                <c:pt idx="467">
                  <c:v>Leptospira_interrogans_serovar_Lai_NC_004342.fna</c:v>
                </c:pt>
                <c:pt idx="468">
                  <c:v>Lactobacillus_salivarius_UCC118_NC_007930.fna</c:v>
                </c:pt>
                <c:pt idx="469">
                  <c:v>Thermoplasma_volcanium_NC_002689.fna</c:v>
                </c:pt>
                <c:pt idx="470">
                  <c:v>Leptospira_interrogans_serovar_Lai_NC_004343.fna</c:v>
                </c:pt>
                <c:pt idx="471">
                  <c:v>Geobacter_metallireducens_GS_15_NC_007515.fna</c:v>
                </c:pt>
                <c:pt idx="472">
                  <c:v>Leptospira_interrogans_serovar_Copenhageni_NC_005824.fna</c:v>
                </c:pt>
                <c:pt idx="473">
                  <c:v>Borrelia_garinii_PBi_NC_006129.fna</c:v>
                </c:pt>
                <c:pt idx="474">
                  <c:v>Buchnera_sp_NC_002528.fna</c:v>
                </c:pt>
                <c:pt idx="475">
                  <c:v>Synechocystis_PCC6803_NC_005231.fna</c:v>
                </c:pt>
                <c:pt idx="476">
                  <c:v>Treponema_denticola_ATCC_35405_NC_002967.fna</c:v>
                </c:pt>
                <c:pt idx="477">
                  <c:v>Buchnera_aphidicola_Sg_NC_004061.fna</c:v>
                </c:pt>
                <c:pt idx="478">
                  <c:v>Staphylococcus_aureus_USA300_NC_007792.fna</c:v>
                </c:pt>
                <c:pt idx="479">
                  <c:v>Rickettsia_felis_URRWXCal2_NC_007110.fna</c:v>
                </c:pt>
                <c:pt idx="480">
                  <c:v>Nostoc_sp_NC_003272.fna</c:v>
                </c:pt>
                <c:pt idx="481">
                  <c:v>Anabaena_variabilis_ATCC_29413_NC_007413.fna</c:v>
                </c:pt>
                <c:pt idx="482">
                  <c:v>Rickettsia_typhi_wilmington_NC_006142.fna</c:v>
                </c:pt>
                <c:pt idx="483">
                  <c:v>Wolbachia_endosymbiont_of_Brugia_malayi_TRS_NC_006833.fna</c:v>
                </c:pt>
                <c:pt idx="484">
                  <c:v>Rickettsia_felis_URRWXCal2_NC_007111.fna</c:v>
                </c:pt>
                <c:pt idx="485">
                  <c:v>Candidatus_Blochmannia_pennsylvanicus_BPEN_NC_007292.fna</c:v>
                </c:pt>
                <c:pt idx="486">
                  <c:v>Bacillus_anthracis_Ames_0581_NC_007322.fna</c:v>
                </c:pt>
                <c:pt idx="487">
                  <c:v>Bacillus_cereus_ZK_NC_007103.fna</c:v>
                </c:pt>
                <c:pt idx="488">
                  <c:v>Rickettsia_prowazekii_NC_000963.fna</c:v>
                </c:pt>
                <c:pt idx="489">
                  <c:v>Bacillus_cereus_ZK_NC_007105.fna</c:v>
                </c:pt>
                <c:pt idx="490">
                  <c:v>Anaplasma_phagocytophilum_HZ_NC_007797.fna</c:v>
                </c:pt>
                <c:pt idx="491">
                  <c:v>Borrelia_burgdorferi_NC_001318.fna</c:v>
                </c:pt>
                <c:pt idx="492">
                  <c:v>Rickettsia_felis_URRWXCal2_NC_007109.fna</c:v>
                </c:pt>
                <c:pt idx="493">
                  <c:v>Rickettsia_bellii_RML369_C_NC_007940.fna</c:v>
                </c:pt>
                <c:pt idx="494">
                  <c:v>Rickettsia_conorii_NC_003103.fna</c:v>
                </c:pt>
                <c:pt idx="495">
                  <c:v>Picrophilus_torridus_DSM_9790_NC_005877.fna</c:v>
                </c:pt>
                <c:pt idx="496">
                  <c:v>Francisella_tularensis_FSC_198_NC_008245.fna</c:v>
                </c:pt>
                <c:pt idx="497">
                  <c:v>Francisella_tularensis_tularensis_NC_006570.fna</c:v>
                </c:pt>
                <c:pt idx="498">
                  <c:v>Francisella_tularensis_holarctica_NC_007880.fna</c:v>
                </c:pt>
                <c:pt idx="499">
                  <c:v>Borrelia_garinii_PBi_NC_006156.fna</c:v>
                </c:pt>
                <c:pt idx="500">
                  <c:v>Borrelia_burgdorferi_NC_000956.fna</c:v>
                </c:pt>
                <c:pt idx="501">
                  <c:v>Synechocystis_PCC6803_NC_005229.fna</c:v>
                </c:pt>
                <c:pt idx="502">
                  <c:v>Borrelia_afzelii_PKo_NC_008277.fna</c:v>
                </c:pt>
                <c:pt idx="503">
                  <c:v>Bacteroides_fragilis_NCTC_9434_NC_006873.fna</c:v>
                </c:pt>
                <c:pt idx="504">
                  <c:v>Mycoplasma_mycoides_NC_005364.fna</c:v>
                </c:pt>
                <c:pt idx="505">
                  <c:v>Bacteroides_thetaiotaomicron_VPI-5482_NC_004703.fna</c:v>
                </c:pt>
                <c:pt idx="506">
                  <c:v>Prochlorococcus_marinus_MIT_9312_NC_007577.fna</c:v>
                </c:pt>
                <c:pt idx="507">
                  <c:v>Saccharophagus_degradans_2-40_NC_007912.fna</c:v>
                </c:pt>
                <c:pt idx="508">
                  <c:v>Borrelia_afzelii_PKo_NC_008273.fna</c:v>
                </c:pt>
                <c:pt idx="509">
                  <c:v>Mycoplasma_capricolum_ATCC_27343_NC_007633.fna</c:v>
                </c:pt>
                <c:pt idx="510">
                  <c:v>Candidatus_Pelagibacter_ubique_HTCC1062_NC_007205.fna</c:v>
                </c:pt>
                <c:pt idx="511">
                  <c:v>Synechocystis_PCC6803_NC_005232.fna</c:v>
                </c:pt>
                <c:pt idx="512">
                  <c:v>Pseudoalteromonas_haloplanktis_TAC125_NC_007481.fna</c:v>
                </c:pt>
                <c:pt idx="513">
                  <c:v>Prochlorococcus_marinus_MED4_NC_005072.fna</c:v>
                </c:pt>
                <c:pt idx="514">
                  <c:v>Borrelia_garinii_PBi_NC_006128.fna</c:v>
                </c:pt>
                <c:pt idx="515">
                  <c:v>Pseudoalteromonas_haloplanktis_TAC125_NC_007482.fna</c:v>
                </c:pt>
                <c:pt idx="516">
                  <c:v>Synechocystis_PCC6803_NC_005230.fna</c:v>
                </c:pt>
                <c:pt idx="517">
                  <c:v>Borrelia_afzelii_PKo_NC_008274.fna</c:v>
                </c:pt>
                <c:pt idx="518">
                  <c:v>Thermus_thermophilus_HB27_NC_005835.fna</c:v>
                </c:pt>
                <c:pt idx="519">
                  <c:v>Thermoanaerobacter_tengcongensis_NC_003869.fna</c:v>
                </c:pt>
                <c:pt idx="520">
                  <c:v>Thermus_thermophilus_HB8_NC_006461.fna</c:v>
                </c:pt>
                <c:pt idx="521">
                  <c:v>Methanosarcina_barkeri_fusaro_NC_007349.fna</c:v>
                </c:pt>
                <c:pt idx="522">
                  <c:v>Methanobacterium_thermoautotrophicum_NC_000916.fna</c:v>
                </c:pt>
                <c:pt idx="523">
                  <c:v>Buchnera_aphidicola_NC_004545.fna</c:v>
                </c:pt>
                <c:pt idx="524">
                  <c:v>Clostridium_perfringens_SM101_NC_008265.fna</c:v>
                </c:pt>
                <c:pt idx="525">
                  <c:v>Onion_yellows_phytoplasma_NC_005303.fna</c:v>
                </c:pt>
                <c:pt idx="526">
                  <c:v>Synechocystis_PCC6803_NC_000911.fna</c:v>
                </c:pt>
                <c:pt idx="527">
                  <c:v>Mycoplasma_penetrans_NC_004432.fna</c:v>
                </c:pt>
                <c:pt idx="528">
                  <c:v>Mycoplasma_genitalium_NC_000908.fna</c:v>
                </c:pt>
                <c:pt idx="529">
                  <c:v>Wigglesworthia_brevipalpis_NC_004344.fna</c:v>
                </c:pt>
                <c:pt idx="530">
                  <c:v>Aster_yellows_witches-broom_phytoplasma_AYWB_NC_007716.fna</c:v>
                </c:pt>
                <c:pt idx="531">
                  <c:v>Methanopyrus_kandleri_NC_003551.fna</c:v>
                </c:pt>
                <c:pt idx="532">
                  <c:v>Desulfotalea_psychrophila_LSv54_NC_006140.fna</c:v>
                </c:pt>
                <c:pt idx="533">
                  <c:v>Thermus_thermophilus_HB27_NC_005838.fna</c:v>
                </c:pt>
                <c:pt idx="534">
                  <c:v>Thermus_thermophilus_HB8_NC_006462.fna</c:v>
                </c:pt>
                <c:pt idx="535">
                  <c:v>FakeEcoli.fna</c:v>
                </c:pt>
                <c:pt idx="536">
                  <c:v>Pyrococcus_furiosus_NC_003413.fna</c:v>
                </c:pt>
                <c:pt idx="537">
                  <c:v>Mycoplasma_pneumonia_NC_000912.fna</c:v>
                </c:pt>
                <c:pt idx="538">
                  <c:v>Bacillus_cereus_ATCC14579_NC_004721.fna</c:v>
                </c:pt>
                <c:pt idx="539">
                  <c:v>Borrelia_burgdorferi_NC_001849.fna</c:v>
                </c:pt>
                <c:pt idx="540">
                  <c:v>Fusobacterium_nucleatum_NC_003454.fna</c:v>
                </c:pt>
                <c:pt idx="541">
                  <c:v>Dehalococcoides_ethenogenes_195_NC_002936.fna</c:v>
                </c:pt>
                <c:pt idx="542">
                  <c:v>Ehrlichia_canis_Jake_NC_007354.fna</c:v>
                </c:pt>
                <c:pt idx="543">
                  <c:v>Methanococcus_jannaschii_NC_000909.fna</c:v>
                </c:pt>
                <c:pt idx="544">
                  <c:v>Clostridium_acetobutylicum_NC_003030.fna</c:v>
                </c:pt>
                <c:pt idx="545">
                  <c:v>Clostridium_acetobutylicum_NC_001988.fna</c:v>
                </c:pt>
                <c:pt idx="546">
                  <c:v>Aquifex_aeolicus_NC_001880.fna</c:v>
                </c:pt>
                <c:pt idx="547">
                  <c:v>Dehalococcoides_CBDB1_NC_007356.fna</c:v>
                </c:pt>
                <c:pt idx="548">
                  <c:v>Pyrococcus_abyssi_NC_000868.fna</c:v>
                </c:pt>
                <c:pt idx="549">
                  <c:v>Trichodesmium_erythraeum_IMS101_NC_008312.fna</c:v>
                </c:pt>
                <c:pt idx="550">
                  <c:v>Ehrlichia_chaffeensis_Arkansas_NC_007799.fna</c:v>
                </c:pt>
                <c:pt idx="551">
                  <c:v>Moorella_thermoacetica_ATCC_39073_NC_007644.fna</c:v>
                </c:pt>
                <c:pt idx="552">
                  <c:v>Clostridium_perfringens_NC_003042.fna</c:v>
                </c:pt>
                <c:pt idx="553">
                  <c:v>Candidatus_Blochmannia_floridanus_NC_005061.fna</c:v>
                </c:pt>
                <c:pt idx="554">
                  <c:v>Lawsonia_intracellularis_PHE_MN1_00_NC_008011.fna</c:v>
                </c:pt>
                <c:pt idx="555">
                  <c:v>Baumannia_cicadellinicola_Homalodisca_coagulata_NC_007984.fna</c:v>
                </c:pt>
                <c:pt idx="556">
                  <c:v>Carboxydothermus_hydrogenoformans_Z2901_NC_007503.fna</c:v>
                </c:pt>
                <c:pt idx="557">
                  <c:v>Pyrococcus_horikoshii_NC_000961.fna</c:v>
                </c:pt>
                <c:pt idx="558">
                  <c:v>Lawsonia_intracellularis_PHE_MN1_00_NC_008014.fna</c:v>
                </c:pt>
                <c:pt idx="559">
                  <c:v>Clostridium_perfringens_SM101_NC_008264.fna</c:v>
                </c:pt>
                <c:pt idx="560">
                  <c:v>Clostridium_perfringens_SM101_NC_008262.fna</c:v>
                </c:pt>
                <c:pt idx="561">
                  <c:v>Methanococcus_jannaschii_NC_001732.fna</c:v>
                </c:pt>
                <c:pt idx="562">
                  <c:v>Clostridium_perfringens_NC_003366.fna</c:v>
                </c:pt>
                <c:pt idx="563">
                  <c:v>Clostridium_perfringens_ATCC_13124_NC_008261.fna</c:v>
                </c:pt>
                <c:pt idx="564">
                  <c:v>Pyrobaculum_aerophilum_NC_003364.fna</c:v>
                </c:pt>
                <c:pt idx="565">
                  <c:v>Aquifex_aeolicus_NC_000918.fna</c:v>
                </c:pt>
                <c:pt idx="566">
                  <c:v>Methanosphaera_stadtmanae_NC_007681.fna</c:v>
                </c:pt>
                <c:pt idx="567">
                  <c:v>Methanococcus_jannaschii_NC_001733.fna</c:v>
                </c:pt>
                <c:pt idx="568">
                  <c:v>Clostridium_perfringens_SM101_NC_008263.fna</c:v>
                </c:pt>
                <c:pt idx="569">
                  <c:v>Nanoarchaeum_equitans_NC_005213.fna</c:v>
                </c:pt>
                <c:pt idx="570">
                  <c:v>Clostridium_tetani_E88_NC_004557.fna</c:v>
                </c:pt>
                <c:pt idx="571">
                  <c:v>Ehrlichia_ruminantium_Welgevonden_NC_005295.fna</c:v>
                </c:pt>
                <c:pt idx="572">
                  <c:v>Ehrlichia_ruminantium_str_Welgevonden_NC_006832.fna</c:v>
                </c:pt>
                <c:pt idx="573">
                  <c:v>Ehrlichia_ruminantium_Gardel_NC_006831.fna</c:v>
                </c:pt>
                <c:pt idx="574">
                  <c:v>Sulfolobus_tokodaii_NC_003106.fna</c:v>
                </c:pt>
                <c:pt idx="575">
                  <c:v>Lawsonia_intracellularis_PHE_MN1_00_NC_008012.fna</c:v>
                </c:pt>
                <c:pt idx="576">
                  <c:v>Lawsonia_intracellularis_PHE_MN1_00_NC_008013.fna</c:v>
                </c:pt>
                <c:pt idx="577">
                  <c:v>Clostridium_tetani_E88_NC_004565.fna</c:v>
                </c:pt>
                <c:pt idx="578">
                  <c:v>Sulfolobus_solfataricus_NC_002754.fna</c:v>
                </c:pt>
                <c:pt idx="579">
                  <c:v>Sulfolobus_acidocaldarius_DSM_639_NC_00718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H$1:$H$581</c:f>
              <c:numCache>
                <c:formatCode>General</c:formatCode>
                <c:ptCount val="581"/>
                <c:pt idx="0">
                  <c:v>1</c:v>
                </c:pt>
                <c:pt idx="1">
                  <c:v>0.775583</c:v>
                </c:pt>
                <c:pt idx="2">
                  <c:v>0.798064</c:v>
                </c:pt>
                <c:pt idx="3">
                  <c:v>0.842314</c:v>
                </c:pt>
                <c:pt idx="4">
                  <c:v>0.78464</c:v>
                </c:pt>
                <c:pt idx="5">
                  <c:v>0.684239</c:v>
                </c:pt>
                <c:pt idx="6">
                  <c:v>0.81054</c:v>
                </c:pt>
                <c:pt idx="7">
                  <c:v>0.694651</c:v>
                </c:pt>
                <c:pt idx="8">
                  <c:v>0.859786</c:v>
                </c:pt>
                <c:pt idx="9">
                  <c:v>0.844354</c:v>
                </c:pt>
                <c:pt idx="10">
                  <c:v>0.643449</c:v>
                </c:pt>
                <c:pt idx="11">
                  <c:v>0.642195</c:v>
                </c:pt>
                <c:pt idx="12">
                  <c:v>0.767528</c:v>
                </c:pt>
                <c:pt idx="13">
                  <c:v>0.840555</c:v>
                </c:pt>
                <c:pt idx="14">
                  <c:v>0.641539</c:v>
                </c:pt>
                <c:pt idx="15">
                  <c:v>0.746875</c:v>
                </c:pt>
                <c:pt idx="16">
                  <c:v>0.85951</c:v>
                </c:pt>
                <c:pt idx="17">
                  <c:v>0.836985</c:v>
                </c:pt>
                <c:pt idx="18">
                  <c:v>0.762614</c:v>
                </c:pt>
                <c:pt idx="19">
                  <c:v>0.814221</c:v>
                </c:pt>
                <c:pt idx="20">
                  <c:v>0.893638</c:v>
                </c:pt>
                <c:pt idx="21">
                  <c:v>0.783097</c:v>
                </c:pt>
                <c:pt idx="22">
                  <c:v>0.767802</c:v>
                </c:pt>
                <c:pt idx="23">
                  <c:v>0.876099</c:v>
                </c:pt>
                <c:pt idx="24">
                  <c:v>0.728064</c:v>
                </c:pt>
                <c:pt idx="25">
                  <c:v>0.882213</c:v>
                </c:pt>
                <c:pt idx="26">
                  <c:v>0.491654</c:v>
                </c:pt>
                <c:pt idx="27">
                  <c:v>0.745787</c:v>
                </c:pt>
                <c:pt idx="28">
                  <c:v>0.74926</c:v>
                </c:pt>
                <c:pt idx="29">
                  <c:v>0.833143</c:v>
                </c:pt>
                <c:pt idx="30">
                  <c:v>0.8586</c:v>
                </c:pt>
                <c:pt idx="31">
                  <c:v>0.761653</c:v>
                </c:pt>
                <c:pt idx="32">
                  <c:v>0.826891</c:v>
                </c:pt>
                <c:pt idx="33">
                  <c:v>0.871722</c:v>
                </c:pt>
                <c:pt idx="34">
                  <c:v>0.804543</c:v>
                </c:pt>
                <c:pt idx="35">
                  <c:v>0.784366</c:v>
                </c:pt>
                <c:pt idx="36">
                  <c:v>0.897174</c:v>
                </c:pt>
                <c:pt idx="37">
                  <c:v>0.727517</c:v>
                </c:pt>
                <c:pt idx="38">
                  <c:v>0.859052</c:v>
                </c:pt>
                <c:pt idx="39">
                  <c:v>0.513947</c:v>
                </c:pt>
                <c:pt idx="40">
                  <c:v>0.766412</c:v>
                </c:pt>
                <c:pt idx="41">
                  <c:v>0.520947</c:v>
                </c:pt>
                <c:pt idx="42">
                  <c:v>0.844299</c:v>
                </c:pt>
                <c:pt idx="43">
                  <c:v>0.520891</c:v>
                </c:pt>
                <c:pt idx="44">
                  <c:v>0.618088</c:v>
                </c:pt>
                <c:pt idx="45">
                  <c:v>0.745592</c:v>
                </c:pt>
                <c:pt idx="46">
                  <c:v>0.742863</c:v>
                </c:pt>
                <c:pt idx="47">
                  <c:v>0.796431</c:v>
                </c:pt>
                <c:pt idx="48">
                  <c:v>0.684405</c:v>
                </c:pt>
                <c:pt idx="49">
                  <c:v>0.83678</c:v>
                </c:pt>
                <c:pt idx="50">
                  <c:v>0.620716</c:v>
                </c:pt>
                <c:pt idx="51">
                  <c:v>0.755173</c:v>
                </c:pt>
                <c:pt idx="52">
                  <c:v>0.853123</c:v>
                </c:pt>
                <c:pt idx="53">
                  <c:v>0.793959</c:v>
                </c:pt>
                <c:pt idx="54">
                  <c:v>0.813505</c:v>
                </c:pt>
                <c:pt idx="55">
                  <c:v>0.616954</c:v>
                </c:pt>
                <c:pt idx="56">
                  <c:v>0.723751</c:v>
                </c:pt>
                <c:pt idx="57">
                  <c:v>0.584422</c:v>
                </c:pt>
                <c:pt idx="58">
                  <c:v>0.735994</c:v>
                </c:pt>
                <c:pt idx="59">
                  <c:v>0.747287</c:v>
                </c:pt>
                <c:pt idx="60">
                  <c:v>0.744473</c:v>
                </c:pt>
                <c:pt idx="61">
                  <c:v>0.790224</c:v>
                </c:pt>
                <c:pt idx="62">
                  <c:v>0.742999</c:v>
                </c:pt>
                <c:pt idx="63">
                  <c:v>0.692767</c:v>
                </c:pt>
                <c:pt idx="64">
                  <c:v>0.772937</c:v>
                </c:pt>
                <c:pt idx="65">
                  <c:v>0.615996</c:v>
                </c:pt>
                <c:pt idx="66">
                  <c:v>0.853805</c:v>
                </c:pt>
                <c:pt idx="67">
                  <c:v>0.769278</c:v>
                </c:pt>
                <c:pt idx="68">
                  <c:v>0.768942</c:v>
                </c:pt>
                <c:pt idx="69">
                  <c:v>0.790447</c:v>
                </c:pt>
                <c:pt idx="70">
                  <c:v>0.715228</c:v>
                </c:pt>
                <c:pt idx="71">
                  <c:v>0.753956</c:v>
                </c:pt>
                <c:pt idx="72">
                  <c:v>0.604755</c:v>
                </c:pt>
                <c:pt idx="73">
                  <c:v>0.929866</c:v>
                </c:pt>
                <c:pt idx="74">
                  <c:v>0.767463</c:v>
                </c:pt>
                <c:pt idx="75">
                  <c:v>0.771986</c:v>
                </c:pt>
                <c:pt idx="76">
                  <c:v>0.752307</c:v>
                </c:pt>
                <c:pt idx="77">
                  <c:v>0.602063</c:v>
                </c:pt>
                <c:pt idx="78">
                  <c:v>0.731404</c:v>
                </c:pt>
                <c:pt idx="79">
                  <c:v>0.758189</c:v>
                </c:pt>
                <c:pt idx="80">
                  <c:v>0.752399</c:v>
                </c:pt>
                <c:pt idx="81">
                  <c:v>0.696131</c:v>
                </c:pt>
                <c:pt idx="82">
                  <c:v>0.734567</c:v>
                </c:pt>
                <c:pt idx="83">
                  <c:v>0.816817</c:v>
                </c:pt>
                <c:pt idx="84">
                  <c:v>0.640247</c:v>
                </c:pt>
                <c:pt idx="85">
                  <c:v>0.795796</c:v>
                </c:pt>
                <c:pt idx="86">
                  <c:v>0.763012</c:v>
                </c:pt>
                <c:pt idx="87">
                  <c:v>0.752908</c:v>
                </c:pt>
                <c:pt idx="88">
                  <c:v>0.823685</c:v>
                </c:pt>
                <c:pt idx="89">
                  <c:v>0.772102</c:v>
                </c:pt>
                <c:pt idx="90">
                  <c:v>0.824229</c:v>
                </c:pt>
                <c:pt idx="91">
                  <c:v>0.802252</c:v>
                </c:pt>
                <c:pt idx="92">
                  <c:v>0.801986</c:v>
                </c:pt>
                <c:pt idx="93">
                  <c:v>0.648974</c:v>
                </c:pt>
                <c:pt idx="94">
                  <c:v>0.79633</c:v>
                </c:pt>
                <c:pt idx="95">
                  <c:v>0.766693</c:v>
                </c:pt>
                <c:pt idx="96">
                  <c:v>0.775493</c:v>
                </c:pt>
                <c:pt idx="97">
                  <c:v>0.781154</c:v>
                </c:pt>
                <c:pt idx="98">
                  <c:v>0.874277</c:v>
                </c:pt>
                <c:pt idx="99">
                  <c:v>0.633463</c:v>
                </c:pt>
                <c:pt idx="100">
                  <c:v>0.876183</c:v>
                </c:pt>
                <c:pt idx="101">
                  <c:v>0.733631</c:v>
                </c:pt>
                <c:pt idx="102">
                  <c:v>0.873672</c:v>
                </c:pt>
                <c:pt idx="103">
                  <c:v>0.726472</c:v>
                </c:pt>
                <c:pt idx="104">
                  <c:v>0.656019</c:v>
                </c:pt>
                <c:pt idx="105">
                  <c:v>0.751958</c:v>
                </c:pt>
                <c:pt idx="106">
                  <c:v>0.762848</c:v>
                </c:pt>
                <c:pt idx="107">
                  <c:v>0.820137</c:v>
                </c:pt>
                <c:pt idx="108">
                  <c:v>0.757122</c:v>
                </c:pt>
                <c:pt idx="109">
                  <c:v>0.619743</c:v>
                </c:pt>
                <c:pt idx="110">
                  <c:v>0.819756</c:v>
                </c:pt>
                <c:pt idx="111">
                  <c:v>0.770667</c:v>
                </c:pt>
                <c:pt idx="112">
                  <c:v>0.755988</c:v>
                </c:pt>
                <c:pt idx="113">
                  <c:v>0.90395</c:v>
                </c:pt>
                <c:pt idx="114">
                  <c:v>0.663956</c:v>
                </c:pt>
                <c:pt idx="115">
                  <c:v>0.689534</c:v>
                </c:pt>
                <c:pt idx="116">
                  <c:v>0.689254</c:v>
                </c:pt>
                <c:pt idx="117">
                  <c:v>0.671266</c:v>
                </c:pt>
                <c:pt idx="118">
                  <c:v>0.448304</c:v>
                </c:pt>
                <c:pt idx="119">
                  <c:v>0.802112</c:v>
                </c:pt>
                <c:pt idx="120">
                  <c:v>0.659977</c:v>
                </c:pt>
                <c:pt idx="121">
                  <c:v>0.659905</c:v>
                </c:pt>
                <c:pt idx="122">
                  <c:v>0.659623</c:v>
                </c:pt>
                <c:pt idx="123">
                  <c:v>0.660521</c:v>
                </c:pt>
                <c:pt idx="124">
                  <c:v>0.74228</c:v>
                </c:pt>
                <c:pt idx="125">
                  <c:v>0.594972</c:v>
                </c:pt>
                <c:pt idx="126">
                  <c:v>0.618657</c:v>
                </c:pt>
                <c:pt idx="127">
                  <c:v>0.65748</c:v>
                </c:pt>
                <c:pt idx="128">
                  <c:v>0.756581</c:v>
                </c:pt>
                <c:pt idx="129">
                  <c:v>0.648885</c:v>
                </c:pt>
                <c:pt idx="130">
                  <c:v>0.649664</c:v>
                </c:pt>
                <c:pt idx="131">
                  <c:v>0.648782</c:v>
                </c:pt>
                <c:pt idx="132">
                  <c:v>0.669771</c:v>
                </c:pt>
                <c:pt idx="133">
                  <c:v>0.696348</c:v>
                </c:pt>
                <c:pt idx="134">
                  <c:v>0.647747</c:v>
                </c:pt>
                <c:pt idx="135">
                  <c:v>0.680401</c:v>
                </c:pt>
                <c:pt idx="136">
                  <c:v>0.621008</c:v>
                </c:pt>
                <c:pt idx="137">
                  <c:v>0.588616</c:v>
                </c:pt>
                <c:pt idx="138">
                  <c:v>0.694973</c:v>
                </c:pt>
                <c:pt idx="139">
                  <c:v>0.593018</c:v>
                </c:pt>
                <c:pt idx="140">
                  <c:v>0.675469</c:v>
                </c:pt>
                <c:pt idx="141">
                  <c:v>0.683808</c:v>
                </c:pt>
                <c:pt idx="142">
                  <c:v>0.640388</c:v>
                </c:pt>
                <c:pt idx="143">
                  <c:v>0.497061</c:v>
                </c:pt>
                <c:pt idx="144">
                  <c:v>0.800329</c:v>
                </c:pt>
                <c:pt idx="145">
                  <c:v>0.865335</c:v>
                </c:pt>
                <c:pt idx="146">
                  <c:v>0.717604</c:v>
                </c:pt>
                <c:pt idx="147">
                  <c:v>0.659823</c:v>
                </c:pt>
                <c:pt idx="148">
                  <c:v>0.636537</c:v>
                </c:pt>
                <c:pt idx="149">
                  <c:v>0.57596</c:v>
                </c:pt>
                <c:pt idx="150">
                  <c:v>0.693443</c:v>
                </c:pt>
                <c:pt idx="151">
                  <c:v>0.757152</c:v>
                </c:pt>
                <c:pt idx="152">
                  <c:v>0.768421</c:v>
                </c:pt>
                <c:pt idx="153">
                  <c:v>0.590841</c:v>
                </c:pt>
                <c:pt idx="154">
                  <c:v>0.762857</c:v>
                </c:pt>
                <c:pt idx="155">
                  <c:v>0.826162</c:v>
                </c:pt>
                <c:pt idx="156">
                  <c:v>0.491851</c:v>
                </c:pt>
                <c:pt idx="157">
                  <c:v>0.61373</c:v>
                </c:pt>
                <c:pt idx="158">
                  <c:v>0.76371</c:v>
                </c:pt>
                <c:pt idx="159">
                  <c:v>0.75134</c:v>
                </c:pt>
                <c:pt idx="160">
                  <c:v>0.708119</c:v>
                </c:pt>
                <c:pt idx="161">
                  <c:v>0.757114</c:v>
                </c:pt>
                <c:pt idx="162">
                  <c:v>0.575035</c:v>
                </c:pt>
                <c:pt idx="163">
                  <c:v>0.711672</c:v>
                </c:pt>
                <c:pt idx="164">
                  <c:v>0.752088</c:v>
                </c:pt>
                <c:pt idx="165">
                  <c:v>0.702833</c:v>
                </c:pt>
                <c:pt idx="166">
                  <c:v>0.709042</c:v>
                </c:pt>
                <c:pt idx="167">
                  <c:v>0.701856</c:v>
                </c:pt>
                <c:pt idx="168">
                  <c:v>0.402621</c:v>
                </c:pt>
                <c:pt idx="169">
                  <c:v>0.742966</c:v>
                </c:pt>
                <c:pt idx="170">
                  <c:v>0.682545</c:v>
                </c:pt>
                <c:pt idx="171">
                  <c:v>0.462089</c:v>
                </c:pt>
                <c:pt idx="172">
                  <c:v>0.626356</c:v>
                </c:pt>
                <c:pt idx="173">
                  <c:v>0.759578</c:v>
                </c:pt>
                <c:pt idx="174">
                  <c:v>0.759464</c:v>
                </c:pt>
                <c:pt idx="175">
                  <c:v>0.759368</c:v>
                </c:pt>
                <c:pt idx="176">
                  <c:v>0.681989</c:v>
                </c:pt>
                <c:pt idx="177">
                  <c:v>0.457925</c:v>
                </c:pt>
                <c:pt idx="178">
                  <c:v>0.523926</c:v>
                </c:pt>
                <c:pt idx="179">
                  <c:v>0.523949</c:v>
                </c:pt>
                <c:pt idx="180">
                  <c:v>0.678914</c:v>
                </c:pt>
                <c:pt idx="181">
                  <c:v>0.678603</c:v>
                </c:pt>
                <c:pt idx="182">
                  <c:v>0.45892</c:v>
                </c:pt>
                <c:pt idx="183">
                  <c:v>0.477687</c:v>
                </c:pt>
                <c:pt idx="184">
                  <c:v>0.717696</c:v>
                </c:pt>
                <c:pt idx="185">
                  <c:v>0.559257</c:v>
                </c:pt>
                <c:pt idx="186">
                  <c:v>0.313079</c:v>
                </c:pt>
                <c:pt idx="187">
                  <c:v>0.475825</c:v>
                </c:pt>
                <c:pt idx="188">
                  <c:v>0.312785</c:v>
                </c:pt>
                <c:pt idx="189">
                  <c:v>0.642391</c:v>
                </c:pt>
                <c:pt idx="190">
                  <c:v>0.748367</c:v>
                </c:pt>
                <c:pt idx="191">
                  <c:v>0.49989</c:v>
                </c:pt>
                <c:pt idx="192">
                  <c:v>0.768768</c:v>
                </c:pt>
                <c:pt idx="193">
                  <c:v>0.465642</c:v>
                </c:pt>
                <c:pt idx="194">
                  <c:v>0.570158</c:v>
                </c:pt>
                <c:pt idx="195">
                  <c:v>0.502871</c:v>
                </c:pt>
                <c:pt idx="196">
                  <c:v>0.647697</c:v>
                </c:pt>
                <c:pt idx="197">
                  <c:v>0.411769</c:v>
                </c:pt>
                <c:pt idx="198">
                  <c:v>0.763888</c:v>
                </c:pt>
                <c:pt idx="199">
                  <c:v>0.40004</c:v>
                </c:pt>
                <c:pt idx="200">
                  <c:v>0.548072</c:v>
                </c:pt>
                <c:pt idx="201">
                  <c:v>0.492417</c:v>
                </c:pt>
                <c:pt idx="202">
                  <c:v>0.756414</c:v>
                </c:pt>
                <c:pt idx="203">
                  <c:v>0.740377</c:v>
                </c:pt>
                <c:pt idx="204">
                  <c:v>0.787209</c:v>
                </c:pt>
                <c:pt idx="205">
                  <c:v>0.440713</c:v>
                </c:pt>
                <c:pt idx="206">
                  <c:v>0.454846</c:v>
                </c:pt>
                <c:pt idx="207">
                  <c:v>0.272554</c:v>
                </c:pt>
                <c:pt idx="208">
                  <c:v>0.800771</c:v>
                </c:pt>
                <c:pt idx="209">
                  <c:v>0.6376</c:v>
                </c:pt>
                <c:pt idx="210">
                  <c:v>0.54437</c:v>
                </c:pt>
                <c:pt idx="211">
                  <c:v>0.526845</c:v>
                </c:pt>
                <c:pt idx="212">
                  <c:v>0.543962</c:v>
                </c:pt>
                <c:pt idx="213">
                  <c:v>0.497143</c:v>
                </c:pt>
                <c:pt idx="214">
                  <c:v>0.547365</c:v>
                </c:pt>
                <c:pt idx="215">
                  <c:v>0.545851</c:v>
                </c:pt>
                <c:pt idx="216">
                  <c:v>0.547543</c:v>
                </c:pt>
                <c:pt idx="217">
                  <c:v>0.425287</c:v>
                </c:pt>
                <c:pt idx="218">
                  <c:v>0.653975</c:v>
                </c:pt>
                <c:pt idx="219">
                  <c:v>0.538744</c:v>
                </c:pt>
                <c:pt idx="220">
                  <c:v>0.543253</c:v>
                </c:pt>
                <c:pt idx="221">
                  <c:v>0.54433</c:v>
                </c:pt>
                <c:pt idx="222">
                  <c:v>0.540832</c:v>
                </c:pt>
                <c:pt idx="223">
                  <c:v>0.534781</c:v>
                </c:pt>
                <c:pt idx="224">
                  <c:v>0.54708</c:v>
                </c:pt>
                <c:pt idx="225">
                  <c:v>0.393251</c:v>
                </c:pt>
                <c:pt idx="226">
                  <c:v>0.535118</c:v>
                </c:pt>
                <c:pt idx="227">
                  <c:v>0.776965</c:v>
                </c:pt>
                <c:pt idx="228">
                  <c:v>0.275629</c:v>
                </c:pt>
                <c:pt idx="229">
                  <c:v>0.428086</c:v>
                </c:pt>
                <c:pt idx="230">
                  <c:v>0.731225</c:v>
                </c:pt>
                <c:pt idx="231">
                  <c:v>0.68296</c:v>
                </c:pt>
                <c:pt idx="232">
                  <c:v>0.392214</c:v>
                </c:pt>
                <c:pt idx="233">
                  <c:v>0.378749</c:v>
                </c:pt>
                <c:pt idx="234">
                  <c:v>0.486632</c:v>
                </c:pt>
                <c:pt idx="235">
                  <c:v>0.398938</c:v>
                </c:pt>
                <c:pt idx="236">
                  <c:v>0.398346</c:v>
                </c:pt>
                <c:pt idx="237">
                  <c:v>0.425912</c:v>
                </c:pt>
                <c:pt idx="238">
                  <c:v>0.733064</c:v>
                </c:pt>
                <c:pt idx="239">
                  <c:v>0.412904</c:v>
                </c:pt>
                <c:pt idx="240">
                  <c:v>0.639566</c:v>
                </c:pt>
                <c:pt idx="241">
                  <c:v>0.58501</c:v>
                </c:pt>
                <c:pt idx="242">
                  <c:v>0.37872</c:v>
                </c:pt>
                <c:pt idx="243">
                  <c:v>0.547122</c:v>
                </c:pt>
                <c:pt idx="244">
                  <c:v>0.411056</c:v>
                </c:pt>
                <c:pt idx="245">
                  <c:v>0.535869</c:v>
                </c:pt>
                <c:pt idx="246">
                  <c:v>0.402495</c:v>
                </c:pt>
                <c:pt idx="247">
                  <c:v>0.409047</c:v>
                </c:pt>
                <c:pt idx="248">
                  <c:v>0.408813</c:v>
                </c:pt>
                <c:pt idx="249">
                  <c:v>0.752807</c:v>
                </c:pt>
                <c:pt idx="250">
                  <c:v>0.572854</c:v>
                </c:pt>
                <c:pt idx="251">
                  <c:v>0.15984</c:v>
                </c:pt>
                <c:pt idx="252">
                  <c:v>0.482578</c:v>
                </c:pt>
                <c:pt idx="253">
                  <c:v>0.2859</c:v>
                </c:pt>
                <c:pt idx="254">
                  <c:v>0.39436</c:v>
                </c:pt>
                <c:pt idx="255">
                  <c:v>0.41246</c:v>
                </c:pt>
                <c:pt idx="256">
                  <c:v>0.412313</c:v>
                </c:pt>
                <c:pt idx="257">
                  <c:v>0.470211</c:v>
                </c:pt>
                <c:pt idx="258">
                  <c:v>0.354265</c:v>
                </c:pt>
                <c:pt idx="259">
                  <c:v>0.473641</c:v>
                </c:pt>
                <c:pt idx="260">
                  <c:v>0.354156</c:v>
                </c:pt>
                <c:pt idx="261">
                  <c:v>0.410786</c:v>
                </c:pt>
                <c:pt idx="262">
                  <c:v>0.357794</c:v>
                </c:pt>
                <c:pt idx="263">
                  <c:v>0.409414</c:v>
                </c:pt>
                <c:pt idx="264">
                  <c:v>0.40996</c:v>
                </c:pt>
                <c:pt idx="265">
                  <c:v>0.547147</c:v>
                </c:pt>
                <c:pt idx="266">
                  <c:v>0.44636</c:v>
                </c:pt>
                <c:pt idx="267">
                  <c:v>0.470007</c:v>
                </c:pt>
                <c:pt idx="268">
                  <c:v>0.468466</c:v>
                </c:pt>
                <c:pt idx="269">
                  <c:v>0.418745</c:v>
                </c:pt>
                <c:pt idx="270">
                  <c:v>0.483501</c:v>
                </c:pt>
                <c:pt idx="271">
                  <c:v>0.44257</c:v>
                </c:pt>
                <c:pt idx="272">
                  <c:v>0.482667</c:v>
                </c:pt>
                <c:pt idx="273">
                  <c:v>0.366783</c:v>
                </c:pt>
                <c:pt idx="274">
                  <c:v>0.405186</c:v>
                </c:pt>
                <c:pt idx="275">
                  <c:v>0.385523</c:v>
                </c:pt>
                <c:pt idx="276">
                  <c:v>0.482959</c:v>
                </c:pt>
                <c:pt idx="277">
                  <c:v>0.482499</c:v>
                </c:pt>
                <c:pt idx="278">
                  <c:v>0.452009</c:v>
                </c:pt>
                <c:pt idx="279">
                  <c:v>0.446809</c:v>
                </c:pt>
                <c:pt idx="280">
                  <c:v>0.48074</c:v>
                </c:pt>
                <c:pt idx="281">
                  <c:v>0.421271</c:v>
                </c:pt>
                <c:pt idx="282">
                  <c:v>0.446525</c:v>
                </c:pt>
                <c:pt idx="283">
                  <c:v>0.332995</c:v>
                </c:pt>
                <c:pt idx="284">
                  <c:v>0.570683</c:v>
                </c:pt>
                <c:pt idx="285">
                  <c:v>0.395425</c:v>
                </c:pt>
                <c:pt idx="286">
                  <c:v>0.459674</c:v>
                </c:pt>
                <c:pt idx="287">
                  <c:v>0.563253</c:v>
                </c:pt>
                <c:pt idx="288">
                  <c:v>0.421625</c:v>
                </c:pt>
                <c:pt idx="289">
                  <c:v>0.382004</c:v>
                </c:pt>
                <c:pt idx="290">
                  <c:v>0.756983</c:v>
                </c:pt>
                <c:pt idx="291">
                  <c:v>0.713463</c:v>
                </c:pt>
                <c:pt idx="292">
                  <c:v>0.753334</c:v>
                </c:pt>
                <c:pt idx="293">
                  <c:v>0.431864</c:v>
                </c:pt>
                <c:pt idx="294">
                  <c:v>0.677411</c:v>
                </c:pt>
                <c:pt idx="295">
                  <c:v>0.453678</c:v>
                </c:pt>
                <c:pt idx="296">
                  <c:v>0.426233</c:v>
                </c:pt>
                <c:pt idx="297">
                  <c:v>0.745212</c:v>
                </c:pt>
                <c:pt idx="298">
                  <c:v>0.351754</c:v>
                </c:pt>
                <c:pt idx="299">
                  <c:v>0.33798</c:v>
                </c:pt>
                <c:pt idx="300">
                  <c:v>0.415355</c:v>
                </c:pt>
                <c:pt idx="301">
                  <c:v>0.415411</c:v>
                </c:pt>
                <c:pt idx="302">
                  <c:v>0.41507</c:v>
                </c:pt>
                <c:pt idx="303">
                  <c:v>0.411602</c:v>
                </c:pt>
                <c:pt idx="304">
                  <c:v>0.414834</c:v>
                </c:pt>
                <c:pt idx="305">
                  <c:v>0.431467</c:v>
                </c:pt>
                <c:pt idx="306">
                  <c:v>0.412231</c:v>
                </c:pt>
                <c:pt idx="307">
                  <c:v>0.413124</c:v>
                </c:pt>
                <c:pt idx="308">
                  <c:v>0.370351</c:v>
                </c:pt>
                <c:pt idx="309">
                  <c:v>0.412548</c:v>
                </c:pt>
                <c:pt idx="310">
                  <c:v>0.391413</c:v>
                </c:pt>
                <c:pt idx="311">
                  <c:v>0.395238</c:v>
                </c:pt>
                <c:pt idx="312">
                  <c:v>0.409152</c:v>
                </c:pt>
                <c:pt idx="313">
                  <c:v>0.424054</c:v>
                </c:pt>
                <c:pt idx="314">
                  <c:v>0.465464</c:v>
                </c:pt>
                <c:pt idx="315">
                  <c:v>0.390829</c:v>
                </c:pt>
                <c:pt idx="316">
                  <c:v>0.349569</c:v>
                </c:pt>
                <c:pt idx="317">
                  <c:v>0.38588</c:v>
                </c:pt>
                <c:pt idx="318">
                  <c:v>0.385411</c:v>
                </c:pt>
                <c:pt idx="319">
                  <c:v>0.366838</c:v>
                </c:pt>
                <c:pt idx="320">
                  <c:v>0.298479</c:v>
                </c:pt>
                <c:pt idx="321">
                  <c:v>0.327664</c:v>
                </c:pt>
                <c:pt idx="322">
                  <c:v>0.278168</c:v>
                </c:pt>
                <c:pt idx="323">
                  <c:v>0.279855</c:v>
                </c:pt>
                <c:pt idx="324">
                  <c:v>0.363294</c:v>
                </c:pt>
                <c:pt idx="325">
                  <c:v>0.529796</c:v>
                </c:pt>
                <c:pt idx="326">
                  <c:v>0.336573</c:v>
                </c:pt>
                <c:pt idx="327">
                  <c:v>0.276281</c:v>
                </c:pt>
                <c:pt idx="328">
                  <c:v>0.362261</c:v>
                </c:pt>
                <c:pt idx="329">
                  <c:v>0.296518</c:v>
                </c:pt>
                <c:pt idx="330">
                  <c:v>0.33152</c:v>
                </c:pt>
                <c:pt idx="331">
                  <c:v>0.375233</c:v>
                </c:pt>
                <c:pt idx="332">
                  <c:v>0.404037</c:v>
                </c:pt>
                <c:pt idx="333">
                  <c:v>0.302485</c:v>
                </c:pt>
                <c:pt idx="334">
                  <c:v>0.357274</c:v>
                </c:pt>
                <c:pt idx="335">
                  <c:v>0.354494</c:v>
                </c:pt>
                <c:pt idx="336">
                  <c:v>0.500624</c:v>
                </c:pt>
                <c:pt idx="337">
                  <c:v>0.334945</c:v>
                </c:pt>
                <c:pt idx="338">
                  <c:v>0.278418</c:v>
                </c:pt>
                <c:pt idx="339">
                  <c:v>0.375755</c:v>
                </c:pt>
                <c:pt idx="340">
                  <c:v>0.737454</c:v>
                </c:pt>
                <c:pt idx="341">
                  <c:v>0.399684</c:v>
                </c:pt>
                <c:pt idx="342">
                  <c:v>0.399935</c:v>
                </c:pt>
                <c:pt idx="343">
                  <c:v>0.275537</c:v>
                </c:pt>
                <c:pt idx="344">
                  <c:v>0.397821</c:v>
                </c:pt>
                <c:pt idx="345">
                  <c:v>0.310789</c:v>
                </c:pt>
                <c:pt idx="346">
                  <c:v>0.396912</c:v>
                </c:pt>
                <c:pt idx="347">
                  <c:v>0.376086</c:v>
                </c:pt>
                <c:pt idx="348">
                  <c:v>0.395729</c:v>
                </c:pt>
                <c:pt idx="349">
                  <c:v>0.358201</c:v>
                </c:pt>
                <c:pt idx="350">
                  <c:v>0.503109</c:v>
                </c:pt>
                <c:pt idx="351">
                  <c:v>0.390399</c:v>
                </c:pt>
                <c:pt idx="352">
                  <c:v>0.585651</c:v>
                </c:pt>
                <c:pt idx="353">
                  <c:v>0.277252</c:v>
                </c:pt>
                <c:pt idx="354">
                  <c:v>0.321604</c:v>
                </c:pt>
                <c:pt idx="355">
                  <c:v>0.447362</c:v>
                </c:pt>
                <c:pt idx="356">
                  <c:v>0.247408</c:v>
                </c:pt>
                <c:pt idx="357">
                  <c:v>0.574839</c:v>
                </c:pt>
                <c:pt idx="358">
                  <c:v>0.29207</c:v>
                </c:pt>
                <c:pt idx="359">
                  <c:v>0.3159</c:v>
                </c:pt>
                <c:pt idx="360">
                  <c:v>0.383312</c:v>
                </c:pt>
                <c:pt idx="361">
                  <c:v>0.445127</c:v>
                </c:pt>
                <c:pt idx="362">
                  <c:v>0.283962</c:v>
                </c:pt>
                <c:pt idx="363">
                  <c:v>0.409873</c:v>
                </c:pt>
                <c:pt idx="364">
                  <c:v>0.283887</c:v>
                </c:pt>
                <c:pt idx="365">
                  <c:v>0.378443</c:v>
                </c:pt>
                <c:pt idx="366">
                  <c:v>0.539126</c:v>
                </c:pt>
                <c:pt idx="367">
                  <c:v>0.372828</c:v>
                </c:pt>
                <c:pt idx="368">
                  <c:v>0.290803</c:v>
                </c:pt>
                <c:pt idx="369">
                  <c:v>0.332775</c:v>
                </c:pt>
                <c:pt idx="370">
                  <c:v>0.509958</c:v>
                </c:pt>
                <c:pt idx="371">
                  <c:v>0.463484</c:v>
                </c:pt>
                <c:pt idx="372">
                  <c:v>0.523724</c:v>
                </c:pt>
                <c:pt idx="373">
                  <c:v>0.192951</c:v>
                </c:pt>
                <c:pt idx="374">
                  <c:v>0.2535</c:v>
                </c:pt>
                <c:pt idx="375">
                  <c:v>0.51853</c:v>
                </c:pt>
                <c:pt idx="376">
                  <c:v>-0.0225729</c:v>
                </c:pt>
                <c:pt idx="377">
                  <c:v>0.496755</c:v>
                </c:pt>
                <c:pt idx="378">
                  <c:v>0.347145</c:v>
                </c:pt>
                <c:pt idx="379">
                  <c:v>0.403944</c:v>
                </c:pt>
                <c:pt idx="380">
                  <c:v>0.27131</c:v>
                </c:pt>
                <c:pt idx="381">
                  <c:v>0.303025</c:v>
                </c:pt>
                <c:pt idx="382">
                  <c:v>0.305151</c:v>
                </c:pt>
                <c:pt idx="383">
                  <c:v>0.305314</c:v>
                </c:pt>
                <c:pt idx="384">
                  <c:v>0.406503</c:v>
                </c:pt>
                <c:pt idx="385">
                  <c:v>0.166755</c:v>
                </c:pt>
                <c:pt idx="386">
                  <c:v>0.307263</c:v>
                </c:pt>
                <c:pt idx="387">
                  <c:v>0.211027</c:v>
                </c:pt>
                <c:pt idx="388">
                  <c:v>0.315912</c:v>
                </c:pt>
                <c:pt idx="389">
                  <c:v>0.310392</c:v>
                </c:pt>
                <c:pt idx="390">
                  <c:v>0.204959</c:v>
                </c:pt>
                <c:pt idx="391">
                  <c:v>0.309469</c:v>
                </c:pt>
                <c:pt idx="392">
                  <c:v>0.280398</c:v>
                </c:pt>
                <c:pt idx="393">
                  <c:v>0.308139</c:v>
                </c:pt>
                <c:pt idx="394">
                  <c:v>0.307419</c:v>
                </c:pt>
                <c:pt idx="395">
                  <c:v>0.417826</c:v>
                </c:pt>
                <c:pt idx="396">
                  <c:v>0.328905</c:v>
                </c:pt>
                <c:pt idx="397">
                  <c:v>0.306812</c:v>
                </c:pt>
                <c:pt idx="398">
                  <c:v>0.538515</c:v>
                </c:pt>
                <c:pt idx="399">
                  <c:v>0.306659</c:v>
                </c:pt>
                <c:pt idx="400">
                  <c:v>0.342929</c:v>
                </c:pt>
                <c:pt idx="401">
                  <c:v>0.342401</c:v>
                </c:pt>
                <c:pt idx="402">
                  <c:v>0.308536</c:v>
                </c:pt>
                <c:pt idx="403">
                  <c:v>0.276954</c:v>
                </c:pt>
                <c:pt idx="404">
                  <c:v>0.22498</c:v>
                </c:pt>
                <c:pt idx="405">
                  <c:v>0.305815</c:v>
                </c:pt>
                <c:pt idx="406">
                  <c:v>0.24338</c:v>
                </c:pt>
                <c:pt idx="407">
                  <c:v>0.125958</c:v>
                </c:pt>
                <c:pt idx="408">
                  <c:v>0.142559</c:v>
                </c:pt>
                <c:pt idx="409">
                  <c:v>0.363618</c:v>
                </c:pt>
                <c:pt idx="410">
                  <c:v>0.297503</c:v>
                </c:pt>
                <c:pt idx="411">
                  <c:v>0.369234</c:v>
                </c:pt>
                <c:pt idx="412">
                  <c:v>0.308903</c:v>
                </c:pt>
                <c:pt idx="413">
                  <c:v>0.591975</c:v>
                </c:pt>
                <c:pt idx="414">
                  <c:v>0.324718</c:v>
                </c:pt>
                <c:pt idx="415">
                  <c:v>0.262989</c:v>
                </c:pt>
                <c:pt idx="416">
                  <c:v>0.364442</c:v>
                </c:pt>
                <c:pt idx="417">
                  <c:v>0.323258</c:v>
                </c:pt>
                <c:pt idx="418">
                  <c:v>0.133938</c:v>
                </c:pt>
                <c:pt idx="419">
                  <c:v>0.322918</c:v>
                </c:pt>
                <c:pt idx="420">
                  <c:v>0.301564</c:v>
                </c:pt>
                <c:pt idx="421">
                  <c:v>0.310035</c:v>
                </c:pt>
                <c:pt idx="422">
                  <c:v>0.37647</c:v>
                </c:pt>
                <c:pt idx="423">
                  <c:v>0.265516</c:v>
                </c:pt>
                <c:pt idx="424">
                  <c:v>0.233527</c:v>
                </c:pt>
                <c:pt idx="425">
                  <c:v>0.363012</c:v>
                </c:pt>
                <c:pt idx="426">
                  <c:v>0.236665</c:v>
                </c:pt>
                <c:pt idx="427">
                  <c:v>0.385381</c:v>
                </c:pt>
                <c:pt idx="428">
                  <c:v>0.246657</c:v>
                </c:pt>
                <c:pt idx="429">
                  <c:v>0.24665</c:v>
                </c:pt>
                <c:pt idx="430">
                  <c:v>0.246753</c:v>
                </c:pt>
                <c:pt idx="431">
                  <c:v>0.24639</c:v>
                </c:pt>
                <c:pt idx="432">
                  <c:v>0.369339</c:v>
                </c:pt>
                <c:pt idx="433">
                  <c:v>0.0240149</c:v>
                </c:pt>
                <c:pt idx="434">
                  <c:v>0.253612</c:v>
                </c:pt>
                <c:pt idx="435">
                  <c:v>0.248428</c:v>
                </c:pt>
                <c:pt idx="436">
                  <c:v>0.172603</c:v>
                </c:pt>
                <c:pt idx="437">
                  <c:v>0.194016</c:v>
                </c:pt>
                <c:pt idx="438">
                  <c:v>0.346925</c:v>
                </c:pt>
                <c:pt idx="439">
                  <c:v>0.295117</c:v>
                </c:pt>
                <c:pt idx="440">
                  <c:v>0.224496</c:v>
                </c:pt>
                <c:pt idx="441">
                  <c:v>-0.0088004</c:v>
                </c:pt>
                <c:pt idx="442">
                  <c:v>0.317407</c:v>
                </c:pt>
                <c:pt idx="443">
                  <c:v>0.238442</c:v>
                </c:pt>
                <c:pt idx="444">
                  <c:v>0.320905</c:v>
                </c:pt>
                <c:pt idx="445">
                  <c:v>0.356009</c:v>
                </c:pt>
                <c:pt idx="446">
                  <c:v>0.166852</c:v>
                </c:pt>
                <c:pt idx="447">
                  <c:v>0.158781</c:v>
                </c:pt>
                <c:pt idx="448">
                  <c:v>0.362255</c:v>
                </c:pt>
                <c:pt idx="449">
                  <c:v>0.312186</c:v>
                </c:pt>
                <c:pt idx="450">
                  <c:v>0.30518</c:v>
                </c:pt>
                <c:pt idx="451">
                  <c:v>0.365745</c:v>
                </c:pt>
                <c:pt idx="452">
                  <c:v>0.228198</c:v>
                </c:pt>
                <c:pt idx="453">
                  <c:v>0.372997</c:v>
                </c:pt>
                <c:pt idx="454">
                  <c:v>0.17857</c:v>
                </c:pt>
                <c:pt idx="455">
                  <c:v>0.257709</c:v>
                </c:pt>
                <c:pt idx="456">
                  <c:v>0.0851637</c:v>
                </c:pt>
                <c:pt idx="457">
                  <c:v>0.325111</c:v>
                </c:pt>
                <c:pt idx="458">
                  <c:v>0.211728</c:v>
                </c:pt>
                <c:pt idx="459">
                  <c:v>0.27407</c:v>
                </c:pt>
                <c:pt idx="460">
                  <c:v>0.274422</c:v>
                </c:pt>
                <c:pt idx="461">
                  <c:v>0.232356</c:v>
                </c:pt>
                <c:pt idx="462">
                  <c:v>0.165946</c:v>
                </c:pt>
                <c:pt idx="463">
                  <c:v>0.350207</c:v>
                </c:pt>
                <c:pt idx="464">
                  <c:v>0.269076</c:v>
                </c:pt>
                <c:pt idx="465">
                  <c:v>0.362878</c:v>
                </c:pt>
                <c:pt idx="466">
                  <c:v>0.280151</c:v>
                </c:pt>
                <c:pt idx="467">
                  <c:v>0.279499</c:v>
                </c:pt>
                <c:pt idx="468">
                  <c:v>0.345425</c:v>
                </c:pt>
                <c:pt idx="469">
                  <c:v>0.433219</c:v>
                </c:pt>
                <c:pt idx="470">
                  <c:v>0.267599</c:v>
                </c:pt>
                <c:pt idx="471">
                  <c:v>0.275711</c:v>
                </c:pt>
                <c:pt idx="472">
                  <c:v>0.264019</c:v>
                </c:pt>
                <c:pt idx="473">
                  <c:v>0.101726</c:v>
                </c:pt>
                <c:pt idx="474">
                  <c:v>0.368024</c:v>
                </c:pt>
                <c:pt idx="475">
                  <c:v>0.315541</c:v>
                </c:pt>
                <c:pt idx="476">
                  <c:v>0.217006</c:v>
                </c:pt>
                <c:pt idx="477">
                  <c:v>0.379603</c:v>
                </c:pt>
                <c:pt idx="478">
                  <c:v>0.11735</c:v>
                </c:pt>
                <c:pt idx="479">
                  <c:v>0.139613</c:v>
                </c:pt>
                <c:pt idx="480">
                  <c:v>0.221926</c:v>
                </c:pt>
                <c:pt idx="481">
                  <c:v>0.220758</c:v>
                </c:pt>
                <c:pt idx="482">
                  <c:v>0.25677</c:v>
                </c:pt>
                <c:pt idx="483">
                  <c:v>0.260971</c:v>
                </c:pt>
                <c:pt idx="484">
                  <c:v>0.14245</c:v>
                </c:pt>
                <c:pt idx="485">
                  <c:v>0.230585</c:v>
                </c:pt>
                <c:pt idx="486">
                  <c:v>0.240742</c:v>
                </c:pt>
                <c:pt idx="487">
                  <c:v>0.246355</c:v>
                </c:pt>
                <c:pt idx="488">
                  <c:v>0.244925</c:v>
                </c:pt>
                <c:pt idx="489">
                  <c:v>0.180782</c:v>
                </c:pt>
                <c:pt idx="490">
                  <c:v>0.165372</c:v>
                </c:pt>
                <c:pt idx="491">
                  <c:v>0.111352</c:v>
                </c:pt>
                <c:pt idx="492">
                  <c:v>0.156213</c:v>
                </c:pt>
                <c:pt idx="493">
                  <c:v>0.197198</c:v>
                </c:pt>
                <c:pt idx="494">
                  <c:v>0.158542</c:v>
                </c:pt>
                <c:pt idx="495">
                  <c:v>0.324974</c:v>
                </c:pt>
                <c:pt idx="496">
                  <c:v>0.215083</c:v>
                </c:pt>
                <c:pt idx="497">
                  <c:v>0.215129</c:v>
                </c:pt>
                <c:pt idx="498">
                  <c:v>0.213581</c:v>
                </c:pt>
                <c:pt idx="499">
                  <c:v>0.131963</c:v>
                </c:pt>
                <c:pt idx="500">
                  <c:v>0.0147872</c:v>
                </c:pt>
                <c:pt idx="501">
                  <c:v>0.202335</c:v>
                </c:pt>
                <c:pt idx="502">
                  <c:v>0.117069</c:v>
                </c:pt>
                <c:pt idx="503">
                  <c:v>0.186935</c:v>
                </c:pt>
                <c:pt idx="504">
                  <c:v>0.265545</c:v>
                </c:pt>
                <c:pt idx="505">
                  <c:v>0.282355</c:v>
                </c:pt>
                <c:pt idx="506">
                  <c:v>0.245888</c:v>
                </c:pt>
                <c:pt idx="507">
                  <c:v>0.167489</c:v>
                </c:pt>
                <c:pt idx="508">
                  <c:v>0.0219454</c:v>
                </c:pt>
                <c:pt idx="509">
                  <c:v>0.26215</c:v>
                </c:pt>
                <c:pt idx="510">
                  <c:v>0.286991</c:v>
                </c:pt>
                <c:pt idx="511">
                  <c:v>0.181095</c:v>
                </c:pt>
                <c:pt idx="512">
                  <c:v>0.14767</c:v>
                </c:pt>
                <c:pt idx="513">
                  <c:v>0.233126</c:v>
                </c:pt>
                <c:pt idx="514">
                  <c:v>0.123443</c:v>
                </c:pt>
                <c:pt idx="515">
                  <c:v>0.121645</c:v>
                </c:pt>
                <c:pt idx="516">
                  <c:v>0.139232</c:v>
                </c:pt>
                <c:pt idx="517">
                  <c:v>0.0913347</c:v>
                </c:pt>
                <c:pt idx="518">
                  <c:v>0.302606</c:v>
                </c:pt>
                <c:pt idx="519">
                  <c:v>0.140498</c:v>
                </c:pt>
                <c:pt idx="520">
                  <c:v>0.298118</c:v>
                </c:pt>
                <c:pt idx="521">
                  <c:v>0.156009</c:v>
                </c:pt>
                <c:pt idx="522">
                  <c:v>0.245026</c:v>
                </c:pt>
                <c:pt idx="523">
                  <c:v>0.248519</c:v>
                </c:pt>
                <c:pt idx="524">
                  <c:v>0.172173</c:v>
                </c:pt>
                <c:pt idx="525">
                  <c:v>0.12075</c:v>
                </c:pt>
                <c:pt idx="526">
                  <c:v>0.145045</c:v>
                </c:pt>
                <c:pt idx="527">
                  <c:v>0.205715</c:v>
                </c:pt>
                <c:pt idx="528">
                  <c:v>0.14213</c:v>
                </c:pt>
                <c:pt idx="529">
                  <c:v>0.19892</c:v>
                </c:pt>
                <c:pt idx="530">
                  <c:v>0.114557</c:v>
                </c:pt>
                <c:pt idx="531">
                  <c:v>0.439922</c:v>
                </c:pt>
                <c:pt idx="532">
                  <c:v>0.0125376</c:v>
                </c:pt>
                <c:pt idx="533">
                  <c:v>0.254254</c:v>
                </c:pt>
                <c:pt idx="534">
                  <c:v>0.260236</c:v>
                </c:pt>
                <c:pt idx="535">
                  <c:v>0.0193641</c:v>
                </c:pt>
                <c:pt idx="536">
                  <c:v>0.0998338</c:v>
                </c:pt>
                <c:pt idx="537">
                  <c:v>0.136325</c:v>
                </c:pt>
                <c:pt idx="538">
                  <c:v>0.0181329</c:v>
                </c:pt>
                <c:pt idx="539">
                  <c:v>-0.0820342</c:v>
                </c:pt>
                <c:pt idx="540">
                  <c:v>0.187629</c:v>
                </c:pt>
                <c:pt idx="541">
                  <c:v>0.187546</c:v>
                </c:pt>
                <c:pt idx="542">
                  <c:v>0.157584</c:v>
                </c:pt>
                <c:pt idx="543">
                  <c:v>0.0388708</c:v>
                </c:pt>
                <c:pt idx="544">
                  <c:v>0.188389</c:v>
                </c:pt>
                <c:pt idx="545">
                  <c:v>0.194456</c:v>
                </c:pt>
                <c:pt idx="546">
                  <c:v>0.0840828</c:v>
                </c:pt>
                <c:pt idx="547">
                  <c:v>0.178125</c:v>
                </c:pt>
                <c:pt idx="548">
                  <c:v>0.140189</c:v>
                </c:pt>
                <c:pt idx="549">
                  <c:v>0.131766</c:v>
                </c:pt>
                <c:pt idx="550">
                  <c:v>0.152975</c:v>
                </c:pt>
                <c:pt idx="551">
                  <c:v>0.302583</c:v>
                </c:pt>
                <c:pt idx="552">
                  <c:v>0.0487968</c:v>
                </c:pt>
                <c:pt idx="553">
                  <c:v>0.204253</c:v>
                </c:pt>
                <c:pt idx="554">
                  <c:v>0.211692</c:v>
                </c:pt>
                <c:pt idx="555">
                  <c:v>0.240404</c:v>
                </c:pt>
                <c:pt idx="556">
                  <c:v>0.122363</c:v>
                </c:pt>
                <c:pt idx="557">
                  <c:v>0.0937381</c:v>
                </c:pt>
                <c:pt idx="558">
                  <c:v>0.183707</c:v>
                </c:pt>
                <c:pt idx="559">
                  <c:v>0.0873948</c:v>
                </c:pt>
                <c:pt idx="560">
                  <c:v>0.110653</c:v>
                </c:pt>
                <c:pt idx="561">
                  <c:v>-0.075915</c:v>
                </c:pt>
                <c:pt idx="562">
                  <c:v>0.106284</c:v>
                </c:pt>
                <c:pt idx="563">
                  <c:v>0.10452</c:v>
                </c:pt>
                <c:pt idx="564">
                  <c:v>-0.0541795</c:v>
                </c:pt>
                <c:pt idx="565">
                  <c:v>0.0693856</c:v>
                </c:pt>
                <c:pt idx="566">
                  <c:v>0.213238</c:v>
                </c:pt>
                <c:pt idx="567">
                  <c:v>-0.0347513</c:v>
                </c:pt>
                <c:pt idx="568">
                  <c:v>0.0824316</c:v>
                </c:pt>
                <c:pt idx="569">
                  <c:v>-0.0543142</c:v>
                </c:pt>
                <c:pt idx="570">
                  <c:v>0.094977</c:v>
                </c:pt>
                <c:pt idx="571">
                  <c:v>0.103848</c:v>
                </c:pt>
                <c:pt idx="572">
                  <c:v>0.103685</c:v>
                </c:pt>
                <c:pt idx="573">
                  <c:v>0.102459</c:v>
                </c:pt>
                <c:pt idx="574">
                  <c:v>0.0264691</c:v>
                </c:pt>
                <c:pt idx="575">
                  <c:v>0.0596499</c:v>
                </c:pt>
                <c:pt idx="576">
                  <c:v>0.0437909</c:v>
                </c:pt>
                <c:pt idx="577">
                  <c:v>-0.00780987</c:v>
                </c:pt>
                <c:pt idx="578">
                  <c:v>-0.0279151</c:v>
                </c:pt>
                <c:pt idx="579">
                  <c:v>-0.0139967</c:v>
                </c:pt>
                <c:pt idx="580">
                  <c:v>-0.0094125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_ZOM"</c:f>
              <c:strCache>
                <c:ptCount val="1"/>
                <c:pt idx="0">
                  <c:v>6_ZOM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squar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Pseudomonas_aeruginosa_NC_002516.fna</c:v>
                </c:pt>
                <c:pt idx="1">
                  <c:v>Ralstonia_metallidurans_CH34_NC_007971.fna</c:v>
                </c:pt>
                <c:pt idx="2">
                  <c:v>Xanthomonas_campestris_vesicatoria_85-10_NC_007507.fna</c:v>
                </c:pt>
                <c:pt idx="3">
                  <c:v>Azoarcus_sp_EbN1_NC_006824.fna</c:v>
                </c:pt>
                <c:pt idx="4">
                  <c:v>Ralstonia_metallidurans_CH34_NC_007972.fna</c:v>
                </c:pt>
                <c:pt idx="5">
                  <c:v>Gluconobacter_oxydans_621H_NC_006672.fna</c:v>
                </c:pt>
                <c:pt idx="6">
                  <c:v>Ralstonia_eutropha_JMP134_NC_007336.fna</c:v>
                </c:pt>
                <c:pt idx="7">
                  <c:v>Xanthomonas_campestris_vesicatoria_85-10_NC_007505.fna</c:v>
                </c:pt>
                <c:pt idx="8">
                  <c:v>Ralstonia_eutropha_JMP134_NC_007337.fna</c:v>
                </c:pt>
                <c:pt idx="9">
                  <c:v>Corynebacterium_jeikeium_K411_NC_007164.fna</c:v>
                </c:pt>
                <c:pt idx="10">
                  <c:v>Silicibacter_TM1040_NC_008042.fna</c:v>
                </c:pt>
                <c:pt idx="11">
                  <c:v>Silicibacter_TM1040_NC_008044.fna</c:v>
                </c:pt>
                <c:pt idx="12">
                  <c:v>Azoarcus_sp_EbN1_NC_006823.fna</c:v>
                </c:pt>
                <c:pt idx="13">
                  <c:v>Caulobacter_crescentus_NC_002696.fna</c:v>
                </c:pt>
                <c:pt idx="14">
                  <c:v>Silicibacter_TM1040_NC_008043.fna</c:v>
                </c:pt>
                <c:pt idx="15">
                  <c:v>Mesorhizobium_loti_NC_002682.fna</c:v>
                </c:pt>
                <c:pt idx="16">
                  <c:v>Novosphingobium_aromaticivorans_DSM_12444_NC_007794.fna</c:v>
                </c:pt>
                <c:pt idx="17">
                  <c:v>Pseudomonas_syringae_pv_B728a_NC_007005.fna</c:v>
                </c:pt>
                <c:pt idx="18">
                  <c:v>Mesorhizobium_loti_NC_002679.fna</c:v>
                </c:pt>
                <c:pt idx="19">
                  <c:v>Mesorhizobium_loti_NC_002678.fna</c:v>
                </c:pt>
                <c:pt idx="20">
                  <c:v>Ralstonia_solanacearum_NC_003295.fna</c:v>
                </c:pt>
                <c:pt idx="21">
                  <c:v>Mesorhizobium_BNC1_NC_008242.fna</c:v>
                </c:pt>
                <c:pt idx="22">
                  <c:v>Rhodobacter_sphaeroides_2_4_1_NC_007490.fna</c:v>
                </c:pt>
                <c:pt idx="23">
                  <c:v>Ralstonia_metallidurans_CH34_NC_007973.fna</c:v>
                </c:pt>
                <c:pt idx="24">
                  <c:v>Gluconobacter_oxydans_621H_NC_006677.fna</c:v>
                </c:pt>
                <c:pt idx="25">
                  <c:v>Ralstonia_eutropha_JMP134_NC_007347.fna</c:v>
                </c:pt>
                <c:pt idx="26">
                  <c:v>Gluconobacter_oxydans_621H_NC_006675.fna</c:v>
                </c:pt>
                <c:pt idx="27">
                  <c:v>Xanthomonas_citri_NC_003922.fna</c:v>
                </c:pt>
                <c:pt idx="28">
                  <c:v>Agrobacterium_tumefaciens_C58_UWash_NC_003306.fna</c:v>
                </c:pt>
                <c:pt idx="29">
                  <c:v>Chromobacterium_violaceum_NC_005085.fna</c:v>
                </c:pt>
                <c:pt idx="30">
                  <c:v>Chromohalobacter_salexigens_DSM_3043_NC_007963.fna</c:v>
                </c:pt>
                <c:pt idx="31">
                  <c:v>Nitrobacter_hamburgensis_X14_NC_007959.fna</c:v>
                </c:pt>
                <c:pt idx="32">
                  <c:v>Dechloromonas_aromatica_RCB_NC_007298.fna</c:v>
                </c:pt>
                <c:pt idx="33">
                  <c:v>Ralstonia_solanacearum_NC_003296.fna</c:v>
                </c:pt>
                <c:pt idx="34">
                  <c:v>Bradyrhizobium_japonicum_NC_004463.fna</c:v>
                </c:pt>
                <c:pt idx="35">
                  <c:v>Sinorhizobium_meliloti_NC_003037.fna</c:v>
                </c:pt>
                <c:pt idx="36">
                  <c:v>Ralstonia_eutropha_H16_NC_008313.fna</c:v>
                </c:pt>
                <c:pt idx="37">
                  <c:v>Xanthomonas_campestris_vesicatoria_85-10_NC_007506.fna</c:v>
                </c:pt>
                <c:pt idx="38">
                  <c:v>Pseudomonas_fluorescens_PfO-1_NC_007492.fna</c:v>
                </c:pt>
                <c:pt idx="39">
                  <c:v>Gluconobacter_oxydans_621H_NC_006674.fna</c:v>
                </c:pt>
                <c:pt idx="40">
                  <c:v>Rhodobacter_sphaeroides_2_4_1_NC_007489.fna</c:v>
                </c:pt>
                <c:pt idx="41">
                  <c:v>Synechococcus_elongatus_PCC_7942_NC_007604.fna</c:v>
                </c:pt>
                <c:pt idx="42">
                  <c:v>Ralstonia_metallidurans_CH34_NC_007974.fna</c:v>
                </c:pt>
                <c:pt idx="43">
                  <c:v>Synechococcus_elongatus_PCC_6301_NC_006576.fna</c:v>
                </c:pt>
                <c:pt idx="44">
                  <c:v>Yersinia_pestis_Antiqua_NC_008120.fna</c:v>
                </c:pt>
                <c:pt idx="45">
                  <c:v>Polaromonas_JS666_NC_007950.fna</c:v>
                </c:pt>
                <c:pt idx="46">
                  <c:v>Chlorobium_tepidum_TLS_NC_002932.fna</c:v>
                </c:pt>
                <c:pt idx="47">
                  <c:v>Pseudomonas_syringae_phaseolicola_1448A_NC_005773.fna</c:v>
                </c:pt>
                <c:pt idx="48">
                  <c:v>Sphingopyxis_alaskensis_RB2256_NC_008036.fna</c:v>
                </c:pt>
                <c:pt idx="49">
                  <c:v>Azoarcus_sp_EbN1_NC_006513.fna</c:v>
                </c:pt>
                <c:pt idx="50">
                  <c:v>Yersinia_pestis_CO92_NC_003134.fna</c:v>
                </c:pt>
                <c:pt idx="51">
                  <c:v>Mesorhizobium_BNC1_NC_008244.fna</c:v>
                </c:pt>
                <c:pt idx="52">
                  <c:v>Ralstonia_eutropha_JMP134_NC_007348.fna</c:v>
                </c:pt>
                <c:pt idx="53">
                  <c:v>Erythrobacter_litoralis_HTCC2594_NC_007722.fna</c:v>
                </c:pt>
                <c:pt idx="54">
                  <c:v>Rhodopseudomonas_palustris_CGA009_NC_005296.fna</c:v>
                </c:pt>
                <c:pt idx="55">
                  <c:v>Yersinia_pestis_Nepal516_NC_008118.fna</c:v>
                </c:pt>
                <c:pt idx="56">
                  <c:v>Pelodictyon_luteolum_DSM_273_NC_007512.fna</c:v>
                </c:pt>
                <c:pt idx="57">
                  <c:v>Gluconobacter_oxydans_621H_NC_006673.fna</c:v>
                </c:pt>
                <c:pt idx="58">
                  <c:v>Rhizobium_etli_CFN_42_NC_007762.fna</c:v>
                </c:pt>
                <c:pt idx="59">
                  <c:v>Nitrobacter_hamburgensis_X14_NC_007961.fna</c:v>
                </c:pt>
                <c:pt idx="60">
                  <c:v>Agrobacterium_tumefaciens_C58_UWash_NC_003308.fna</c:v>
                </c:pt>
                <c:pt idx="61">
                  <c:v>Pseudomonas_syringae_tomato_DC3000_NC_004578.fna</c:v>
                </c:pt>
                <c:pt idx="62">
                  <c:v>Mesorhizobium_BNC1_NC_008254.fna</c:v>
                </c:pt>
                <c:pt idx="63">
                  <c:v>Desulfovibrio_vulgaris_Hildenborough_NC_002937.fna</c:v>
                </c:pt>
                <c:pt idx="64">
                  <c:v>Rhizobium_etli_CFN_42_NC_007766.fna</c:v>
                </c:pt>
                <c:pt idx="65">
                  <c:v>Yersinia_pestis_biovar_Mediaevails_NC_005815.fna</c:v>
                </c:pt>
                <c:pt idx="66">
                  <c:v>Methylococcus_capsulatus_Bath_NC_002977.fna</c:v>
                </c:pt>
                <c:pt idx="67">
                  <c:v>Mesorhizobium_BNC1_NC_008243.fna</c:v>
                </c:pt>
                <c:pt idx="68">
                  <c:v>Rhizobium_etli_CFN_42_NC_007761.fna</c:v>
                </c:pt>
                <c:pt idx="69">
                  <c:v>Rhodopseudomonas_palustris_BisB18_NC_007925.fna</c:v>
                </c:pt>
                <c:pt idx="70">
                  <c:v>Polaromonas_JS666_NC_007949.fna</c:v>
                </c:pt>
                <c:pt idx="71">
                  <c:v>Nitrobacter_hamburgensis_X14_NC_007960.fna</c:v>
                </c:pt>
                <c:pt idx="72">
                  <c:v>Yersinia_pestis_KIM_NC_004838.fna</c:v>
                </c:pt>
                <c:pt idx="73">
                  <c:v>Pseudomonas_entomophila_L48_NC_008027.fna</c:v>
                </c:pt>
                <c:pt idx="74">
                  <c:v>Acidobacteria_bacterium_Ellin345_NC_008009.fna</c:v>
                </c:pt>
                <c:pt idx="75">
                  <c:v>Rhizobium_etli_CFN_42_NC_007765.fna</c:v>
                </c:pt>
                <c:pt idx="76">
                  <c:v>Rhizobium_etli_CFN_42_NC_007764.fna</c:v>
                </c:pt>
                <c:pt idx="77">
                  <c:v>Salmonella_typhi_NC_003385.fna</c:v>
                </c:pt>
                <c:pt idx="78">
                  <c:v>Agrobacterium_tumefaciens_C58_UWash_NC_003305.fna</c:v>
                </c:pt>
                <c:pt idx="79">
                  <c:v>Rhizobium_etli_CFN_42_NC_007763.fna</c:v>
                </c:pt>
                <c:pt idx="80">
                  <c:v>Deinococcus_geothermalis_DSM_11300_NC_008025.fna</c:v>
                </c:pt>
                <c:pt idx="81">
                  <c:v>Myxococcus_xanthus_DK_1622_NC_008095.fna</c:v>
                </c:pt>
                <c:pt idx="82">
                  <c:v>Agrobacterium_tumefaciens_C58_UWash_NC_003304.fna</c:v>
                </c:pt>
                <c:pt idx="83">
                  <c:v>Thiobacillus_denitrificans_ATCC_25259_NC_007404.fna</c:v>
                </c:pt>
                <c:pt idx="84">
                  <c:v>Xanthomonas_citri_NC_003921.fna</c:v>
                </c:pt>
                <c:pt idx="85">
                  <c:v>Rhodopseudomonas_palustris_BisB5_NC_007958.fna</c:v>
                </c:pt>
                <c:pt idx="86">
                  <c:v>Silicibacter_pomeroyi_DSS-3_NC_003911.fna</c:v>
                </c:pt>
                <c:pt idx="87">
                  <c:v>Silicibacter_pomeroyi_DSS-3_NC_006569.fna</c:v>
                </c:pt>
                <c:pt idx="88">
                  <c:v>Xanthomonas_axonopodis_pv_citri_str_306.fna</c:v>
                </c:pt>
                <c:pt idx="89">
                  <c:v>Sinorhizobium_meliloti_NC_003078.fna</c:v>
                </c:pt>
                <c:pt idx="90">
                  <c:v>Xanthomonas_campestris_vesicatoria_85-10_NC_007508.fna</c:v>
                </c:pt>
                <c:pt idx="91">
                  <c:v>Xanthomonas_oryzae_KACC10331_NC_006834.fna</c:v>
                </c:pt>
                <c:pt idx="92">
                  <c:v>Xanthomonas_oryzae_MAFF_311018_NC_007705.fna</c:v>
                </c:pt>
                <c:pt idx="93">
                  <c:v>Pseudomonas_syringae_phaseolicola_1448A_NC_007274.fna</c:v>
                </c:pt>
                <c:pt idx="94">
                  <c:v>Rhodopseudomonas_palustris_HaA2_NC_007778.fna</c:v>
                </c:pt>
                <c:pt idx="95">
                  <c:v>Nitrobacter_hamburgensis_X14_NC_007964.fna</c:v>
                </c:pt>
                <c:pt idx="96">
                  <c:v>Sinorhizobium_meliloti_NC_003047.fna</c:v>
                </c:pt>
                <c:pt idx="97">
                  <c:v>Nitrobacter_winogradskyi_Nb_255_NC_007406.fna</c:v>
                </c:pt>
                <c:pt idx="98">
                  <c:v>Bordetella_pertussis_NC_002929.fna</c:v>
                </c:pt>
                <c:pt idx="99">
                  <c:v>Jannaschia_CCS1_NC_007801.fna</c:v>
                </c:pt>
                <c:pt idx="100">
                  <c:v>Bordetella_bronchiseptica_NC_002927.fna</c:v>
                </c:pt>
                <c:pt idx="101">
                  <c:v>Synechococcus_sp_WH8102_NC_005070.fna</c:v>
                </c:pt>
                <c:pt idx="102">
                  <c:v>Bordetella_parapertussis_NC_002928.fna</c:v>
                </c:pt>
                <c:pt idx="103">
                  <c:v>Synechococcus_CC9605_NC_007516.fna</c:v>
                </c:pt>
                <c:pt idx="104">
                  <c:v>Corynebacterium_diphtheriae_NC_002935.fna</c:v>
                </c:pt>
                <c:pt idx="105">
                  <c:v>Bifidobacterium_longum_NC_004307.fna</c:v>
                </c:pt>
                <c:pt idx="106">
                  <c:v>Burkholderia_xenovorans_LB400_NC_007953.fna</c:v>
                </c:pt>
                <c:pt idx="107">
                  <c:v>Xanthomonas_campestris_8004_NC_007086.fna</c:v>
                </c:pt>
                <c:pt idx="108">
                  <c:v>Rhodobacter_sphaeroides_2_4_1_NC_007493.fna</c:v>
                </c:pt>
                <c:pt idx="109">
                  <c:v>Roseobacter_denitrificans_OCh_114_NC_008209.fna</c:v>
                </c:pt>
                <c:pt idx="110">
                  <c:v>Xanthomonas_campestris_NC_003902.fna</c:v>
                </c:pt>
                <c:pt idx="111">
                  <c:v>Burkholderia_xenovorans_LB400_NC_007951.fna</c:v>
                </c:pt>
                <c:pt idx="112">
                  <c:v>Rhodobacter_sphaeroides_2_4_1_NC_007494.fna</c:v>
                </c:pt>
                <c:pt idx="113">
                  <c:v>Pseudomonas_fluorescens_Pf-5_NC_004129.fna</c:v>
                </c:pt>
                <c:pt idx="114">
                  <c:v>Jannaschia_CCS1_NC_007802.fna</c:v>
                </c:pt>
                <c:pt idx="115">
                  <c:v>Corynebacterium_glutamicum_ATCC_13032_Bielefeld_NC_006958.fna</c:v>
                </c:pt>
                <c:pt idx="116">
                  <c:v>Corynebacterium_glutamicum_ATCC_13032_Kitasato_NC_003450.fna</c:v>
                </c:pt>
                <c:pt idx="117">
                  <c:v>Desulfovibrio_vulgaris_Hildenborough_NC_005863.fna</c:v>
                </c:pt>
                <c:pt idx="118">
                  <c:v>Synechococcus_elongatus_PCC_7942_NC_007595.fna</c:v>
                </c:pt>
                <c:pt idx="119">
                  <c:v>Magnetospirillum_magneticum_AMB_1_NC_007626.fna</c:v>
                </c:pt>
                <c:pt idx="120">
                  <c:v>Brucella_melitensis_biovar_Abortus_NC_007618.fna</c:v>
                </c:pt>
                <c:pt idx="121">
                  <c:v>Brucella_abortus_9_941_NC_006932.fna</c:v>
                </c:pt>
                <c:pt idx="122">
                  <c:v>Brucella_melitensis_NC_003317.fna</c:v>
                </c:pt>
                <c:pt idx="123">
                  <c:v>Brucella_suis_1330_NC_004310.fna</c:v>
                </c:pt>
                <c:pt idx="124">
                  <c:v>Burkholderia_xenovorans_LB400_NC_007952.fna</c:v>
                </c:pt>
                <c:pt idx="125">
                  <c:v>Synechococcus_CC9311_NC_008319.fna</c:v>
                </c:pt>
                <c:pt idx="126">
                  <c:v>Synechococcus_CC9902_NC_007513.fna</c:v>
                </c:pt>
                <c:pt idx="127">
                  <c:v>Pseudomonas_syringae_tomato_DC3000_NC_004633.fna</c:v>
                </c:pt>
                <c:pt idx="128">
                  <c:v>Deinococcus_geothermalis_DSM_11300_NC_008010.fna</c:v>
                </c:pt>
                <c:pt idx="129">
                  <c:v>Brucella_abortus_9_941_NC_006933.fna</c:v>
                </c:pt>
                <c:pt idx="130">
                  <c:v>Brucella_suis_1330_NC_004311.fna</c:v>
                </c:pt>
                <c:pt idx="131">
                  <c:v>Brucella_melitensis_biovar_Abortus_NC_007624.fna</c:v>
                </c:pt>
                <c:pt idx="132">
                  <c:v>Pseudomonas_syringae_tomato_DC3000_NC_004632.fna</c:v>
                </c:pt>
                <c:pt idx="133">
                  <c:v>Polaromonas_JS666_NC_007948.fna</c:v>
                </c:pt>
                <c:pt idx="134">
                  <c:v>Brucella_melitensis_NC_003318.fna</c:v>
                </c:pt>
                <c:pt idx="135">
                  <c:v>Nitrosospira_multiformis_ATCC_25196_NC_007614.fna</c:v>
                </c:pt>
                <c:pt idx="136">
                  <c:v>Gloeobacter_violaceus_NC_005125.fna</c:v>
                </c:pt>
                <c:pt idx="137">
                  <c:v>Hahella_chejuensis_KCTC_2396_NC_007645.fna</c:v>
                </c:pt>
                <c:pt idx="138">
                  <c:v>Sphingopyxis_alaskensis_RB2256_NC_008048.fna</c:v>
                </c:pt>
                <c:pt idx="139">
                  <c:v>Rhodoferax_ferrireducens_T118_NC_007901.fna</c:v>
                </c:pt>
                <c:pt idx="140">
                  <c:v>Deinococcus_radiodurans_NC_001264.fna</c:v>
                </c:pt>
                <c:pt idx="141">
                  <c:v>Pseudomonas_syringae_phaseolicola_1448A_NC_007275.fna</c:v>
                </c:pt>
                <c:pt idx="142">
                  <c:v>Nitrosomonas_europaea_NC_004757.fna</c:v>
                </c:pt>
                <c:pt idx="143">
                  <c:v>Porphyromonas_gingivalis_W83_NC_002950.fna</c:v>
                </c:pt>
                <c:pt idx="144">
                  <c:v>Symbiobacterium_thermophilum_IAM14863_NC_006177.fna</c:v>
                </c:pt>
                <c:pt idx="145">
                  <c:v>Pseudomonas_putida_KT2440_NC_002947.fna</c:v>
                </c:pt>
                <c:pt idx="146">
                  <c:v>Rhodobacter_sphaeroides_2_4_1_NC_007488.fna</c:v>
                </c:pt>
                <c:pt idx="147">
                  <c:v>Deinococcus_radiodurans_NC_001263.fna</c:v>
                </c:pt>
                <c:pt idx="148">
                  <c:v>Deinococcus_radiodurans_NC_000958.fna</c:v>
                </c:pt>
                <c:pt idx="149">
                  <c:v>Salmonella_enterica_Choleraesuis_NC_006856.fna</c:v>
                </c:pt>
                <c:pt idx="150">
                  <c:v>Methylobacillus_flagellatus_KT_NC_007947.fna</c:v>
                </c:pt>
                <c:pt idx="151">
                  <c:v>Burkholderia_383_NC_007509.fna</c:v>
                </c:pt>
                <c:pt idx="152">
                  <c:v>Burkholderia_383_NC_007510.fna</c:v>
                </c:pt>
                <c:pt idx="153">
                  <c:v>Pirellula_sp_NC_005027.fna</c:v>
                </c:pt>
                <c:pt idx="154">
                  <c:v>Mycobacterium_MCS_NC_008147.fna</c:v>
                </c:pt>
                <c:pt idx="155">
                  <c:v>Mycobacterium_avium_paratuberculosis_NC_002944.fna</c:v>
                </c:pt>
                <c:pt idx="156">
                  <c:v>Bacillus_subtilis_NC_000964.fna</c:v>
                </c:pt>
                <c:pt idx="157">
                  <c:v>Rhodoferax_ferrireducens_T118_NC_007908.fna</c:v>
                </c:pt>
                <c:pt idx="158">
                  <c:v>Burkholderia_cenocepacia_AU_1054_NC_008060.fna</c:v>
                </c:pt>
                <c:pt idx="159">
                  <c:v>Burkholderia_383_NC_007511.fna</c:v>
                </c:pt>
                <c:pt idx="160">
                  <c:v>Burkholderia_thailandensis_E264_NC_007651.fna</c:v>
                </c:pt>
                <c:pt idx="161">
                  <c:v>Burkholderia_cenocepacia_AU_1054_NC_008062.fna</c:v>
                </c:pt>
                <c:pt idx="162">
                  <c:v>Xylella_fastidiosa_NC_002490.fna</c:v>
                </c:pt>
                <c:pt idx="163">
                  <c:v>Burkholderia_mallei_ATCC_23344_NC_006348.fna</c:v>
                </c:pt>
                <c:pt idx="164">
                  <c:v>Geobacter_sulfurreducens_NC_002939.fna</c:v>
                </c:pt>
                <c:pt idx="165">
                  <c:v>Burkholderia_pseudomallei_K96243_NC_006350.fna</c:v>
                </c:pt>
                <c:pt idx="166">
                  <c:v>Rhodospirillum_rubrum_ATCC_11170_NC_007643.fna</c:v>
                </c:pt>
                <c:pt idx="167">
                  <c:v>Burkholderia_pseudomallei_1710b_NC_007434.fna</c:v>
                </c:pt>
                <c:pt idx="168">
                  <c:v>Corynebacterium_jeikeium_K411_NC_003080.fna</c:v>
                </c:pt>
                <c:pt idx="169">
                  <c:v>Burkholderia_cenocepacia_AU_1054_NC_008061.fna</c:v>
                </c:pt>
                <c:pt idx="170">
                  <c:v>Burkholderia_thailandensis_E264_NC_007650.fna</c:v>
                </c:pt>
                <c:pt idx="171">
                  <c:v>Vibrio_cholerae_NC_002505.fna</c:v>
                </c:pt>
                <c:pt idx="172">
                  <c:v>Rhodospirillum_rubrum_ATCC_11170_NC_007641.fna</c:v>
                </c:pt>
                <c:pt idx="173">
                  <c:v>Mycobacterium_tuberculosis_H37Rv_NC_002755.fna</c:v>
                </c:pt>
                <c:pt idx="174">
                  <c:v>Mycobacterium_tuberculosis_CDC1551_NC_000962.fna</c:v>
                </c:pt>
                <c:pt idx="175">
                  <c:v>Mycobacterium_bovis_NC_002945.fna</c:v>
                </c:pt>
                <c:pt idx="176">
                  <c:v>Burkholderia_mallei_ATCC_23344_NC_006349.fna</c:v>
                </c:pt>
                <c:pt idx="177">
                  <c:v>Vibrio_vulnificus_YJ016_NC_005140.fna</c:v>
                </c:pt>
                <c:pt idx="178">
                  <c:v>Bacillus_licheniformis_DSM_13_NC_006322.fna</c:v>
                </c:pt>
                <c:pt idx="179">
                  <c:v>Bacillus_licheniformis_ATCC_14580_NC_006270.fna</c:v>
                </c:pt>
                <c:pt idx="180">
                  <c:v>Burkholderia_pseudomallei_1710b_NC_007435.fna</c:v>
                </c:pt>
                <c:pt idx="181">
                  <c:v>Burkholderia_pseudomallei_K96243_NC_006351.fna</c:v>
                </c:pt>
                <c:pt idx="182">
                  <c:v>Vibrio_vulnificus_CMCP6_NC_004460.fna</c:v>
                </c:pt>
                <c:pt idx="183">
                  <c:v>Vibrio_vulnificus_CMCP6_NC_004459.fna</c:v>
                </c:pt>
                <c:pt idx="184">
                  <c:v>Anaeromyxobacter_dehalogenans_2CP-C_NC_007760.fna</c:v>
                </c:pt>
                <c:pt idx="185">
                  <c:v>Erwinia_carotovora_atroseptica_SCRI1043_NC_004547.fna</c:v>
                </c:pt>
                <c:pt idx="186">
                  <c:v>Yersinia_pestis_Antiqua_NC_008121.fna</c:v>
                </c:pt>
                <c:pt idx="187">
                  <c:v>Vibrio_vulnificus_YJ016_NC_005139.fna</c:v>
                </c:pt>
                <c:pt idx="188">
                  <c:v>Yersinia_pestis_Nepal516_NC_008119.fna</c:v>
                </c:pt>
                <c:pt idx="189">
                  <c:v>Deinococcus_radiodurans_NC_000959.fna</c:v>
                </c:pt>
                <c:pt idx="190">
                  <c:v>Leifsonia_xyli_xyli_CTCB0_NC_006087.fna</c:v>
                </c:pt>
                <c:pt idx="191">
                  <c:v>Bacillus_halodurans_NC_002570.fna</c:v>
                </c:pt>
                <c:pt idx="192">
                  <c:v>Nocardia_farcinica_IFM10152_NC_006362.fna</c:v>
                </c:pt>
                <c:pt idx="193">
                  <c:v>Vibrio_parahaemolyticus_NC_004605.fna</c:v>
                </c:pt>
                <c:pt idx="194">
                  <c:v>Bdellovibrio_bacteriovorus_NC_005363.fna</c:v>
                </c:pt>
                <c:pt idx="195">
                  <c:v>Desulfovibrio_desulfuricans_G20_NC_007519.fna</c:v>
                </c:pt>
                <c:pt idx="196">
                  <c:v>Propionibacterium_acnes_KPA171202_NC_006085.fna</c:v>
                </c:pt>
                <c:pt idx="197">
                  <c:v>Vibrio_cholerae_NC_002506.fna</c:v>
                </c:pt>
                <c:pt idx="198">
                  <c:v>Streptomyces_avermitilis_NC_004719.fna</c:v>
                </c:pt>
                <c:pt idx="199">
                  <c:v>Salmonella_enterica_Choleraesuis_NC_006855.fna</c:v>
                </c:pt>
                <c:pt idx="200">
                  <c:v>Salmonella_typhi_NC_003384.fna</c:v>
                </c:pt>
                <c:pt idx="201">
                  <c:v>Vibrio_parahaemolyticus_NC_004603.fna</c:v>
                </c:pt>
                <c:pt idx="202">
                  <c:v>Nocardia_farcinica_IFM10152_NC_006363.fna</c:v>
                </c:pt>
                <c:pt idx="203">
                  <c:v>Rhodococcus_RHA1_NC_008270.fna</c:v>
                </c:pt>
                <c:pt idx="204">
                  <c:v>Thermobifida_fusca_YX_NC_007333.fna</c:v>
                </c:pt>
                <c:pt idx="205">
                  <c:v>Nitrosospira_multiformis_ATCC_25196_NC_007617.fna</c:v>
                </c:pt>
                <c:pt idx="206">
                  <c:v>Haloquadratum_walsbyi_NC_008212.fna</c:v>
                </c:pt>
                <c:pt idx="207">
                  <c:v>Treponema_pallidum_NC_000919.fna</c:v>
                </c:pt>
                <c:pt idx="208">
                  <c:v>Nocardia_farcinica_IFM10152_NC_006361.fna</c:v>
                </c:pt>
                <c:pt idx="209">
                  <c:v>Pelobacter_carbinolicus_NC_007498.fna</c:v>
                </c:pt>
                <c:pt idx="210">
                  <c:v>Shigella_sonnei_Ss046_NC_007384.fna</c:v>
                </c:pt>
                <c:pt idx="211">
                  <c:v>Xylella_fastidiosa_NC_002488.fna</c:v>
                </c:pt>
                <c:pt idx="212">
                  <c:v>Shigella_boydii_Sb227_NC_007613.fna</c:v>
                </c:pt>
                <c:pt idx="213">
                  <c:v>Geobacillus_kaustophilus_HTA426_NC_006510.fna</c:v>
                </c:pt>
                <c:pt idx="214">
                  <c:v>Shigella_flexneri_5_8401_NC_008258.fna</c:v>
                </c:pt>
                <c:pt idx="215">
                  <c:v>Shigella_flexneri_2a_NC_004337.fna</c:v>
                </c:pt>
                <c:pt idx="216">
                  <c:v>Shigella_flexneri_2a_2457T_NC_004741.fna</c:v>
                </c:pt>
                <c:pt idx="217">
                  <c:v>Ecoli_plasmid_pAPEC.fna</c:v>
                </c:pt>
                <c:pt idx="218">
                  <c:v>Mycobacterium_leprae_NC_002677.fna</c:v>
                </c:pt>
                <c:pt idx="219">
                  <c:v>Shigella_dysenteriae_NC_007606.fna</c:v>
                </c:pt>
                <c:pt idx="220">
                  <c:v>Escherichia_coli_UTI89_NC_007946.fna</c:v>
                </c:pt>
                <c:pt idx="221">
                  <c:v>Escherichia_coli_536_NC_008253.fna</c:v>
                </c:pt>
                <c:pt idx="222">
                  <c:v>Escherichia_coli_CFT073_NC_004431.fna</c:v>
                </c:pt>
                <c:pt idx="223">
                  <c:v>Escherichia_coli_O157H7_NC_002695.fna</c:v>
                </c:pt>
                <c:pt idx="224">
                  <c:v>Escherichia_coli_K-12_NC_000913.fna</c:v>
                </c:pt>
                <c:pt idx="225">
                  <c:v>Shigella_boydii_Sb227_NC_007608.fna</c:v>
                </c:pt>
                <c:pt idx="226">
                  <c:v>Escherichia_coli_O157H7_EDL933_NC_002655.fna</c:v>
                </c:pt>
                <c:pt idx="227">
                  <c:v>Streptomyces_coelicolor_NC_003903.fna</c:v>
                </c:pt>
                <c:pt idx="228">
                  <c:v>Vibrio_fischeri_ES114_NC_006842.fna</c:v>
                </c:pt>
                <c:pt idx="229">
                  <c:v>Bacteroides_thetaiotaomicron_VPI-5482_NC_004663.fna</c:v>
                </c:pt>
                <c:pt idx="230">
                  <c:v>Rhodococcus_RHA1_NC_008271.fna</c:v>
                </c:pt>
                <c:pt idx="231">
                  <c:v>Geobacter_metallireducens_GS_15_NC_007517.fna</c:v>
                </c:pt>
                <c:pt idx="232">
                  <c:v>Shigella_flexneri_2a_NC_004851.fna</c:v>
                </c:pt>
                <c:pt idx="233">
                  <c:v>Salmonella_typhimurium_LT2_NC_003277.fna</c:v>
                </c:pt>
                <c:pt idx="234">
                  <c:v>Xylella_fastidiosa_Temecula1_NC_004556.fna</c:v>
                </c:pt>
                <c:pt idx="235">
                  <c:v>Shigella_sonnei_Ss046_NC_007385.fna</c:v>
                </c:pt>
                <c:pt idx="236">
                  <c:v>Sodalis_glossinidius_morsitans_NC_007715.fna</c:v>
                </c:pt>
                <c:pt idx="237">
                  <c:v>Bacillus_clausii_KSM-K16_NC_006582.fna</c:v>
                </c:pt>
                <c:pt idx="238">
                  <c:v>Rhodococcus_RHA1_NC_008269.fna</c:v>
                </c:pt>
                <c:pt idx="239">
                  <c:v>Escherichia_coli_UTI89_NC_007941.fna</c:v>
                </c:pt>
                <c:pt idx="240">
                  <c:v>Salinibacter_ruber_DSM_13855_NC_007677.fna</c:v>
                </c:pt>
                <c:pt idx="241">
                  <c:v>Syntrophus_aciditrophicus_SB_NC_007759.fna</c:v>
                </c:pt>
                <c:pt idx="242">
                  <c:v>Shigella_dysenteriae_NC_007607.fna</c:v>
                </c:pt>
                <c:pt idx="243">
                  <c:v>Natronomonas_pharaonis_NC_007428.fna</c:v>
                </c:pt>
                <c:pt idx="244">
                  <c:v>Yersinia_pestis_CO92_NC_003131.fna</c:v>
                </c:pt>
                <c:pt idx="245">
                  <c:v>Salinibacter_ruber_DSM_13855_NC_007678.fna</c:v>
                </c:pt>
                <c:pt idx="246">
                  <c:v>Bartonella_quintana_Toulouse_NC_005955.fna</c:v>
                </c:pt>
                <c:pt idx="247">
                  <c:v>Yersinia_pestis_biovar_Mediaevails_NC_005813.fna</c:v>
                </c:pt>
                <c:pt idx="248">
                  <c:v>Yersinia_pestis_Antiqua_NC_008122.fna</c:v>
                </c:pt>
                <c:pt idx="249">
                  <c:v>Mycobacterium_MCS_NC_008146.fna</c:v>
                </c:pt>
                <c:pt idx="250">
                  <c:v>Alcanivorax_borkumensis_SK2_NC_008260.fna</c:v>
                </c:pt>
                <c:pt idx="251">
                  <c:v>Wolinella_succinogenes_NC_005090.fna</c:v>
                </c:pt>
                <c:pt idx="252">
                  <c:v>Geobacillus_kaustophilus_HTA426_NC_006509.fna</c:v>
                </c:pt>
                <c:pt idx="253">
                  <c:v>Vibrio_vulnificus_YJ016_NC_005128.fna</c:v>
                </c:pt>
                <c:pt idx="254">
                  <c:v>Yersinia_pseudotuberculosis_IP32953_NC_006153.fna</c:v>
                </c:pt>
                <c:pt idx="255">
                  <c:v>Bacillus_anthracis_Ames_0581_NC_007530.fna</c:v>
                </c:pt>
                <c:pt idx="256">
                  <c:v>Bacillus_anthracis_str_Sterne_NC_005945.fna</c:v>
                </c:pt>
                <c:pt idx="257">
                  <c:v>Acinetobacter_sp_ADP1_NC_005966.fna</c:v>
                </c:pt>
                <c:pt idx="258">
                  <c:v>Escherichia_coli_O157H7_NC_002128.fna</c:v>
                </c:pt>
                <c:pt idx="259">
                  <c:v>Nitrosococcus_oceani_ATCC_19707_NC_007483.fna</c:v>
                </c:pt>
                <c:pt idx="260">
                  <c:v>Escherichia_coli_O157H7_EDL933_NC_007414.fna</c:v>
                </c:pt>
                <c:pt idx="261">
                  <c:v>Bacillus_cereus_ATCC_10987_NC_003909.fna</c:v>
                </c:pt>
                <c:pt idx="262">
                  <c:v>Bartonella_henselae_Houston_1_NC_005956.fna</c:v>
                </c:pt>
                <c:pt idx="263">
                  <c:v>Bacillus_cereus_ZK_NC_006274.fna</c:v>
                </c:pt>
                <c:pt idx="264">
                  <c:v>Bacillus_thuringiensis_konkukian_NC_005957.fna</c:v>
                </c:pt>
                <c:pt idx="265">
                  <c:v>Haloarcula_marismortui_ATCC_43049_NC_006393.fna</c:v>
                </c:pt>
                <c:pt idx="266">
                  <c:v>Listeria_monocytogenes_NC_003210.fna</c:v>
                </c:pt>
                <c:pt idx="267">
                  <c:v>Haloarcula_marismortui_ATCC_43049_NC_006389.fna</c:v>
                </c:pt>
                <c:pt idx="268">
                  <c:v>Sodalis_glossinidius_morsitans_NC_007712.fna</c:v>
                </c:pt>
                <c:pt idx="269">
                  <c:v>Vibrio_fischeri_ES114_NC_006840.fna</c:v>
                </c:pt>
                <c:pt idx="270">
                  <c:v>Salmonella_typhi_NC_003198.fna</c:v>
                </c:pt>
                <c:pt idx="271">
                  <c:v>Listeria_monocytogenes_4b_F2365_NC_002973.fna</c:v>
                </c:pt>
                <c:pt idx="272">
                  <c:v>Salmonella_typhi_Ty2_NC_004631.fna</c:v>
                </c:pt>
                <c:pt idx="273">
                  <c:v>Sodalis_glossinidius_morsitans_NC_007714.fna</c:v>
                </c:pt>
                <c:pt idx="274">
                  <c:v>Bacillus_cereus_ATCC14579_NC_004722.fna</c:v>
                </c:pt>
                <c:pt idx="275">
                  <c:v>Staphylococcus_haemolyticus_NC_007168.fna</c:v>
                </c:pt>
                <c:pt idx="276">
                  <c:v>Salmonella_enterica_Choleraesuis_NC_006905.fna</c:v>
                </c:pt>
                <c:pt idx="277">
                  <c:v>Salmonella_typhimurium_LT2_NC_003197.fna</c:v>
                </c:pt>
                <c:pt idx="278">
                  <c:v>Listeria_innocua_NC_003212.fna</c:v>
                </c:pt>
                <c:pt idx="279">
                  <c:v>Zymomonas_mobilis_ZM4_NC_006526.fna</c:v>
                </c:pt>
                <c:pt idx="280">
                  <c:v>Salmonella_enterica_Paratypi_ATCC_9150_NC_006511.fna</c:v>
                </c:pt>
                <c:pt idx="281">
                  <c:v>Listeria_innocua_NC_003383.fna</c:v>
                </c:pt>
                <c:pt idx="282">
                  <c:v>Thiomicrospira_crunogena_XCL-2_NC_007520.fna</c:v>
                </c:pt>
                <c:pt idx="283">
                  <c:v>Shewanella_oneidensis_NC_004349.fna</c:v>
                </c:pt>
                <c:pt idx="284">
                  <c:v>Thermoplasma_acidophilum_NC_002578.fna</c:v>
                </c:pt>
                <c:pt idx="285">
                  <c:v>Nitrosospira_multiformis_ATCC_25196_NC_007616.fna</c:v>
                </c:pt>
                <c:pt idx="286">
                  <c:v>Haloarcula_marismortui_ATCC_43049_NC_006390.fna</c:v>
                </c:pt>
                <c:pt idx="287">
                  <c:v>Natronomonas_pharaonis_NC_007427.fna</c:v>
                </c:pt>
                <c:pt idx="288">
                  <c:v>Photobacterium_profundum_SS9_NC_006371.fna</c:v>
                </c:pt>
                <c:pt idx="289">
                  <c:v>Vibrio_fischeri_ES114_NC_006841.fna</c:v>
                </c:pt>
                <c:pt idx="290">
                  <c:v>Frankia_CcI3_NC_007777.fna</c:v>
                </c:pt>
                <c:pt idx="291">
                  <c:v>Rhodococcus_RHA1_NC_008268.fna</c:v>
                </c:pt>
                <c:pt idx="292">
                  <c:v>Frankia_alni_ACN14a_NC_008278.fna</c:v>
                </c:pt>
                <c:pt idx="293">
                  <c:v>Photobacterium_profundum_SS9_NC_006370.fna</c:v>
                </c:pt>
                <c:pt idx="294">
                  <c:v>Corynebacterium_efficiens_YS-314_NC_004369.fna</c:v>
                </c:pt>
                <c:pt idx="295">
                  <c:v>Cyanobacteria_bacterium_Yellowstone_A-Prime_NC_007775.fna</c:v>
                </c:pt>
                <c:pt idx="296">
                  <c:v>Cyanobacteria_bacterium_Yellowstone_B-Prime_NC_007776.fna</c:v>
                </c:pt>
                <c:pt idx="297">
                  <c:v>Streptomyces_avermitilis_NC_003155.fna</c:v>
                </c:pt>
                <c:pt idx="298">
                  <c:v>Shewanella_MR-4_NC_008321.fna</c:v>
                </c:pt>
                <c:pt idx="299">
                  <c:v>Coxiella_burnetii_NC_004704.fna</c:v>
                </c:pt>
                <c:pt idx="300">
                  <c:v>Staphylococcus_aureus_aureus_MRSA252_NC_002952.fna</c:v>
                </c:pt>
                <c:pt idx="301">
                  <c:v>Staphylococcus_aureus_USA300_NC_007793.fna</c:v>
                </c:pt>
                <c:pt idx="302">
                  <c:v>Staphylococcus_aureus_COL_NC_002951.fna</c:v>
                </c:pt>
                <c:pt idx="303">
                  <c:v>Staphylococcus_aureus_Mu50_NC_002758.fna</c:v>
                </c:pt>
                <c:pt idx="304">
                  <c:v>Staphylococcus_aureus_NCTC_8325_NC_007795.fna</c:v>
                </c:pt>
                <c:pt idx="305">
                  <c:v>Enterococcus_faecalis_V583_NC_004668.fna</c:v>
                </c:pt>
                <c:pt idx="306">
                  <c:v>Staphylococcus_aureus_N315_NC_002745.fna</c:v>
                </c:pt>
                <c:pt idx="307">
                  <c:v>Staphylococcus_aureus_aureus_MSSA476_NC_002953.fna</c:v>
                </c:pt>
                <c:pt idx="308">
                  <c:v>Anabaena_variabilis_ATCC_29413_NC_007412.fna</c:v>
                </c:pt>
                <c:pt idx="309">
                  <c:v>Staphylococcus_aureus_MW2_NC_003923.fna</c:v>
                </c:pt>
                <c:pt idx="310">
                  <c:v>Lactococcus_lactis_NC_002662.fna</c:v>
                </c:pt>
                <c:pt idx="311">
                  <c:v>Bacteroides_fragilis_YCH46_NC_006347.fna</c:v>
                </c:pt>
                <c:pt idx="312">
                  <c:v>Staphylococcus_aureus_RF122_NC_007622.fna</c:v>
                </c:pt>
                <c:pt idx="313">
                  <c:v>Sodalis_glossinidius_morsitans_NC_007713.fna</c:v>
                </c:pt>
                <c:pt idx="314">
                  <c:v>Haloarcula_marismortui_ATCC_43049_NC_006391.fna</c:v>
                </c:pt>
                <c:pt idx="315">
                  <c:v>Bacteroides_fragilis_NCTC_9434_NC_003228.fna</c:v>
                </c:pt>
                <c:pt idx="316">
                  <c:v>Archaeoglobus_fulgidus_NC_000917.fna</c:v>
                </c:pt>
                <c:pt idx="317">
                  <c:v>Staphylococcus_epidermidis_ATCC_12228_NC_004461.fna</c:v>
                </c:pt>
                <c:pt idx="318">
                  <c:v>Staphylococcus_epidermidis_RP62A_NC_002976.fna</c:v>
                </c:pt>
                <c:pt idx="319">
                  <c:v>Neisseria_meningitidis_Z2491_NC_003116.fna</c:v>
                </c:pt>
                <c:pt idx="320">
                  <c:v>Haemophilus_influenzae_86_028NP_NC_007146.fna</c:v>
                </c:pt>
                <c:pt idx="321">
                  <c:v>Shewanella_oneidensis_NC_004347.fna</c:v>
                </c:pt>
                <c:pt idx="322">
                  <c:v>Tropheryma_whipplei_Twist_NC_004572.fna</c:v>
                </c:pt>
                <c:pt idx="323">
                  <c:v>Tropheryma_whipplei_TW08_27_NC_004551.fna</c:v>
                </c:pt>
                <c:pt idx="324">
                  <c:v>Neisseria_meningitidis_MC58_NC_003112.fna</c:v>
                </c:pt>
                <c:pt idx="325">
                  <c:v>Haloarcula_marismortui_ATCC_43049_NC_006397.fna</c:v>
                </c:pt>
                <c:pt idx="326">
                  <c:v>Lactobacillus_plantarum_NC_004567.fna</c:v>
                </c:pt>
                <c:pt idx="327">
                  <c:v>Pasteurella_multocida_NC_002663.fna</c:v>
                </c:pt>
                <c:pt idx="328">
                  <c:v>Legionella_pneumophila_Paris_NC_006365.fna</c:v>
                </c:pt>
                <c:pt idx="329">
                  <c:v>Haemophilus_influenzae_NC_000907.fna</c:v>
                </c:pt>
                <c:pt idx="330">
                  <c:v>Haloquadratum_walsbyi_NC_008213.fna</c:v>
                </c:pt>
                <c:pt idx="331">
                  <c:v>Staphylococcus_saprophyticus_NC_007350.fna</c:v>
                </c:pt>
                <c:pt idx="332">
                  <c:v>Yersinia_pestis_Antiqua_NC_008150.fna</c:v>
                </c:pt>
                <c:pt idx="333">
                  <c:v>Thermosynechococcus_elongatus_NC_004113.fna</c:v>
                </c:pt>
                <c:pt idx="334">
                  <c:v>Neisseria_gonorrhoeae_FA_1090_NC_002946.fna</c:v>
                </c:pt>
                <c:pt idx="335">
                  <c:v>Parachlamydia_sp_UWE25_NC_005861.fna</c:v>
                </c:pt>
                <c:pt idx="336">
                  <c:v>Lactobacillus_delbrueckii_bulgaricus_NC_008054.fna</c:v>
                </c:pt>
                <c:pt idx="337">
                  <c:v>Lactobacillus_sakei_23K_NC_007576.fna</c:v>
                </c:pt>
                <c:pt idx="338">
                  <c:v>Psychrobacter_cryohalolentis_K5_NC_007969.fna</c:v>
                </c:pt>
                <c:pt idx="339">
                  <c:v>Streptococcus_mutans_NC_004350.fna</c:v>
                </c:pt>
                <c:pt idx="340">
                  <c:v>Streptomyces_coelicolor_NC_003888.fna</c:v>
                </c:pt>
                <c:pt idx="341">
                  <c:v>Yersinia_pestis_CO92_NC_003143.fna</c:v>
                </c:pt>
                <c:pt idx="342">
                  <c:v>Photorhabdus_luminescens_NC_005126.fna</c:v>
                </c:pt>
                <c:pt idx="343">
                  <c:v>Psychrobacter_arcticum_273-4_NC_007204.fna</c:v>
                </c:pt>
                <c:pt idx="344">
                  <c:v>Yersinia_pestis_KIM_NC_004088.fna</c:v>
                </c:pt>
                <c:pt idx="345">
                  <c:v>Pseudoalteromonas_atlantica_T6c_NC_008228.fna</c:v>
                </c:pt>
                <c:pt idx="346">
                  <c:v>Yersinia_pestis_biovar_Mediaevails_NC_005810.fna</c:v>
                </c:pt>
                <c:pt idx="347">
                  <c:v>Yersinia_pestis_biovar_Mediaevails_NC_005814.fna</c:v>
                </c:pt>
                <c:pt idx="348">
                  <c:v>Yersinia_pestis_Nepal516_NC_008149.fna</c:v>
                </c:pt>
                <c:pt idx="349">
                  <c:v>Neorickettsia_sennetsu_Miyayama_NC_007798.fna</c:v>
                </c:pt>
                <c:pt idx="350">
                  <c:v>Methanococcoides_burtonii_DSM_6242_NC_007955.fna</c:v>
                </c:pt>
                <c:pt idx="351">
                  <c:v>Yersinia_pseudotuberculosis_IP32953_NC_006155.fna</c:v>
                </c:pt>
                <c:pt idx="352">
                  <c:v>Streptomyces_coelicolor_NC_003904.fna</c:v>
                </c:pt>
                <c:pt idx="353">
                  <c:v>Chlorobium_chlorochromatii_CaD3_NC_007514.fna</c:v>
                </c:pt>
                <c:pt idx="354">
                  <c:v>Legionella_pneumophila_Lens_NC_006366.fna</c:v>
                </c:pt>
                <c:pt idx="355">
                  <c:v>Haloarcula_marismortui_ATCC_43049_NC_006392.fna</c:v>
                </c:pt>
                <c:pt idx="356">
                  <c:v>Staphylococcus_saprophyticus_NC_007351.fna</c:v>
                </c:pt>
                <c:pt idx="357">
                  <c:v>Halobacterium_sp_NC_002608.fna</c:v>
                </c:pt>
                <c:pt idx="358">
                  <c:v>Photobacterium_profundum_SS9_NC_005871.fna</c:v>
                </c:pt>
                <c:pt idx="359">
                  <c:v>Mycoplasma_gallisepticum_NC_004829.fna</c:v>
                </c:pt>
                <c:pt idx="360">
                  <c:v>Nitrosospira_multiformis_ATCC_25196_NC_007615.fna</c:v>
                </c:pt>
                <c:pt idx="361">
                  <c:v>Oceanobacillus_iheyensis_NC_004193.fna</c:v>
                </c:pt>
                <c:pt idx="362">
                  <c:v>Chlamydia_trachomatis_NC_000117.fna</c:v>
                </c:pt>
                <c:pt idx="363">
                  <c:v>Idiomarina_loihiensis_L2TR_NC_006512.fna</c:v>
                </c:pt>
                <c:pt idx="364">
                  <c:v>Chlamydia_trachomatis_A_HAR-13_NC_007429.fna</c:v>
                </c:pt>
                <c:pt idx="365">
                  <c:v>Streptococcus_pneumoniae_TIGR4_NC_003028.fna</c:v>
                </c:pt>
                <c:pt idx="366">
                  <c:v>Halobacterium_sp_NC_001869.fna</c:v>
                </c:pt>
                <c:pt idx="367">
                  <c:v>Streptococcus_pneumoniae_R6_NC_003098.fna</c:v>
                </c:pt>
                <c:pt idx="368">
                  <c:v>Enterococcus_faecalis_V583_NC_004671.fna</c:v>
                </c:pt>
                <c:pt idx="369">
                  <c:v>Coxiella_burnetii_NC_002971.fna</c:v>
                </c:pt>
                <c:pt idx="370">
                  <c:v>Rubrobacter_xylanophilus_DSM_9941_NC_008148.fna</c:v>
                </c:pt>
                <c:pt idx="371">
                  <c:v>Thermotoga_maritima_NC_000853.fna</c:v>
                </c:pt>
                <c:pt idx="372">
                  <c:v>Haloarcula_marismortui_ATCC_43049_NC_006394.fna</c:v>
                </c:pt>
                <c:pt idx="373">
                  <c:v>Staphylococcus_epidermidis_RP62A_NC_006663.fna</c:v>
                </c:pt>
                <c:pt idx="374">
                  <c:v>Haemophilus_somnus_129PT_NC_008309.fna</c:v>
                </c:pt>
                <c:pt idx="375">
                  <c:v>Natronomonas_pharaonis_NC_007426.fna</c:v>
                </c:pt>
                <c:pt idx="376">
                  <c:v>Helicobacter_hepaticus_NC_004917.fna</c:v>
                </c:pt>
                <c:pt idx="377">
                  <c:v>Haloarcula_marismortui_ATCC_43049_NC_006395.fna</c:v>
                </c:pt>
                <c:pt idx="378">
                  <c:v>Mycoplasma_synoviae_53_NC_007294.fna</c:v>
                </c:pt>
                <c:pt idx="379">
                  <c:v>Cytophaga_hutchinsonii_ATCC_33406_NC_008255.fna</c:v>
                </c:pt>
                <c:pt idx="380">
                  <c:v>Shewanella_denitrificans_OS217_NC_007954.fna</c:v>
                </c:pt>
                <c:pt idx="381">
                  <c:v>Chlamydophila_abortus_S26_3_NC_004552.fna</c:v>
                </c:pt>
                <c:pt idx="382">
                  <c:v>Streptococcus_pyogenes_SSI-1_NC_004606.fna</c:v>
                </c:pt>
                <c:pt idx="383">
                  <c:v>Streptococcus_pyogenes_MGAS315_NC_004070.fna</c:v>
                </c:pt>
                <c:pt idx="384">
                  <c:v>Desulfotalea_psychrophila_LSv54_NC_006139.fna</c:v>
                </c:pt>
                <c:pt idx="385">
                  <c:v>Staphylococcus_aureus_aureus_MSSA476_NC_005951.fna</c:v>
                </c:pt>
                <c:pt idx="386">
                  <c:v>Streptococcus_pyogenes_MGAS8232_NC_003485.fna</c:v>
                </c:pt>
                <c:pt idx="387">
                  <c:v>Staphylococcus_saprophyticus_NC_007352.fna</c:v>
                </c:pt>
                <c:pt idx="388">
                  <c:v>Enterococcus_faecalis_V583_NC_004669.fna</c:v>
                </c:pt>
                <c:pt idx="389">
                  <c:v>Streptococcus_pyogenes_MGAS2096_NC_008023.fna</c:v>
                </c:pt>
                <c:pt idx="390">
                  <c:v>Psychrobacter_cryohalolentis_K5_NC_007968.fna</c:v>
                </c:pt>
                <c:pt idx="391">
                  <c:v>Streptococcus_pyogenes_MGAS5005_NC_007297.fna</c:v>
                </c:pt>
                <c:pt idx="392">
                  <c:v>Nostoc_sp_NC_003276.fna</c:v>
                </c:pt>
                <c:pt idx="393">
                  <c:v>Streptococcus_pyogenes_MGAS9429_NC_008021.fna</c:v>
                </c:pt>
                <c:pt idx="394">
                  <c:v>Streptococcus_pyogenes_M1_GAS_NC_002737.fna</c:v>
                </c:pt>
                <c:pt idx="395">
                  <c:v>Lactobacillus_acidophilus_NCFM_NC_006814.fna</c:v>
                </c:pt>
                <c:pt idx="396">
                  <c:v>Ureaplasma_urealyticum_NC_002162.fna</c:v>
                </c:pt>
                <c:pt idx="397">
                  <c:v>Streptococcus_pyogenes_MGAS10394_NC_006086.fna</c:v>
                </c:pt>
                <c:pt idx="398">
                  <c:v>Haloarcula_marismortui_ATCC_43049_NC_006396.fna</c:v>
                </c:pt>
                <c:pt idx="399">
                  <c:v>Streptococcus_pyogenes_MGAS10270_NC_008022.fna</c:v>
                </c:pt>
                <c:pt idx="400">
                  <c:v>Streptococcus_thermophilus_LMG_18311_NC_006448.fna</c:v>
                </c:pt>
                <c:pt idx="401">
                  <c:v>Streptococcus_thermophilus_CNRZ1066_NC_006449.fna</c:v>
                </c:pt>
                <c:pt idx="402">
                  <c:v>Streptococcus_pyogenes_MGAS10750_NC_008024.fna</c:v>
                </c:pt>
                <c:pt idx="403">
                  <c:v>Chlamydophila_caviae_NC_003361.fna</c:v>
                </c:pt>
                <c:pt idx="404">
                  <c:v>Haemophilus_ducreyi_35000HP_NC_002940.fna</c:v>
                </c:pt>
                <c:pt idx="405">
                  <c:v>Streptococcus_pyogenes_MGAS6180_NC_007296.fna</c:v>
                </c:pt>
                <c:pt idx="406">
                  <c:v>Chlamydia_muridarum_NC_002620.fna</c:v>
                </c:pt>
                <c:pt idx="407">
                  <c:v>Thiomicrospira_denitrificans_ATCC_33889_NC_007575.fna</c:v>
                </c:pt>
                <c:pt idx="408">
                  <c:v>Staphylococcus_aureus_Mu50_NC_002774.fna</c:v>
                </c:pt>
                <c:pt idx="409">
                  <c:v>Legionella_pneumophila_Paris_NC_006368.fna</c:v>
                </c:pt>
                <c:pt idx="410">
                  <c:v>Nostoc_sp_NC_003240.fna</c:v>
                </c:pt>
                <c:pt idx="411">
                  <c:v>Legionella_pneumophila_Lens_NC_006369.fna</c:v>
                </c:pt>
                <c:pt idx="412">
                  <c:v>Bacillus_thuringiensis_konkukian_NC_006578.fna</c:v>
                </c:pt>
                <c:pt idx="413">
                  <c:v>Halobacterium_sp_NC_002607.fna</c:v>
                </c:pt>
                <c:pt idx="414">
                  <c:v>Streptococcus_agalactiae_2603_NC_004116.fna</c:v>
                </c:pt>
                <c:pt idx="415">
                  <c:v>Anaplasma_marginale_St_Maries_NC_004842.fna</c:v>
                </c:pt>
                <c:pt idx="416">
                  <c:v>Legionella_pneumophila_Philadelphia_1_NC_002942.fna</c:v>
                </c:pt>
                <c:pt idx="417">
                  <c:v>Streptococcus_agalactiae_NEM316_NC_004368.fna</c:v>
                </c:pt>
                <c:pt idx="418">
                  <c:v>Staphylococcus_epidermidis_ATCC_12228_NC_005005.fna</c:v>
                </c:pt>
                <c:pt idx="419">
                  <c:v>Streptococcus_agalactiae_A909_NC_007432.fna</c:v>
                </c:pt>
                <c:pt idx="420">
                  <c:v>Lactobacillus_salivarius_UCC118_NC_006530.fna</c:v>
                </c:pt>
                <c:pt idx="421">
                  <c:v>Lactobacillus_plantarum_NC_006377.fna</c:v>
                </c:pt>
                <c:pt idx="422">
                  <c:v>Desulfitobacterium_hafniense_Y51_NC_007907.fna</c:v>
                </c:pt>
                <c:pt idx="423">
                  <c:v>Anabaena_variabilis_ATCC_29413.fna</c:v>
                </c:pt>
                <c:pt idx="424">
                  <c:v>Bacillus_anthracis_Ames_0581_NC_007323.fna</c:v>
                </c:pt>
                <c:pt idx="425">
                  <c:v>Methanospirillum_hungatei_JF-1_NC_007796.fna</c:v>
                </c:pt>
                <c:pt idx="426">
                  <c:v>Chlamydophila_felis_Fe_C-56_NC_007899.fna</c:v>
                </c:pt>
                <c:pt idx="427">
                  <c:v>Lactobacillus_johnsonii_NCC_533_NC_005362.fna</c:v>
                </c:pt>
                <c:pt idx="428">
                  <c:v>Chlamydophila_pneumoniae_J138_NC_002491.fna</c:v>
                </c:pt>
                <c:pt idx="429">
                  <c:v>Chlamydophila_pneumoniae_TW_183_NC_005043.fna</c:v>
                </c:pt>
                <c:pt idx="430">
                  <c:v>Chlamydophila_pneumoniae_AR39_NC_002179.fna</c:v>
                </c:pt>
                <c:pt idx="431">
                  <c:v>Chlamydophila_pneumoniae_CWL029_NC_000922.fna</c:v>
                </c:pt>
                <c:pt idx="432">
                  <c:v>Nitrosococcus_oceani_ATCC_19707_NC_007484.fna</c:v>
                </c:pt>
                <c:pt idx="433">
                  <c:v>Helicobacter_pylori_HPAG1_NC_008086.fna</c:v>
                </c:pt>
                <c:pt idx="434">
                  <c:v>Lactobacillus_salivarius_UCC118_NC_006529.fna</c:v>
                </c:pt>
                <c:pt idx="435">
                  <c:v>Enterococcus_faecalis_V583_NC_004670.fna</c:v>
                </c:pt>
                <c:pt idx="436">
                  <c:v>Yersinia_pseudotuberculosis_IP32953_NC_006154.fna</c:v>
                </c:pt>
                <c:pt idx="437">
                  <c:v>Staphylococcus_aureus_N315_NC_003140.fna</c:v>
                </c:pt>
                <c:pt idx="438">
                  <c:v>Desulfotalea_psychrophila_LSv54_NC_006138.fna</c:v>
                </c:pt>
                <c:pt idx="439">
                  <c:v>Wolbachia_endosymbiont_of_Drosophila_melanogaster_NC_002978.fna</c:v>
                </c:pt>
                <c:pt idx="440">
                  <c:v>Bacteroides_fragilis_YCH46_NC_006297.fna</c:v>
                </c:pt>
                <c:pt idx="441">
                  <c:v>Helicobacter_acinonychis_Sheeba_NC_008229.fna</c:v>
                </c:pt>
                <c:pt idx="442">
                  <c:v>Colwellia_psychrerythraea_34H_NC_003910.fna</c:v>
                </c:pt>
                <c:pt idx="443">
                  <c:v>Nostoc_sp_NC_003270.fna</c:v>
                </c:pt>
                <c:pt idx="444">
                  <c:v>Prochlorococcus_marinus_NATL2A_NC_007335.fna</c:v>
                </c:pt>
                <c:pt idx="445">
                  <c:v>Methanococcus_maripaludis_S2_NC_005791.fna</c:v>
                </c:pt>
                <c:pt idx="446">
                  <c:v>Campylobacter_jejuni_NC_002163.fna</c:v>
                </c:pt>
                <c:pt idx="447">
                  <c:v>Campylobacter_jejuni_RM1221_NC_003912.fna</c:v>
                </c:pt>
                <c:pt idx="448">
                  <c:v>Methanosarcina_acetivorans_NC_003552.fna</c:v>
                </c:pt>
                <c:pt idx="449">
                  <c:v>Mycoplasma_mobile_163K_NC_006908.fna</c:v>
                </c:pt>
                <c:pt idx="450">
                  <c:v>Prochlorococcus_marinus_CCMP1375_NC_005042.fna</c:v>
                </c:pt>
                <c:pt idx="451">
                  <c:v>Methanosarcina_barkeri_fusaro_NC_007355.fna</c:v>
                </c:pt>
                <c:pt idx="452">
                  <c:v>Anabaena_variabilis_ATCC_29413_NC_007411.fna</c:v>
                </c:pt>
                <c:pt idx="453">
                  <c:v>Thermococcus_kodakaraensis_KOD1_NC_006624.fna</c:v>
                </c:pt>
                <c:pt idx="454">
                  <c:v>Nostoc_sp_NC_003273.fna</c:v>
                </c:pt>
                <c:pt idx="455">
                  <c:v>Mannheimia_succiniciproducens_MBEL55E_NC_006300.fna</c:v>
                </c:pt>
                <c:pt idx="456">
                  <c:v>Borrelia_burgdorferi_NC_001857.fna</c:v>
                </c:pt>
                <c:pt idx="457">
                  <c:v>Methanosarcina_mazei_NC_003901.fna</c:v>
                </c:pt>
                <c:pt idx="458">
                  <c:v>Nostoc_sp_NC_003267.fna</c:v>
                </c:pt>
                <c:pt idx="459">
                  <c:v>Mycoplasma_hyopneumoniae_7448_NC_007332.fna</c:v>
                </c:pt>
                <c:pt idx="460">
                  <c:v>Mycoplasma_hyopneumoniae_J_NC_007295.fna</c:v>
                </c:pt>
                <c:pt idx="461">
                  <c:v>Mycoplasma_pulmonis_NC_002771.fna</c:v>
                </c:pt>
                <c:pt idx="462">
                  <c:v>Staphylococcus_epidermidis_ATCC_12228_NC_005004.fna</c:v>
                </c:pt>
                <c:pt idx="463">
                  <c:v>Mesoplasma_florum_L1_NC_006055.fna</c:v>
                </c:pt>
                <c:pt idx="464">
                  <c:v>Mycoplasma_hyopneumoniae_232_NC_006360.fna</c:v>
                </c:pt>
                <c:pt idx="465">
                  <c:v>Lactobacillus_salivarius_UCC118_NC_007929.fna</c:v>
                </c:pt>
                <c:pt idx="466">
                  <c:v>Leptospira_interrogans_serovar_Copenhageni_NC_005823.fna</c:v>
                </c:pt>
                <c:pt idx="467">
                  <c:v>Leptospira_interrogans_serovar_Lai_NC_004342.fna</c:v>
                </c:pt>
                <c:pt idx="468">
                  <c:v>Lactobacillus_salivarius_UCC118_NC_007930.fna</c:v>
                </c:pt>
                <c:pt idx="469">
                  <c:v>Thermoplasma_volcanium_NC_002689.fna</c:v>
                </c:pt>
                <c:pt idx="470">
                  <c:v>Leptospira_interrogans_serovar_Lai_NC_004343.fna</c:v>
                </c:pt>
                <c:pt idx="471">
                  <c:v>Geobacter_metallireducens_GS_15_NC_007515.fna</c:v>
                </c:pt>
                <c:pt idx="472">
                  <c:v>Leptospira_interrogans_serovar_Copenhageni_NC_005824.fna</c:v>
                </c:pt>
                <c:pt idx="473">
                  <c:v>Borrelia_garinii_PBi_NC_006129.fna</c:v>
                </c:pt>
                <c:pt idx="474">
                  <c:v>Buchnera_sp_NC_002528.fna</c:v>
                </c:pt>
                <c:pt idx="475">
                  <c:v>Synechocystis_PCC6803_NC_005231.fna</c:v>
                </c:pt>
                <c:pt idx="476">
                  <c:v>Treponema_denticola_ATCC_35405_NC_002967.fna</c:v>
                </c:pt>
                <c:pt idx="477">
                  <c:v>Buchnera_aphidicola_Sg_NC_004061.fna</c:v>
                </c:pt>
                <c:pt idx="478">
                  <c:v>Staphylococcus_aureus_USA300_NC_007792.fna</c:v>
                </c:pt>
                <c:pt idx="479">
                  <c:v>Rickettsia_felis_URRWXCal2_NC_007110.fna</c:v>
                </c:pt>
                <c:pt idx="480">
                  <c:v>Nostoc_sp_NC_003272.fna</c:v>
                </c:pt>
                <c:pt idx="481">
                  <c:v>Anabaena_variabilis_ATCC_29413_NC_007413.fna</c:v>
                </c:pt>
                <c:pt idx="482">
                  <c:v>Rickettsia_typhi_wilmington_NC_006142.fna</c:v>
                </c:pt>
                <c:pt idx="483">
                  <c:v>Wolbachia_endosymbiont_of_Brugia_malayi_TRS_NC_006833.fna</c:v>
                </c:pt>
                <c:pt idx="484">
                  <c:v>Rickettsia_felis_URRWXCal2_NC_007111.fna</c:v>
                </c:pt>
                <c:pt idx="485">
                  <c:v>Candidatus_Blochmannia_pennsylvanicus_BPEN_NC_007292.fna</c:v>
                </c:pt>
                <c:pt idx="486">
                  <c:v>Bacillus_anthracis_Ames_0581_NC_007322.fna</c:v>
                </c:pt>
                <c:pt idx="487">
                  <c:v>Bacillus_cereus_ZK_NC_007103.fna</c:v>
                </c:pt>
                <c:pt idx="488">
                  <c:v>Rickettsia_prowazekii_NC_000963.fna</c:v>
                </c:pt>
                <c:pt idx="489">
                  <c:v>Bacillus_cereus_ZK_NC_007105.fna</c:v>
                </c:pt>
                <c:pt idx="490">
                  <c:v>Anaplasma_phagocytophilum_HZ_NC_007797.fna</c:v>
                </c:pt>
                <c:pt idx="491">
                  <c:v>Borrelia_burgdorferi_NC_001318.fna</c:v>
                </c:pt>
                <c:pt idx="492">
                  <c:v>Rickettsia_felis_URRWXCal2_NC_007109.fna</c:v>
                </c:pt>
                <c:pt idx="493">
                  <c:v>Rickettsia_bellii_RML369_C_NC_007940.fna</c:v>
                </c:pt>
                <c:pt idx="494">
                  <c:v>Rickettsia_conorii_NC_003103.fna</c:v>
                </c:pt>
                <c:pt idx="495">
                  <c:v>Picrophilus_torridus_DSM_9790_NC_005877.fna</c:v>
                </c:pt>
                <c:pt idx="496">
                  <c:v>Francisella_tularensis_FSC_198_NC_008245.fna</c:v>
                </c:pt>
                <c:pt idx="497">
                  <c:v>Francisella_tularensis_tularensis_NC_006570.fna</c:v>
                </c:pt>
                <c:pt idx="498">
                  <c:v>Francisella_tularensis_holarctica_NC_007880.fna</c:v>
                </c:pt>
                <c:pt idx="499">
                  <c:v>Borrelia_garinii_PBi_NC_006156.fna</c:v>
                </c:pt>
                <c:pt idx="500">
                  <c:v>Borrelia_burgdorferi_NC_000956.fna</c:v>
                </c:pt>
                <c:pt idx="501">
                  <c:v>Synechocystis_PCC6803_NC_005229.fna</c:v>
                </c:pt>
                <c:pt idx="502">
                  <c:v>Borrelia_afzelii_PKo_NC_008277.fna</c:v>
                </c:pt>
                <c:pt idx="503">
                  <c:v>Bacteroides_fragilis_NCTC_9434_NC_006873.fna</c:v>
                </c:pt>
                <c:pt idx="504">
                  <c:v>Mycoplasma_mycoides_NC_005364.fna</c:v>
                </c:pt>
                <c:pt idx="505">
                  <c:v>Bacteroides_thetaiotaomicron_VPI-5482_NC_004703.fna</c:v>
                </c:pt>
                <c:pt idx="506">
                  <c:v>Prochlorococcus_marinus_MIT_9312_NC_007577.fna</c:v>
                </c:pt>
                <c:pt idx="507">
                  <c:v>Saccharophagus_degradans_2-40_NC_007912.fna</c:v>
                </c:pt>
                <c:pt idx="508">
                  <c:v>Borrelia_afzelii_PKo_NC_008273.fna</c:v>
                </c:pt>
                <c:pt idx="509">
                  <c:v>Mycoplasma_capricolum_ATCC_27343_NC_007633.fna</c:v>
                </c:pt>
                <c:pt idx="510">
                  <c:v>Candidatus_Pelagibacter_ubique_HTCC1062_NC_007205.fna</c:v>
                </c:pt>
                <c:pt idx="511">
                  <c:v>Synechocystis_PCC6803_NC_005232.fna</c:v>
                </c:pt>
                <c:pt idx="512">
                  <c:v>Pseudoalteromonas_haloplanktis_TAC125_NC_007481.fna</c:v>
                </c:pt>
                <c:pt idx="513">
                  <c:v>Prochlorococcus_marinus_MED4_NC_005072.fna</c:v>
                </c:pt>
                <c:pt idx="514">
                  <c:v>Borrelia_garinii_PBi_NC_006128.fna</c:v>
                </c:pt>
                <c:pt idx="515">
                  <c:v>Pseudoalteromonas_haloplanktis_TAC125_NC_007482.fna</c:v>
                </c:pt>
                <c:pt idx="516">
                  <c:v>Synechocystis_PCC6803_NC_005230.fna</c:v>
                </c:pt>
                <c:pt idx="517">
                  <c:v>Borrelia_afzelii_PKo_NC_008274.fna</c:v>
                </c:pt>
                <c:pt idx="518">
                  <c:v>Thermus_thermophilus_HB27_NC_005835.fna</c:v>
                </c:pt>
                <c:pt idx="519">
                  <c:v>Thermoanaerobacter_tengcongensis_NC_003869.fna</c:v>
                </c:pt>
                <c:pt idx="520">
                  <c:v>Thermus_thermophilus_HB8_NC_006461.fna</c:v>
                </c:pt>
                <c:pt idx="521">
                  <c:v>Methanosarcina_barkeri_fusaro_NC_007349.fna</c:v>
                </c:pt>
                <c:pt idx="522">
                  <c:v>Methanobacterium_thermoautotrophicum_NC_000916.fna</c:v>
                </c:pt>
                <c:pt idx="523">
                  <c:v>Buchnera_aphidicola_NC_004545.fna</c:v>
                </c:pt>
                <c:pt idx="524">
                  <c:v>Clostridium_perfringens_SM101_NC_008265.fna</c:v>
                </c:pt>
                <c:pt idx="525">
                  <c:v>Onion_yellows_phytoplasma_NC_005303.fna</c:v>
                </c:pt>
                <c:pt idx="526">
                  <c:v>Synechocystis_PCC6803_NC_000911.fna</c:v>
                </c:pt>
                <c:pt idx="527">
                  <c:v>Mycoplasma_penetrans_NC_004432.fna</c:v>
                </c:pt>
                <c:pt idx="528">
                  <c:v>Mycoplasma_genitalium_NC_000908.fna</c:v>
                </c:pt>
                <c:pt idx="529">
                  <c:v>Wigglesworthia_brevipalpis_NC_004344.fna</c:v>
                </c:pt>
                <c:pt idx="530">
                  <c:v>Aster_yellows_witches-broom_phytoplasma_AYWB_NC_007716.fna</c:v>
                </c:pt>
                <c:pt idx="531">
                  <c:v>Methanopyrus_kandleri_NC_003551.fna</c:v>
                </c:pt>
                <c:pt idx="532">
                  <c:v>Desulfotalea_psychrophila_LSv54_NC_006140.fna</c:v>
                </c:pt>
                <c:pt idx="533">
                  <c:v>Thermus_thermophilus_HB27_NC_005838.fna</c:v>
                </c:pt>
                <c:pt idx="534">
                  <c:v>Thermus_thermophilus_HB8_NC_006462.fna</c:v>
                </c:pt>
                <c:pt idx="535">
                  <c:v>FakeEcoli.fna</c:v>
                </c:pt>
                <c:pt idx="536">
                  <c:v>Pyrococcus_furiosus_NC_003413.fna</c:v>
                </c:pt>
                <c:pt idx="537">
                  <c:v>Mycoplasma_pneumonia_NC_000912.fna</c:v>
                </c:pt>
                <c:pt idx="538">
                  <c:v>Bacillus_cereus_ATCC14579_NC_004721.fna</c:v>
                </c:pt>
                <c:pt idx="539">
                  <c:v>Borrelia_burgdorferi_NC_001849.fna</c:v>
                </c:pt>
                <c:pt idx="540">
                  <c:v>Fusobacterium_nucleatum_NC_003454.fna</c:v>
                </c:pt>
                <c:pt idx="541">
                  <c:v>Dehalococcoides_ethenogenes_195_NC_002936.fna</c:v>
                </c:pt>
                <c:pt idx="542">
                  <c:v>Ehrlichia_canis_Jake_NC_007354.fna</c:v>
                </c:pt>
                <c:pt idx="543">
                  <c:v>Methanococcus_jannaschii_NC_000909.fna</c:v>
                </c:pt>
                <c:pt idx="544">
                  <c:v>Clostridium_acetobutylicum_NC_003030.fna</c:v>
                </c:pt>
                <c:pt idx="545">
                  <c:v>Clostridium_acetobutylicum_NC_001988.fna</c:v>
                </c:pt>
                <c:pt idx="546">
                  <c:v>Aquifex_aeolicus_NC_001880.fna</c:v>
                </c:pt>
                <c:pt idx="547">
                  <c:v>Dehalococcoides_CBDB1_NC_007356.fna</c:v>
                </c:pt>
                <c:pt idx="548">
                  <c:v>Pyrococcus_abyssi_NC_000868.fna</c:v>
                </c:pt>
                <c:pt idx="549">
                  <c:v>Trichodesmium_erythraeum_IMS101_NC_008312.fna</c:v>
                </c:pt>
                <c:pt idx="550">
                  <c:v>Ehrlichia_chaffeensis_Arkansas_NC_007799.fna</c:v>
                </c:pt>
                <c:pt idx="551">
                  <c:v>Moorella_thermoacetica_ATCC_39073_NC_007644.fna</c:v>
                </c:pt>
                <c:pt idx="552">
                  <c:v>Clostridium_perfringens_NC_003042.fna</c:v>
                </c:pt>
                <c:pt idx="553">
                  <c:v>Candidatus_Blochmannia_floridanus_NC_005061.fna</c:v>
                </c:pt>
                <c:pt idx="554">
                  <c:v>Lawsonia_intracellularis_PHE_MN1_00_NC_008011.fna</c:v>
                </c:pt>
                <c:pt idx="555">
                  <c:v>Baumannia_cicadellinicola_Homalodisca_coagulata_NC_007984.fna</c:v>
                </c:pt>
                <c:pt idx="556">
                  <c:v>Carboxydothermus_hydrogenoformans_Z2901_NC_007503.fna</c:v>
                </c:pt>
                <c:pt idx="557">
                  <c:v>Pyrococcus_horikoshii_NC_000961.fna</c:v>
                </c:pt>
                <c:pt idx="558">
                  <c:v>Lawsonia_intracellularis_PHE_MN1_00_NC_008014.fna</c:v>
                </c:pt>
                <c:pt idx="559">
                  <c:v>Clostridium_perfringens_SM101_NC_008264.fna</c:v>
                </c:pt>
                <c:pt idx="560">
                  <c:v>Clostridium_perfringens_SM101_NC_008262.fna</c:v>
                </c:pt>
                <c:pt idx="561">
                  <c:v>Methanococcus_jannaschii_NC_001732.fna</c:v>
                </c:pt>
                <c:pt idx="562">
                  <c:v>Clostridium_perfringens_NC_003366.fna</c:v>
                </c:pt>
                <c:pt idx="563">
                  <c:v>Clostridium_perfringens_ATCC_13124_NC_008261.fna</c:v>
                </c:pt>
                <c:pt idx="564">
                  <c:v>Pyrobaculum_aerophilum_NC_003364.fna</c:v>
                </c:pt>
                <c:pt idx="565">
                  <c:v>Aquifex_aeolicus_NC_000918.fna</c:v>
                </c:pt>
                <c:pt idx="566">
                  <c:v>Methanosphaera_stadtmanae_NC_007681.fna</c:v>
                </c:pt>
                <c:pt idx="567">
                  <c:v>Methanococcus_jannaschii_NC_001733.fna</c:v>
                </c:pt>
                <c:pt idx="568">
                  <c:v>Clostridium_perfringens_SM101_NC_008263.fna</c:v>
                </c:pt>
                <c:pt idx="569">
                  <c:v>Nanoarchaeum_equitans_NC_005213.fna</c:v>
                </c:pt>
                <c:pt idx="570">
                  <c:v>Clostridium_tetani_E88_NC_004557.fna</c:v>
                </c:pt>
                <c:pt idx="571">
                  <c:v>Ehrlichia_ruminantium_Welgevonden_NC_005295.fna</c:v>
                </c:pt>
                <c:pt idx="572">
                  <c:v>Ehrlichia_ruminantium_str_Welgevonden_NC_006832.fna</c:v>
                </c:pt>
                <c:pt idx="573">
                  <c:v>Ehrlichia_ruminantium_Gardel_NC_006831.fna</c:v>
                </c:pt>
                <c:pt idx="574">
                  <c:v>Sulfolobus_tokodaii_NC_003106.fna</c:v>
                </c:pt>
                <c:pt idx="575">
                  <c:v>Lawsonia_intracellularis_PHE_MN1_00_NC_008012.fna</c:v>
                </c:pt>
                <c:pt idx="576">
                  <c:v>Lawsonia_intracellularis_PHE_MN1_00_NC_008013.fna</c:v>
                </c:pt>
                <c:pt idx="577">
                  <c:v>Clostridium_tetani_E88_NC_004565.fna</c:v>
                </c:pt>
                <c:pt idx="578">
                  <c:v>Sulfolobus_solfataricus_NC_002754.fna</c:v>
                </c:pt>
                <c:pt idx="579">
                  <c:v>Sulfolobus_acidocaldarius_DSM_639_NC_00718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I$1:$I$581</c:f>
              <c:numCache>
                <c:formatCode>General</c:formatCode>
                <c:ptCount val="581"/>
                <c:pt idx="0">
                  <c:v>1</c:v>
                </c:pt>
                <c:pt idx="1">
                  <c:v>0.722312</c:v>
                </c:pt>
                <c:pt idx="2">
                  <c:v>0.741995</c:v>
                </c:pt>
                <c:pt idx="3">
                  <c:v>0.800028</c:v>
                </c:pt>
                <c:pt idx="4">
                  <c:v>0.727742</c:v>
                </c:pt>
                <c:pt idx="5">
                  <c:v>0.633181</c:v>
                </c:pt>
                <c:pt idx="6">
                  <c:v>0.777689</c:v>
                </c:pt>
                <c:pt idx="7">
                  <c:v>0.551541</c:v>
                </c:pt>
                <c:pt idx="8">
                  <c:v>0.793263</c:v>
                </c:pt>
                <c:pt idx="9">
                  <c:v>0.812236</c:v>
                </c:pt>
                <c:pt idx="10">
                  <c:v>0.573538</c:v>
                </c:pt>
                <c:pt idx="11">
                  <c:v>0.612773</c:v>
                </c:pt>
                <c:pt idx="12">
                  <c:v>0.719466</c:v>
                </c:pt>
                <c:pt idx="13">
                  <c:v>0.819292</c:v>
                </c:pt>
                <c:pt idx="14">
                  <c:v>0.606898</c:v>
                </c:pt>
                <c:pt idx="15">
                  <c:v>0.694223</c:v>
                </c:pt>
                <c:pt idx="16">
                  <c:v>0.837146</c:v>
                </c:pt>
                <c:pt idx="17">
                  <c:v>0.82612</c:v>
                </c:pt>
                <c:pt idx="18">
                  <c:v>0.725617</c:v>
                </c:pt>
                <c:pt idx="19">
                  <c:v>0.7952</c:v>
                </c:pt>
                <c:pt idx="20">
                  <c:v>0.876474</c:v>
                </c:pt>
                <c:pt idx="21">
                  <c:v>0.746239</c:v>
                </c:pt>
                <c:pt idx="22">
                  <c:v>0.698715</c:v>
                </c:pt>
                <c:pt idx="23">
                  <c:v>0.857466</c:v>
                </c:pt>
                <c:pt idx="24">
                  <c:v>0.697372</c:v>
                </c:pt>
                <c:pt idx="25">
                  <c:v>0.865023</c:v>
                </c:pt>
                <c:pt idx="26">
                  <c:v>0.359342</c:v>
                </c:pt>
                <c:pt idx="27">
                  <c:v>0.637928</c:v>
                </c:pt>
                <c:pt idx="28">
                  <c:v>0.713023</c:v>
                </c:pt>
                <c:pt idx="29">
                  <c:v>0.817953</c:v>
                </c:pt>
                <c:pt idx="30">
                  <c:v>0.848708</c:v>
                </c:pt>
                <c:pt idx="31">
                  <c:v>0.721696</c:v>
                </c:pt>
                <c:pt idx="32">
                  <c:v>0.81187</c:v>
                </c:pt>
                <c:pt idx="33">
                  <c:v>0.850084</c:v>
                </c:pt>
                <c:pt idx="34">
                  <c:v>0.781118</c:v>
                </c:pt>
                <c:pt idx="35">
                  <c:v>0.756744</c:v>
                </c:pt>
                <c:pt idx="36">
                  <c:v>0.878522</c:v>
                </c:pt>
                <c:pt idx="37">
                  <c:v>0.638745</c:v>
                </c:pt>
                <c:pt idx="38">
                  <c:v>0.852803</c:v>
                </c:pt>
                <c:pt idx="39">
                  <c:v>0.380595</c:v>
                </c:pt>
                <c:pt idx="40">
                  <c:v>0.699464</c:v>
                </c:pt>
                <c:pt idx="41">
                  <c:v>0.43771</c:v>
                </c:pt>
                <c:pt idx="42">
                  <c:v>0.824762</c:v>
                </c:pt>
                <c:pt idx="43">
                  <c:v>0.437863</c:v>
                </c:pt>
                <c:pt idx="44">
                  <c:v>0.555001</c:v>
                </c:pt>
                <c:pt idx="45">
                  <c:v>0.719768</c:v>
                </c:pt>
                <c:pt idx="46">
                  <c:v>0.716405</c:v>
                </c:pt>
                <c:pt idx="47">
                  <c:v>0.784325</c:v>
                </c:pt>
                <c:pt idx="48">
                  <c:v>0.585815</c:v>
                </c:pt>
                <c:pt idx="49">
                  <c:v>0.822331</c:v>
                </c:pt>
                <c:pt idx="50">
                  <c:v>0.558646</c:v>
                </c:pt>
                <c:pt idx="51">
                  <c:v>0.670299</c:v>
                </c:pt>
                <c:pt idx="52">
                  <c:v>0.835761</c:v>
                </c:pt>
                <c:pt idx="53">
                  <c:v>0.77084</c:v>
                </c:pt>
                <c:pt idx="54">
                  <c:v>0.790784</c:v>
                </c:pt>
                <c:pt idx="55">
                  <c:v>0.5553</c:v>
                </c:pt>
                <c:pt idx="56">
                  <c:v>0.698856</c:v>
                </c:pt>
                <c:pt idx="57">
                  <c:v>0.473172</c:v>
                </c:pt>
                <c:pt idx="58">
                  <c:v>0.69202</c:v>
                </c:pt>
                <c:pt idx="59">
                  <c:v>0.695238</c:v>
                </c:pt>
                <c:pt idx="60">
                  <c:v>0.699642</c:v>
                </c:pt>
                <c:pt idx="61">
                  <c:v>0.779672</c:v>
                </c:pt>
                <c:pt idx="62">
                  <c:v>0.722702</c:v>
                </c:pt>
                <c:pt idx="63">
                  <c:v>0.675276</c:v>
                </c:pt>
                <c:pt idx="64">
                  <c:v>0.745794</c:v>
                </c:pt>
                <c:pt idx="65">
                  <c:v>0.556566</c:v>
                </c:pt>
                <c:pt idx="66">
                  <c:v>0.84107</c:v>
                </c:pt>
                <c:pt idx="67">
                  <c:v>0.718822</c:v>
                </c:pt>
                <c:pt idx="68">
                  <c:v>0.748599</c:v>
                </c:pt>
                <c:pt idx="69">
                  <c:v>0.771098</c:v>
                </c:pt>
                <c:pt idx="70">
                  <c:v>0.680988</c:v>
                </c:pt>
                <c:pt idx="71">
                  <c:v>0.709348</c:v>
                </c:pt>
                <c:pt idx="72">
                  <c:v>0.543848</c:v>
                </c:pt>
                <c:pt idx="73">
                  <c:v>0.927829</c:v>
                </c:pt>
                <c:pt idx="74">
                  <c:v>0.744455</c:v>
                </c:pt>
                <c:pt idx="75">
                  <c:v>0.747189</c:v>
                </c:pt>
                <c:pt idx="76">
                  <c:v>0.722441</c:v>
                </c:pt>
                <c:pt idx="77">
                  <c:v>0.539868</c:v>
                </c:pt>
                <c:pt idx="78">
                  <c:v>0.712044</c:v>
                </c:pt>
                <c:pt idx="79">
                  <c:v>0.723726</c:v>
                </c:pt>
                <c:pt idx="80">
                  <c:v>0.724498</c:v>
                </c:pt>
                <c:pt idx="81">
                  <c:v>0.673992</c:v>
                </c:pt>
                <c:pt idx="82">
                  <c:v>0.717705</c:v>
                </c:pt>
                <c:pt idx="83">
                  <c:v>0.801207</c:v>
                </c:pt>
                <c:pt idx="84">
                  <c:v>0.49179</c:v>
                </c:pt>
                <c:pt idx="85">
                  <c:v>0.773654</c:v>
                </c:pt>
                <c:pt idx="86">
                  <c:v>0.735642</c:v>
                </c:pt>
                <c:pt idx="87">
                  <c:v>0.720445</c:v>
                </c:pt>
                <c:pt idx="88">
                  <c:v>0.81013</c:v>
                </c:pt>
                <c:pt idx="89">
                  <c:v>0.751079</c:v>
                </c:pt>
                <c:pt idx="90">
                  <c:v>0.812108</c:v>
                </c:pt>
                <c:pt idx="91">
                  <c:v>0.788511</c:v>
                </c:pt>
                <c:pt idx="92">
                  <c:v>0.788254</c:v>
                </c:pt>
                <c:pt idx="93">
                  <c:v>0.587447</c:v>
                </c:pt>
                <c:pt idx="94">
                  <c:v>0.774155</c:v>
                </c:pt>
                <c:pt idx="95">
                  <c:v>0.743961</c:v>
                </c:pt>
                <c:pt idx="96">
                  <c:v>0.75689</c:v>
                </c:pt>
                <c:pt idx="97">
                  <c:v>0.756043</c:v>
                </c:pt>
                <c:pt idx="98">
                  <c:v>0.851563</c:v>
                </c:pt>
                <c:pt idx="99">
                  <c:v>0.571082</c:v>
                </c:pt>
                <c:pt idx="100">
                  <c:v>0.862133</c:v>
                </c:pt>
                <c:pt idx="101">
                  <c:v>0.700571</c:v>
                </c:pt>
                <c:pt idx="102">
                  <c:v>0.85965</c:v>
                </c:pt>
                <c:pt idx="103">
                  <c:v>0.694704</c:v>
                </c:pt>
                <c:pt idx="104">
                  <c:v>0.619148</c:v>
                </c:pt>
                <c:pt idx="105">
                  <c:v>0.727068</c:v>
                </c:pt>
                <c:pt idx="106">
                  <c:v>0.741796</c:v>
                </c:pt>
                <c:pt idx="107">
                  <c:v>0.809773</c:v>
                </c:pt>
                <c:pt idx="108">
                  <c:v>0.729257</c:v>
                </c:pt>
                <c:pt idx="109">
                  <c:v>0.589691</c:v>
                </c:pt>
                <c:pt idx="110">
                  <c:v>0.809448</c:v>
                </c:pt>
                <c:pt idx="111">
                  <c:v>0.755591</c:v>
                </c:pt>
                <c:pt idx="112">
                  <c:v>0.725278</c:v>
                </c:pt>
                <c:pt idx="113">
                  <c:v>0.903527</c:v>
                </c:pt>
                <c:pt idx="114">
                  <c:v>0.641364</c:v>
                </c:pt>
                <c:pt idx="115">
                  <c:v>0.658487</c:v>
                </c:pt>
                <c:pt idx="116">
                  <c:v>0.658387</c:v>
                </c:pt>
                <c:pt idx="117">
                  <c:v>0.63901</c:v>
                </c:pt>
                <c:pt idx="118">
                  <c:v>0.341501</c:v>
                </c:pt>
                <c:pt idx="119">
                  <c:v>0.79414</c:v>
                </c:pt>
                <c:pt idx="120">
                  <c:v>0.632529</c:v>
                </c:pt>
                <c:pt idx="121">
                  <c:v>0.632469</c:v>
                </c:pt>
                <c:pt idx="122">
                  <c:v>0.632263</c:v>
                </c:pt>
                <c:pt idx="123">
                  <c:v>0.633262</c:v>
                </c:pt>
                <c:pt idx="124">
                  <c:v>0.723801</c:v>
                </c:pt>
                <c:pt idx="125">
                  <c:v>0.554061</c:v>
                </c:pt>
                <c:pt idx="126">
                  <c:v>0.579456</c:v>
                </c:pt>
                <c:pt idx="127">
                  <c:v>0.598405</c:v>
                </c:pt>
                <c:pt idx="128">
                  <c:v>0.723059</c:v>
                </c:pt>
                <c:pt idx="129">
                  <c:v>0.620639</c:v>
                </c:pt>
                <c:pt idx="130">
                  <c:v>0.621678</c:v>
                </c:pt>
                <c:pt idx="131">
                  <c:v>0.620515</c:v>
                </c:pt>
                <c:pt idx="132">
                  <c:v>0.610278</c:v>
                </c:pt>
                <c:pt idx="133">
                  <c:v>0.685797</c:v>
                </c:pt>
                <c:pt idx="134">
                  <c:v>0.619581</c:v>
                </c:pt>
                <c:pt idx="135">
                  <c:v>0.660478</c:v>
                </c:pt>
                <c:pt idx="136">
                  <c:v>0.598803</c:v>
                </c:pt>
                <c:pt idx="137">
                  <c:v>0.580309</c:v>
                </c:pt>
                <c:pt idx="138">
                  <c:v>0.669606</c:v>
                </c:pt>
                <c:pt idx="139">
                  <c:v>0.552857</c:v>
                </c:pt>
                <c:pt idx="140">
                  <c:v>0.651607</c:v>
                </c:pt>
                <c:pt idx="141">
                  <c:v>0.61173</c:v>
                </c:pt>
                <c:pt idx="142">
                  <c:v>0.609714</c:v>
                </c:pt>
                <c:pt idx="143">
                  <c:v>0.463062</c:v>
                </c:pt>
                <c:pt idx="144">
                  <c:v>0.778046</c:v>
                </c:pt>
                <c:pt idx="145">
                  <c:v>0.863763</c:v>
                </c:pt>
                <c:pt idx="146">
                  <c:v>0.663207</c:v>
                </c:pt>
                <c:pt idx="147">
                  <c:v>0.645292</c:v>
                </c:pt>
                <c:pt idx="148">
                  <c:v>0.594921</c:v>
                </c:pt>
                <c:pt idx="149">
                  <c:v>0.526438</c:v>
                </c:pt>
                <c:pt idx="150">
                  <c:v>0.679037</c:v>
                </c:pt>
                <c:pt idx="151">
                  <c:v>0.735051</c:v>
                </c:pt>
                <c:pt idx="152">
                  <c:v>0.749706</c:v>
                </c:pt>
                <c:pt idx="153">
                  <c:v>0.538613</c:v>
                </c:pt>
                <c:pt idx="154">
                  <c:v>0.719347</c:v>
                </c:pt>
                <c:pt idx="155">
                  <c:v>0.804551</c:v>
                </c:pt>
                <c:pt idx="156">
                  <c:v>0.464936</c:v>
                </c:pt>
                <c:pt idx="157">
                  <c:v>0.601027</c:v>
                </c:pt>
                <c:pt idx="158">
                  <c:v>0.744987</c:v>
                </c:pt>
                <c:pt idx="159">
                  <c:v>0.731095</c:v>
                </c:pt>
                <c:pt idx="160">
                  <c:v>0.685297</c:v>
                </c:pt>
                <c:pt idx="161">
                  <c:v>0.736832</c:v>
                </c:pt>
                <c:pt idx="162">
                  <c:v>0.49744</c:v>
                </c:pt>
                <c:pt idx="163">
                  <c:v>0.688183</c:v>
                </c:pt>
                <c:pt idx="164">
                  <c:v>0.741442</c:v>
                </c:pt>
                <c:pt idx="165">
                  <c:v>0.680899</c:v>
                </c:pt>
                <c:pt idx="166">
                  <c:v>0.703407</c:v>
                </c:pt>
                <c:pt idx="167">
                  <c:v>0.680094</c:v>
                </c:pt>
                <c:pt idx="168">
                  <c:v>0.280798</c:v>
                </c:pt>
                <c:pt idx="169">
                  <c:v>0.723158</c:v>
                </c:pt>
                <c:pt idx="170">
                  <c:v>0.657463</c:v>
                </c:pt>
                <c:pt idx="171">
                  <c:v>0.428717</c:v>
                </c:pt>
                <c:pt idx="172">
                  <c:v>0.580381</c:v>
                </c:pt>
                <c:pt idx="173">
                  <c:v>0.739594</c:v>
                </c:pt>
                <c:pt idx="174">
                  <c:v>0.739495</c:v>
                </c:pt>
                <c:pt idx="175">
                  <c:v>0.739255</c:v>
                </c:pt>
                <c:pt idx="176">
                  <c:v>0.655232</c:v>
                </c:pt>
                <c:pt idx="177">
                  <c:v>0.425491</c:v>
                </c:pt>
                <c:pt idx="178">
                  <c:v>0.506016</c:v>
                </c:pt>
                <c:pt idx="179">
                  <c:v>0.50607</c:v>
                </c:pt>
                <c:pt idx="180">
                  <c:v>0.652905</c:v>
                </c:pt>
                <c:pt idx="181">
                  <c:v>0.652953</c:v>
                </c:pt>
                <c:pt idx="182">
                  <c:v>0.427385</c:v>
                </c:pt>
                <c:pt idx="183">
                  <c:v>0.443791</c:v>
                </c:pt>
                <c:pt idx="184">
                  <c:v>0.693463</c:v>
                </c:pt>
                <c:pt idx="185">
                  <c:v>0.541491</c:v>
                </c:pt>
                <c:pt idx="186">
                  <c:v>0.222273</c:v>
                </c:pt>
                <c:pt idx="187">
                  <c:v>0.44212</c:v>
                </c:pt>
                <c:pt idx="188">
                  <c:v>0.222057</c:v>
                </c:pt>
                <c:pt idx="189">
                  <c:v>0.535201</c:v>
                </c:pt>
                <c:pt idx="190">
                  <c:v>0.731721</c:v>
                </c:pt>
                <c:pt idx="191">
                  <c:v>0.462084</c:v>
                </c:pt>
                <c:pt idx="192">
                  <c:v>0.731871</c:v>
                </c:pt>
                <c:pt idx="193">
                  <c:v>0.42733</c:v>
                </c:pt>
                <c:pt idx="194">
                  <c:v>0.546378</c:v>
                </c:pt>
                <c:pt idx="195">
                  <c:v>0.496312</c:v>
                </c:pt>
                <c:pt idx="196">
                  <c:v>0.616788</c:v>
                </c:pt>
                <c:pt idx="197">
                  <c:v>0.376388</c:v>
                </c:pt>
                <c:pt idx="198">
                  <c:v>0.697379</c:v>
                </c:pt>
                <c:pt idx="199">
                  <c:v>0.367866</c:v>
                </c:pt>
                <c:pt idx="200">
                  <c:v>0.517113</c:v>
                </c:pt>
                <c:pt idx="201">
                  <c:v>0.452997</c:v>
                </c:pt>
                <c:pt idx="202">
                  <c:v>0.702775</c:v>
                </c:pt>
                <c:pt idx="203">
                  <c:v>0.711983</c:v>
                </c:pt>
                <c:pt idx="204">
                  <c:v>0.772434</c:v>
                </c:pt>
                <c:pt idx="205">
                  <c:v>0.327399</c:v>
                </c:pt>
                <c:pt idx="206">
                  <c:v>0.41112</c:v>
                </c:pt>
                <c:pt idx="207">
                  <c:v>0.261516</c:v>
                </c:pt>
                <c:pt idx="208">
                  <c:v>0.790751</c:v>
                </c:pt>
                <c:pt idx="209">
                  <c:v>0.634309</c:v>
                </c:pt>
                <c:pt idx="210">
                  <c:v>0.529691</c:v>
                </c:pt>
                <c:pt idx="211">
                  <c:v>0.503557</c:v>
                </c:pt>
                <c:pt idx="212">
                  <c:v>0.529008</c:v>
                </c:pt>
                <c:pt idx="213">
                  <c:v>0.477254</c:v>
                </c:pt>
                <c:pt idx="214">
                  <c:v>0.532394</c:v>
                </c:pt>
                <c:pt idx="215">
                  <c:v>0.530873</c:v>
                </c:pt>
                <c:pt idx="216">
                  <c:v>0.532707</c:v>
                </c:pt>
                <c:pt idx="217">
                  <c:v>0.40609</c:v>
                </c:pt>
                <c:pt idx="218">
                  <c:v>0.635686</c:v>
                </c:pt>
                <c:pt idx="219">
                  <c:v>0.520653</c:v>
                </c:pt>
                <c:pt idx="220">
                  <c:v>0.529957</c:v>
                </c:pt>
                <c:pt idx="221">
                  <c:v>0.531117</c:v>
                </c:pt>
                <c:pt idx="222">
                  <c:v>0.527978</c:v>
                </c:pt>
                <c:pt idx="223">
                  <c:v>0.523221</c:v>
                </c:pt>
                <c:pt idx="224">
                  <c:v>0.533729</c:v>
                </c:pt>
                <c:pt idx="225">
                  <c:v>0.361445</c:v>
                </c:pt>
                <c:pt idx="226">
                  <c:v>0.524857</c:v>
                </c:pt>
                <c:pt idx="227">
                  <c:v>0.750441</c:v>
                </c:pt>
                <c:pt idx="228">
                  <c:v>0.205664</c:v>
                </c:pt>
                <c:pt idx="229">
                  <c:v>0.404509</c:v>
                </c:pt>
                <c:pt idx="230">
                  <c:v>0.702566</c:v>
                </c:pt>
                <c:pt idx="231">
                  <c:v>0.674977</c:v>
                </c:pt>
                <c:pt idx="232">
                  <c:v>0.363169</c:v>
                </c:pt>
                <c:pt idx="233">
                  <c:v>0.365454</c:v>
                </c:pt>
                <c:pt idx="234">
                  <c:v>0.462495</c:v>
                </c:pt>
                <c:pt idx="235">
                  <c:v>0.370253</c:v>
                </c:pt>
                <c:pt idx="236">
                  <c:v>0.299534</c:v>
                </c:pt>
                <c:pt idx="237">
                  <c:v>0.398584</c:v>
                </c:pt>
                <c:pt idx="238">
                  <c:v>0.715382</c:v>
                </c:pt>
                <c:pt idx="239">
                  <c:v>0.39292</c:v>
                </c:pt>
                <c:pt idx="240">
                  <c:v>0.619833</c:v>
                </c:pt>
                <c:pt idx="241">
                  <c:v>0.580033</c:v>
                </c:pt>
                <c:pt idx="242">
                  <c:v>0.347308</c:v>
                </c:pt>
                <c:pt idx="243">
                  <c:v>0.455038</c:v>
                </c:pt>
                <c:pt idx="244">
                  <c:v>0.351133</c:v>
                </c:pt>
                <c:pt idx="245">
                  <c:v>0.434427</c:v>
                </c:pt>
                <c:pt idx="246">
                  <c:v>0.375819</c:v>
                </c:pt>
                <c:pt idx="247">
                  <c:v>0.348553</c:v>
                </c:pt>
                <c:pt idx="248">
                  <c:v>0.348446</c:v>
                </c:pt>
                <c:pt idx="249">
                  <c:v>0.742431</c:v>
                </c:pt>
                <c:pt idx="250">
                  <c:v>0.570708</c:v>
                </c:pt>
                <c:pt idx="251">
                  <c:v>0.142678</c:v>
                </c:pt>
                <c:pt idx="252">
                  <c:v>0.404752</c:v>
                </c:pt>
                <c:pt idx="253">
                  <c:v>0.237866</c:v>
                </c:pt>
                <c:pt idx="254">
                  <c:v>0.333225</c:v>
                </c:pt>
                <c:pt idx="255">
                  <c:v>0.37998</c:v>
                </c:pt>
                <c:pt idx="256">
                  <c:v>0.379833</c:v>
                </c:pt>
                <c:pt idx="257">
                  <c:v>0.433989</c:v>
                </c:pt>
                <c:pt idx="258">
                  <c:v>0.325039</c:v>
                </c:pt>
                <c:pt idx="259">
                  <c:v>0.405309</c:v>
                </c:pt>
                <c:pt idx="260">
                  <c:v>0.324794</c:v>
                </c:pt>
                <c:pt idx="261">
                  <c:v>0.379062</c:v>
                </c:pt>
                <c:pt idx="262">
                  <c:v>0.33396</c:v>
                </c:pt>
                <c:pt idx="263">
                  <c:v>0.377209</c:v>
                </c:pt>
                <c:pt idx="264">
                  <c:v>0.377991</c:v>
                </c:pt>
                <c:pt idx="265">
                  <c:v>0.493569</c:v>
                </c:pt>
                <c:pt idx="266">
                  <c:v>0.414395</c:v>
                </c:pt>
                <c:pt idx="267">
                  <c:v>0.367988</c:v>
                </c:pt>
                <c:pt idx="268">
                  <c:v>0.474277</c:v>
                </c:pt>
                <c:pt idx="269">
                  <c:v>0.382531</c:v>
                </c:pt>
                <c:pt idx="270">
                  <c:v>0.481541</c:v>
                </c:pt>
                <c:pt idx="271">
                  <c:v>0.409978</c:v>
                </c:pt>
                <c:pt idx="272">
                  <c:v>0.480946</c:v>
                </c:pt>
                <c:pt idx="273">
                  <c:v>0.310468</c:v>
                </c:pt>
                <c:pt idx="274">
                  <c:v>0.374269</c:v>
                </c:pt>
                <c:pt idx="275">
                  <c:v>0.346744</c:v>
                </c:pt>
                <c:pt idx="276">
                  <c:v>0.48157</c:v>
                </c:pt>
                <c:pt idx="277">
                  <c:v>0.481246</c:v>
                </c:pt>
                <c:pt idx="278">
                  <c:v>0.419689</c:v>
                </c:pt>
                <c:pt idx="279">
                  <c:v>0.421546</c:v>
                </c:pt>
                <c:pt idx="280">
                  <c:v>0.479478</c:v>
                </c:pt>
                <c:pt idx="281">
                  <c:v>0.323193</c:v>
                </c:pt>
                <c:pt idx="282">
                  <c:v>0.416699</c:v>
                </c:pt>
                <c:pt idx="283">
                  <c:v>0.289526</c:v>
                </c:pt>
                <c:pt idx="284">
                  <c:v>0.538598</c:v>
                </c:pt>
                <c:pt idx="285">
                  <c:v>0.304813</c:v>
                </c:pt>
                <c:pt idx="286">
                  <c:v>0.373674</c:v>
                </c:pt>
                <c:pt idx="287">
                  <c:v>0.521979</c:v>
                </c:pt>
                <c:pt idx="288">
                  <c:v>0.38963</c:v>
                </c:pt>
                <c:pt idx="289">
                  <c:v>0.344558</c:v>
                </c:pt>
                <c:pt idx="290">
                  <c:v>0.751017</c:v>
                </c:pt>
                <c:pt idx="291">
                  <c:v>0.703759</c:v>
                </c:pt>
                <c:pt idx="292">
                  <c:v>0.750757</c:v>
                </c:pt>
                <c:pt idx="293">
                  <c:v>0.403</c:v>
                </c:pt>
                <c:pt idx="294">
                  <c:v>0.669872</c:v>
                </c:pt>
                <c:pt idx="295">
                  <c:v>0.432885</c:v>
                </c:pt>
                <c:pt idx="296">
                  <c:v>0.398742</c:v>
                </c:pt>
                <c:pt idx="297">
                  <c:v>0.73748</c:v>
                </c:pt>
                <c:pt idx="298">
                  <c:v>0.339074</c:v>
                </c:pt>
                <c:pt idx="299">
                  <c:v>0.267825</c:v>
                </c:pt>
                <c:pt idx="300">
                  <c:v>0.37182</c:v>
                </c:pt>
                <c:pt idx="301">
                  <c:v>0.37189</c:v>
                </c:pt>
                <c:pt idx="302">
                  <c:v>0.371184</c:v>
                </c:pt>
                <c:pt idx="303">
                  <c:v>0.367073</c:v>
                </c:pt>
                <c:pt idx="304">
                  <c:v>0.371013</c:v>
                </c:pt>
                <c:pt idx="305">
                  <c:v>0.397482</c:v>
                </c:pt>
                <c:pt idx="306">
                  <c:v>0.367615</c:v>
                </c:pt>
                <c:pt idx="307">
                  <c:v>0.369675</c:v>
                </c:pt>
                <c:pt idx="308">
                  <c:v>0.325089</c:v>
                </c:pt>
                <c:pt idx="309">
                  <c:v>0.368845</c:v>
                </c:pt>
                <c:pt idx="310">
                  <c:v>0.354161</c:v>
                </c:pt>
                <c:pt idx="311">
                  <c:v>0.378219</c:v>
                </c:pt>
                <c:pt idx="312">
                  <c:v>0.366539</c:v>
                </c:pt>
                <c:pt idx="313">
                  <c:v>0.407545</c:v>
                </c:pt>
                <c:pt idx="314">
                  <c:v>0.361841</c:v>
                </c:pt>
                <c:pt idx="315">
                  <c:v>0.374293</c:v>
                </c:pt>
                <c:pt idx="316">
                  <c:v>0.330635</c:v>
                </c:pt>
                <c:pt idx="317">
                  <c:v>0.354795</c:v>
                </c:pt>
                <c:pt idx="318">
                  <c:v>0.355484</c:v>
                </c:pt>
                <c:pt idx="319">
                  <c:v>0.353234</c:v>
                </c:pt>
                <c:pt idx="320">
                  <c:v>0.265571</c:v>
                </c:pt>
                <c:pt idx="321">
                  <c:v>0.313935</c:v>
                </c:pt>
                <c:pt idx="322">
                  <c:v>0.247378</c:v>
                </c:pt>
                <c:pt idx="323">
                  <c:v>0.24893</c:v>
                </c:pt>
                <c:pt idx="324">
                  <c:v>0.350226</c:v>
                </c:pt>
                <c:pt idx="325">
                  <c:v>0.497689</c:v>
                </c:pt>
                <c:pt idx="326">
                  <c:v>0.32053</c:v>
                </c:pt>
                <c:pt idx="327">
                  <c:v>0.252172</c:v>
                </c:pt>
                <c:pt idx="328">
                  <c:v>0.312927</c:v>
                </c:pt>
                <c:pt idx="329">
                  <c:v>0.263917</c:v>
                </c:pt>
                <c:pt idx="330">
                  <c:v>0.271889</c:v>
                </c:pt>
                <c:pt idx="331">
                  <c:v>0.336427</c:v>
                </c:pt>
                <c:pt idx="332">
                  <c:v>0.397139</c:v>
                </c:pt>
                <c:pt idx="333">
                  <c:v>0.278826</c:v>
                </c:pt>
                <c:pt idx="334">
                  <c:v>0.346924</c:v>
                </c:pt>
                <c:pt idx="335">
                  <c:v>0.336369</c:v>
                </c:pt>
                <c:pt idx="336">
                  <c:v>0.497829</c:v>
                </c:pt>
                <c:pt idx="337">
                  <c:v>0.311711</c:v>
                </c:pt>
                <c:pt idx="338">
                  <c:v>0.253276</c:v>
                </c:pt>
                <c:pt idx="339">
                  <c:v>0.341125</c:v>
                </c:pt>
                <c:pt idx="340">
                  <c:v>0.735361</c:v>
                </c:pt>
                <c:pt idx="341">
                  <c:v>0.393447</c:v>
                </c:pt>
                <c:pt idx="342">
                  <c:v>0.385064</c:v>
                </c:pt>
                <c:pt idx="343">
                  <c:v>0.251656</c:v>
                </c:pt>
                <c:pt idx="344">
                  <c:v>0.392022</c:v>
                </c:pt>
                <c:pt idx="345">
                  <c:v>0.295187</c:v>
                </c:pt>
                <c:pt idx="346">
                  <c:v>0.391456</c:v>
                </c:pt>
                <c:pt idx="347">
                  <c:v>0.324196</c:v>
                </c:pt>
                <c:pt idx="348">
                  <c:v>0.389828</c:v>
                </c:pt>
                <c:pt idx="349">
                  <c:v>0.330263</c:v>
                </c:pt>
                <c:pt idx="350">
                  <c:v>0.469884</c:v>
                </c:pt>
                <c:pt idx="351">
                  <c:v>0.386325</c:v>
                </c:pt>
                <c:pt idx="352">
                  <c:v>0.480494</c:v>
                </c:pt>
                <c:pt idx="353">
                  <c:v>0.25414</c:v>
                </c:pt>
                <c:pt idx="354">
                  <c:v>0.216517</c:v>
                </c:pt>
                <c:pt idx="355">
                  <c:v>0.343968</c:v>
                </c:pt>
                <c:pt idx="356">
                  <c:v>0.157194</c:v>
                </c:pt>
                <c:pt idx="357">
                  <c:v>0.549095</c:v>
                </c:pt>
                <c:pt idx="358">
                  <c:v>0.234463</c:v>
                </c:pt>
                <c:pt idx="359">
                  <c:v>0.290428</c:v>
                </c:pt>
                <c:pt idx="360">
                  <c:v>0.30393</c:v>
                </c:pt>
                <c:pt idx="361">
                  <c:v>0.414981</c:v>
                </c:pt>
                <c:pt idx="362">
                  <c:v>0.264244</c:v>
                </c:pt>
                <c:pt idx="363">
                  <c:v>0.401705</c:v>
                </c:pt>
                <c:pt idx="364">
                  <c:v>0.264424</c:v>
                </c:pt>
                <c:pt idx="365">
                  <c:v>0.343623</c:v>
                </c:pt>
                <c:pt idx="366">
                  <c:v>0.508166</c:v>
                </c:pt>
                <c:pt idx="367">
                  <c:v>0.339844</c:v>
                </c:pt>
                <c:pt idx="368">
                  <c:v>0.21424</c:v>
                </c:pt>
                <c:pt idx="369">
                  <c:v>0.332793</c:v>
                </c:pt>
                <c:pt idx="370">
                  <c:v>0.499977</c:v>
                </c:pt>
                <c:pt idx="371">
                  <c:v>0.44695</c:v>
                </c:pt>
                <c:pt idx="372">
                  <c:v>0.492447</c:v>
                </c:pt>
                <c:pt idx="373">
                  <c:v>0.124603</c:v>
                </c:pt>
                <c:pt idx="374">
                  <c:v>0.228483</c:v>
                </c:pt>
                <c:pt idx="375">
                  <c:v>0.496258</c:v>
                </c:pt>
                <c:pt idx="376">
                  <c:v>-0.0360872</c:v>
                </c:pt>
                <c:pt idx="377">
                  <c:v>0.471645</c:v>
                </c:pt>
                <c:pt idx="378">
                  <c:v>0.316821</c:v>
                </c:pt>
                <c:pt idx="379">
                  <c:v>0.38406</c:v>
                </c:pt>
                <c:pt idx="380">
                  <c:v>0.258342</c:v>
                </c:pt>
                <c:pt idx="381">
                  <c:v>0.288645</c:v>
                </c:pt>
                <c:pt idx="382">
                  <c:v>0.276884</c:v>
                </c:pt>
                <c:pt idx="383">
                  <c:v>0.277095</c:v>
                </c:pt>
                <c:pt idx="384">
                  <c:v>0.375352</c:v>
                </c:pt>
                <c:pt idx="385">
                  <c:v>0.110537</c:v>
                </c:pt>
                <c:pt idx="386">
                  <c:v>0.279255</c:v>
                </c:pt>
                <c:pt idx="387">
                  <c:v>0.143838</c:v>
                </c:pt>
                <c:pt idx="388">
                  <c:v>0.247067</c:v>
                </c:pt>
                <c:pt idx="389">
                  <c:v>0.28324</c:v>
                </c:pt>
                <c:pt idx="390">
                  <c:v>0.155376</c:v>
                </c:pt>
                <c:pt idx="391">
                  <c:v>0.281593</c:v>
                </c:pt>
                <c:pt idx="392">
                  <c:v>0.244193</c:v>
                </c:pt>
                <c:pt idx="393">
                  <c:v>0.280534</c:v>
                </c:pt>
                <c:pt idx="394">
                  <c:v>0.280109</c:v>
                </c:pt>
                <c:pt idx="395">
                  <c:v>0.39162</c:v>
                </c:pt>
                <c:pt idx="396">
                  <c:v>0.323128</c:v>
                </c:pt>
                <c:pt idx="397">
                  <c:v>0.278847</c:v>
                </c:pt>
                <c:pt idx="398">
                  <c:v>0.524312</c:v>
                </c:pt>
                <c:pt idx="399">
                  <c:v>0.279107</c:v>
                </c:pt>
                <c:pt idx="400">
                  <c:v>0.313392</c:v>
                </c:pt>
                <c:pt idx="401">
                  <c:v>0.312266</c:v>
                </c:pt>
                <c:pt idx="402">
                  <c:v>0.280592</c:v>
                </c:pt>
                <c:pt idx="403">
                  <c:v>0.264405</c:v>
                </c:pt>
                <c:pt idx="404">
                  <c:v>0.204597</c:v>
                </c:pt>
                <c:pt idx="405">
                  <c:v>0.278636</c:v>
                </c:pt>
                <c:pt idx="406">
                  <c:v>0.230237</c:v>
                </c:pt>
                <c:pt idx="407">
                  <c:v>0.115053</c:v>
                </c:pt>
                <c:pt idx="408">
                  <c:v>0.072928</c:v>
                </c:pt>
                <c:pt idx="409">
                  <c:v>0.344689</c:v>
                </c:pt>
                <c:pt idx="410">
                  <c:v>0.257732</c:v>
                </c:pt>
                <c:pt idx="411">
                  <c:v>0.349427</c:v>
                </c:pt>
                <c:pt idx="412">
                  <c:v>0.24354</c:v>
                </c:pt>
                <c:pt idx="413">
                  <c:v>0.570289</c:v>
                </c:pt>
                <c:pt idx="414">
                  <c:v>0.296391</c:v>
                </c:pt>
                <c:pt idx="415">
                  <c:v>0.258618</c:v>
                </c:pt>
                <c:pt idx="416">
                  <c:v>0.345152</c:v>
                </c:pt>
                <c:pt idx="417">
                  <c:v>0.295043</c:v>
                </c:pt>
                <c:pt idx="418">
                  <c:v>0.0846099</c:v>
                </c:pt>
                <c:pt idx="419">
                  <c:v>0.295334</c:v>
                </c:pt>
                <c:pt idx="420">
                  <c:v>0.252101</c:v>
                </c:pt>
                <c:pt idx="421">
                  <c:v>0.257949</c:v>
                </c:pt>
                <c:pt idx="422">
                  <c:v>0.381773</c:v>
                </c:pt>
                <c:pt idx="423">
                  <c:v>0.231651</c:v>
                </c:pt>
                <c:pt idx="424">
                  <c:v>0.199933</c:v>
                </c:pt>
                <c:pt idx="425">
                  <c:v>0.341271</c:v>
                </c:pt>
                <c:pt idx="426">
                  <c:v>0.228338</c:v>
                </c:pt>
                <c:pt idx="427">
                  <c:v>0.362671</c:v>
                </c:pt>
                <c:pt idx="428">
                  <c:v>0.23232</c:v>
                </c:pt>
                <c:pt idx="429">
                  <c:v>0.232303</c:v>
                </c:pt>
                <c:pt idx="430">
                  <c:v>0.232188</c:v>
                </c:pt>
                <c:pt idx="431">
                  <c:v>0.231942</c:v>
                </c:pt>
                <c:pt idx="432">
                  <c:v>0.383413</c:v>
                </c:pt>
                <c:pt idx="433">
                  <c:v>0.0263806</c:v>
                </c:pt>
                <c:pt idx="434">
                  <c:v>0.18541</c:v>
                </c:pt>
                <c:pt idx="435">
                  <c:v>0.154832</c:v>
                </c:pt>
                <c:pt idx="436">
                  <c:v>0.161253</c:v>
                </c:pt>
                <c:pt idx="437">
                  <c:v>0.138256</c:v>
                </c:pt>
                <c:pt idx="438">
                  <c:v>0.349914</c:v>
                </c:pt>
                <c:pt idx="439">
                  <c:v>0.268999</c:v>
                </c:pt>
                <c:pt idx="440">
                  <c:v>0.163086</c:v>
                </c:pt>
                <c:pt idx="441">
                  <c:v>-0.00401446</c:v>
                </c:pt>
                <c:pt idx="442">
                  <c:v>0.304041</c:v>
                </c:pt>
                <c:pt idx="443">
                  <c:v>0.190675</c:v>
                </c:pt>
                <c:pt idx="444">
                  <c:v>0.301763</c:v>
                </c:pt>
                <c:pt idx="445">
                  <c:v>0.344154</c:v>
                </c:pt>
                <c:pt idx="446">
                  <c:v>0.146006</c:v>
                </c:pt>
                <c:pt idx="447">
                  <c:v>0.138822</c:v>
                </c:pt>
                <c:pt idx="448">
                  <c:v>0.359873</c:v>
                </c:pt>
                <c:pt idx="449">
                  <c:v>0.303519</c:v>
                </c:pt>
                <c:pt idx="450">
                  <c:v>0.285299</c:v>
                </c:pt>
                <c:pt idx="451">
                  <c:v>0.356479</c:v>
                </c:pt>
                <c:pt idx="452">
                  <c:v>0.179895</c:v>
                </c:pt>
                <c:pt idx="453">
                  <c:v>0.375479</c:v>
                </c:pt>
                <c:pt idx="454">
                  <c:v>0.144972</c:v>
                </c:pt>
                <c:pt idx="455">
                  <c:v>0.260555</c:v>
                </c:pt>
                <c:pt idx="456">
                  <c:v>0.0688627</c:v>
                </c:pt>
                <c:pt idx="457">
                  <c:v>0.319285</c:v>
                </c:pt>
                <c:pt idx="458">
                  <c:v>0.16974</c:v>
                </c:pt>
                <c:pt idx="459">
                  <c:v>0.265063</c:v>
                </c:pt>
                <c:pt idx="460">
                  <c:v>0.265907</c:v>
                </c:pt>
                <c:pt idx="461">
                  <c:v>0.212005</c:v>
                </c:pt>
                <c:pt idx="462">
                  <c:v>0.112034</c:v>
                </c:pt>
                <c:pt idx="463">
                  <c:v>0.339625</c:v>
                </c:pt>
                <c:pt idx="464">
                  <c:v>0.26099</c:v>
                </c:pt>
                <c:pt idx="465">
                  <c:v>0.340293</c:v>
                </c:pt>
                <c:pt idx="466">
                  <c:v>0.2544</c:v>
                </c:pt>
                <c:pt idx="467">
                  <c:v>0.253707</c:v>
                </c:pt>
                <c:pt idx="468">
                  <c:v>0.311672</c:v>
                </c:pt>
                <c:pt idx="469">
                  <c:v>0.41319</c:v>
                </c:pt>
                <c:pt idx="470">
                  <c:v>0.239926</c:v>
                </c:pt>
                <c:pt idx="471">
                  <c:v>0.245</c:v>
                </c:pt>
                <c:pt idx="472">
                  <c:v>0.236852</c:v>
                </c:pt>
                <c:pt idx="473">
                  <c:v>0.0803834</c:v>
                </c:pt>
                <c:pt idx="474">
                  <c:v>0.364971</c:v>
                </c:pt>
                <c:pt idx="475">
                  <c:v>0.270569</c:v>
                </c:pt>
                <c:pt idx="476">
                  <c:v>0.215199</c:v>
                </c:pt>
                <c:pt idx="477">
                  <c:v>0.375145</c:v>
                </c:pt>
                <c:pt idx="478">
                  <c:v>0.078806</c:v>
                </c:pt>
                <c:pt idx="479">
                  <c:v>0.0975678</c:v>
                </c:pt>
                <c:pt idx="480">
                  <c:v>0.203151</c:v>
                </c:pt>
                <c:pt idx="481">
                  <c:v>0.201766</c:v>
                </c:pt>
                <c:pt idx="482">
                  <c:v>0.24417</c:v>
                </c:pt>
                <c:pt idx="483">
                  <c:v>0.24871</c:v>
                </c:pt>
                <c:pt idx="484">
                  <c:v>0.0935804</c:v>
                </c:pt>
                <c:pt idx="485">
                  <c:v>0.227516</c:v>
                </c:pt>
                <c:pt idx="486">
                  <c:v>0.210094</c:v>
                </c:pt>
                <c:pt idx="487">
                  <c:v>0.22932</c:v>
                </c:pt>
                <c:pt idx="488">
                  <c:v>0.235056</c:v>
                </c:pt>
                <c:pt idx="489">
                  <c:v>0.133704</c:v>
                </c:pt>
                <c:pt idx="490">
                  <c:v>0.160971</c:v>
                </c:pt>
                <c:pt idx="491">
                  <c:v>0.110019</c:v>
                </c:pt>
                <c:pt idx="492">
                  <c:v>0.150648</c:v>
                </c:pt>
                <c:pt idx="493">
                  <c:v>0.179987</c:v>
                </c:pt>
                <c:pt idx="494">
                  <c:v>0.155692</c:v>
                </c:pt>
                <c:pt idx="495">
                  <c:v>0.305358</c:v>
                </c:pt>
                <c:pt idx="496">
                  <c:v>0.201963</c:v>
                </c:pt>
                <c:pt idx="497">
                  <c:v>0.201999</c:v>
                </c:pt>
                <c:pt idx="498">
                  <c:v>0.201013</c:v>
                </c:pt>
                <c:pt idx="499">
                  <c:v>0.132969</c:v>
                </c:pt>
                <c:pt idx="500">
                  <c:v>0.0145086</c:v>
                </c:pt>
                <c:pt idx="501">
                  <c:v>0.193632</c:v>
                </c:pt>
                <c:pt idx="502">
                  <c:v>0.116087</c:v>
                </c:pt>
                <c:pt idx="503">
                  <c:v>0.145849</c:v>
                </c:pt>
                <c:pt idx="504">
                  <c:v>0.253146</c:v>
                </c:pt>
                <c:pt idx="505">
                  <c:v>0.25486</c:v>
                </c:pt>
                <c:pt idx="506">
                  <c:v>0.241812</c:v>
                </c:pt>
                <c:pt idx="507">
                  <c:v>0.175993</c:v>
                </c:pt>
                <c:pt idx="508">
                  <c:v>0.0299929</c:v>
                </c:pt>
                <c:pt idx="509">
                  <c:v>0.266795</c:v>
                </c:pt>
                <c:pt idx="510">
                  <c:v>0.289999</c:v>
                </c:pt>
                <c:pt idx="511">
                  <c:v>0.177118</c:v>
                </c:pt>
                <c:pt idx="512">
                  <c:v>0.157147</c:v>
                </c:pt>
                <c:pt idx="513">
                  <c:v>0.23206</c:v>
                </c:pt>
                <c:pt idx="514">
                  <c:v>0.0892362</c:v>
                </c:pt>
                <c:pt idx="515">
                  <c:v>0.130028</c:v>
                </c:pt>
                <c:pt idx="516">
                  <c:v>0.128583</c:v>
                </c:pt>
                <c:pt idx="517">
                  <c:v>0.072238</c:v>
                </c:pt>
                <c:pt idx="518">
                  <c:v>0.303478</c:v>
                </c:pt>
                <c:pt idx="519">
                  <c:v>0.143337</c:v>
                </c:pt>
                <c:pt idx="520">
                  <c:v>0.299513</c:v>
                </c:pt>
                <c:pt idx="521">
                  <c:v>0.0976691</c:v>
                </c:pt>
                <c:pt idx="522">
                  <c:v>0.236412</c:v>
                </c:pt>
                <c:pt idx="523">
                  <c:v>0.254198</c:v>
                </c:pt>
                <c:pt idx="524">
                  <c:v>0.136267</c:v>
                </c:pt>
                <c:pt idx="525">
                  <c:v>0.123201</c:v>
                </c:pt>
                <c:pt idx="526">
                  <c:v>0.159415</c:v>
                </c:pt>
                <c:pt idx="527">
                  <c:v>0.209725</c:v>
                </c:pt>
                <c:pt idx="528">
                  <c:v>0.135085</c:v>
                </c:pt>
                <c:pt idx="529">
                  <c:v>0.204339</c:v>
                </c:pt>
                <c:pt idx="530">
                  <c:v>0.123275</c:v>
                </c:pt>
                <c:pt idx="531">
                  <c:v>0.441385</c:v>
                </c:pt>
                <c:pt idx="532">
                  <c:v>0.00602962</c:v>
                </c:pt>
                <c:pt idx="533">
                  <c:v>0.252947</c:v>
                </c:pt>
                <c:pt idx="534">
                  <c:v>0.256984</c:v>
                </c:pt>
                <c:pt idx="535">
                  <c:v>0.0186951</c:v>
                </c:pt>
                <c:pt idx="536">
                  <c:v>0.106314</c:v>
                </c:pt>
                <c:pt idx="537">
                  <c:v>0.137455</c:v>
                </c:pt>
                <c:pt idx="538">
                  <c:v>0.0183002</c:v>
                </c:pt>
                <c:pt idx="539">
                  <c:v>-0.0512987</c:v>
                </c:pt>
                <c:pt idx="540">
                  <c:v>0.198289</c:v>
                </c:pt>
                <c:pt idx="541">
                  <c:v>0.205535</c:v>
                </c:pt>
                <c:pt idx="542">
                  <c:v>0.157337</c:v>
                </c:pt>
                <c:pt idx="543">
                  <c:v>0.0471687</c:v>
                </c:pt>
                <c:pt idx="544">
                  <c:v>0.1954</c:v>
                </c:pt>
                <c:pt idx="545">
                  <c:v>0.191514</c:v>
                </c:pt>
                <c:pt idx="546">
                  <c:v>0.0844728</c:v>
                </c:pt>
                <c:pt idx="547">
                  <c:v>0.189093</c:v>
                </c:pt>
                <c:pt idx="548">
                  <c:v>0.148654</c:v>
                </c:pt>
                <c:pt idx="549">
                  <c:v>0.140368</c:v>
                </c:pt>
                <c:pt idx="550">
                  <c:v>0.154478</c:v>
                </c:pt>
                <c:pt idx="551">
                  <c:v>0.332284</c:v>
                </c:pt>
                <c:pt idx="552">
                  <c:v>0.0326037</c:v>
                </c:pt>
                <c:pt idx="553">
                  <c:v>0.216045</c:v>
                </c:pt>
                <c:pt idx="554">
                  <c:v>0.223485</c:v>
                </c:pt>
                <c:pt idx="555">
                  <c:v>0.243533</c:v>
                </c:pt>
                <c:pt idx="556">
                  <c:v>0.148591</c:v>
                </c:pt>
                <c:pt idx="557">
                  <c:v>0.105748</c:v>
                </c:pt>
                <c:pt idx="558">
                  <c:v>0.188076</c:v>
                </c:pt>
                <c:pt idx="559">
                  <c:v>0.0632339</c:v>
                </c:pt>
                <c:pt idx="560">
                  <c:v>0.13077</c:v>
                </c:pt>
                <c:pt idx="561">
                  <c:v>-0.0503339</c:v>
                </c:pt>
                <c:pt idx="562">
                  <c:v>0.12511</c:v>
                </c:pt>
                <c:pt idx="563">
                  <c:v>0.124079</c:v>
                </c:pt>
                <c:pt idx="564">
                  <c:v>0.00407151</c:v>
                </c:pt>
                <c:pt idx="565">
                  <c:v>0.0904563</c:v>
                </c:pt>
                <c:pt idx="566">
                  <c:v>0.221794</c:v>
                </c:pt>
                <c:pt idx="567">
                  <c:v>-0.0249976</c:v>
                </c:pt>
                <c:pt idx="568">
                  <c:v>0.0560472</c:v>
                </c:pt>
                <c:pt idx="569">
                  <c:v>-0.0465358</c:v>
                </c:pt>
                <c:pt idx="570">
                  <c:v>0.114783</c:v>
                </c:pt>
                <c:pt idx="571">
                  <c:v>0.121209</c:v>
                </c:pt>
                <c:pt idx="572">
                  <c:v>0.120668</c:v>
                </c:pt>
                <c:pt idx="573">
                  <c:v>0.118861</c:v>
                </c:pt>
                <c:pt idx="574">
                  <c:v>0.0436905</c:v>
                </c:pt>
                <c:pt idx="575">
                  <c:v>0.0488007</c:v>
                </c:pt>
                <c:pt idx="576">
                  <c:v>0.0342626</c:v>
                </c:pt>
                <c:pt idx="577">
                  <c:v>0.0062393</c:v>
                </c:pt>
                <c:pt idx="578">
                  <c:v>-0.00621108</c:v>
                </c:pt>
                <c:pt idx="579">
                  <c:v>0.00418865</c:v>
                </c:pt>
                <c:pt idx="580">
                  <c:v>0.023771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MCM"</c:f>
              <c:strCache>
                <c:ptCount val="1"/>
                <c:pt idx="0">
                  <c:v>MCM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Pseudomonas_aeruginosa_NC_002516.fna</c:v>
                </c:pt>
                <c:pt idx="1">
                  <c:v>Ralstonia_metallidurans_CH34_NC_007971.fna</c:v>
                </c:pt>
                <c:pt idx="2">
                  <c:v>Xanthomonas_campestris_vesicatoria_85-10_NC_007507.fna</c:v>
                </c:pt>
                <c:pt idx="3">
                  <c:v>Azoarcus_sp_EbN1_NC_006824.fna</c:v>
                </c:pt>
                <c:pt idx="4">
                  <c:v>Ralstonia_metallidurans_CH34_NC_007972.fna</c:v>
                </c:pt>
                <c:pt idx="5">
                  <c:v>Gluconobacter_oxydans_621H_NC_006672.fna</c:v>
                </c:pt>
                <c:pt idx="6">
                  <c:v>Ralstonia_eutropha_JMP134_NC_007336.fna</c:v>
                </c:pt>
                <c:pt idx="7">
                  <c:v>Xanthomonas_campestris_vesicatoria_85-10_NC_007505.fna</c:v>
                </c:pt>
                <c:pt idx="8">
                  <c:v>Ralstonia_eutropha_JMP134_NC_007337.fna</c:v>
                </c:pt>
                <c:pt idx="9">
                  <c:v>Corynebacterium_jeikeium_K411_NC_007164.fna</c:v>
                </c:pt>
                <c:pt idx="10">
                  <c:v>Silicibacter_TM1040_NC_008042.fna</c:v>
                </c:pt>
                <c:pt idx="11">
                  <c:v>Silicibacter_TM1040_NC_008044.fna</c:v>
                </c:pt>
                <c:pt idx="12">
                  <c:v>Azoarcus_sp_EbN1_NC_006823.fna</c:v>
                </c:pt>
                <c:pt idx="13">
                  <c:v>Caulobacter_crescentus_NC_002696.fna</c:v>
                </c:pt>
                <c:pt idx="14">
                  <c:v>Silicibacter_TM1040_NC_008043.fna</c:v>
                </c:pt>
                <c:pt idx="15">
                  <c:v>Mesorhizobium_loti_NC_002682.fna</c:v>
                </c:pt>
                <c:pt idx="16">
                  <c:v>Novosphingobium_aromaticivorans_DSM_12444_NC_007794.fna</c:v>
                </c:pt>
                <c:pt idx="17">
                  <c:v>Pseudomonas_syringae_pv_B728a_NC_007005.fna</c:v>
                </c:pt>
                <c:pt idx="18">
                  <c:v>Mesorhizobium_loti_NC_002679.fna</c:v>
                </c:pt>
                <c:pt idx="19">
                  <c:v>Mesorhizobium_loti_NC_002678.fna</c:v>
                </c:pt>
                <c:pt idx="20">
                  <c:v>Ralstonia_solanacearum_NC_003295.fna</c:v>
                </c:pt>
                <c:pt idx="21">
                  <c:v>Mesorhizobium_BNC1_NC_008242.fna</c:v>
                </c:pt>
                <c:pt idx="22">
                  <c:v>Rhodobacter_sphaeroides_2_4_1_NC_007490.fna</c:v>
                </c:pt>
                <c:pt idx="23">
                  <c:v>Ralstonia_metallidurans_CH34_NC_007973.fna</c:v>
                </c:pt>
                <c:pt idx="24">
                  <c:v>Gluconobacter_oxydans_621H_NC_006677.fna</c:v>
                </c:pt>
                <c:pt idx="25">
                  <c:v>Ralstonia_eutropha_JMP134_NC_007347.fna</c:v>
                </c:pt>
                <c:pt idx="26">
                  <c:v>Gluconobacter_oxydans_621H_NC_006675.fna</c:v>
                </c:pt>
                <c:pt idx="27">
                  <c:v>Xanthomonas_citri_NC_003922.fna</c:v>
                </c:pt>
                <c:pt idx="28">
                  <c:v>Agrobacterium_tumefaciens_C58_UWash_NC_003306.fna</c:v>
                </c:pt>
                <c:pt idx="29">
                  <c:v>Chromobacterium_violaceum_NC_005085.fna</c:v>
                </c:pt>
                <c:pt idx="30">
                  <c:v>Chromohalobacter_salexigens_DSM_3043_NC_007963.fna</c:v>
                </c:pt>
                <c:pt idx="31">
                  <c:v>Nitrobacter_hamburgensis_X14_NC_007959.fna</c:v>
                </c:pt>
                <c:pt idx="32">
                  <c:v>Dechloromonas_aromatica_RCB_NC_007298.fna</c:v>
                </c:pt>
                <c:pt idx="33">
                  <c:v>Ralstonia_solanacearum_NC_003296.fna</c:v>
                </c:pt>
                <c:pt idx="34">
                  <c:v>Bradyrhizobium_japonicum_NC_004463.fna</c:v>
                </c:pt>
                <c:pt idx="35">
                  <c:v>Sinorhizobium_meliloti_NC_003037.fna</c:v>
                </c:pt>
                <c:pt idx="36">
                  <c:v>Ralstonia_eutropha_H16_NC_008313.fna</c:v>
                </c:pt>
                <c:pt idx="37">
                  <c:v>Xanthomonas_campestris_vesicatoria_85-10_NC_007506.fna</c:v>
                </c:pt>
                <c:pt idx="38">
                  <c:v>Pseudomonas_fluorescens_PfO-1_NC_007492.fna</c:v>
                </c:pt>
                <c:pt idx="39">
                  <c:v>Gluconobacter_oxydans_621H_NC_006674.fna</c:v>
                </c:pt>
                <c:pt idx="40">
                  <c:v>Rhodobacter_sphaeroides_2_4_1_NC_007489.fna</c:v>
                </c:pt>
                <c:pt idx="41">
                  <c:v>Synechococcus_elongatus_PCC_7942_NC_007604.fna</c:v>
                </c:pt>
                <c:pt idx="42">
                  <c:v>Ralstonia_metallidurans_CH34_NC_007974.fna</c:v>
                </c:pt>
                <c:pt idx="43">
                  <c:v>Synechococcus_elongatus_PCC_6301_NC_006576.fna</c:v>
                </c:pt>
                <c:pt idx="44">
                  <c:v>Yersinia_pestis_Antiqua_NC_008120.fna</c:v>
                </c:pt>
                <c:pt idx="45">
                  <c:v>Polaromonas_JS666_NC_007950.fna</c:v>
                </c:pt>
                <c:pt idx="46">
                  <c:v>Chlorobium_tepidum_TLS_NC_002932.fna</c:v>
                </c:pt>
                <c:pt idx="47">
                  <c:v>Pseudomonas_syringae_phaseolicola_1448A_NC_005773.fna</c:v>
                </c:pt>
                <c:pt idx="48">
                  <c:v>Sphingopyxis_alaskensis_RB2256_NC_008036.fna</c:v>
                </c:pt>
                <c:pt idx="49">
                  <c:v>Azoarcus_sp_EbN1_NC_006513.fna</c:v>
                </c:pt>
                <c:pt idx="50">
                  <c:v>Yersinia_pestis_CO92_NC_003134.fna</c:v>
                </c:pt>
                <c:pt idx="51">
                  <c:v>Mesorhizobium_BNC1_NC_008244.fna</c:v>
                </c:pt>
                <c:pt idx="52">
                  <c:v>Ralstonia_eutropha_JMP134_NC_007348.fna</c:v>
                </c:pt>
                <c:pt idx="53">
                  <c:v>Erythrobacter_litoralis_HTCC2594_NC_007722.fna</c:v>
                </c:pt>
                <c:pt idx="54">
                  <c:v>Rhodopseudomonas_palustris_CGA009_NC_005296.fna</c:v>
                </c:pt>
                <c:pt idx="55">
                  <c:v>Yersinia_pestis_Nepal516_NC_008118.fna</c:v>
                </c:pt>
                <c:pt idx="56">
                  <c:v>Pelodictyon_luteolum_DSM_273_NC_007512.fna</c:v>
                </c:pt>
                <c:pt idx="57">
                  <c:v>Gluconobacter_oxydans_621H_NC_006673.fna</c:v>
                </c:pt>
                <c:pt idx="58">
                  <c:v>Rhizobium_etli_CFN_42_NC_007762.fna</c:v>
                </c:pt>
                <c:pt idx="59">
                  <c:v>Nitrobacter_hamburgensis_X14_NC_007961.fna</c:v>
                </c:pt>
                <c:pt idx="60">
                  <c:v>Agrobacterium_tumefaciens_C58_UWash_NC_003308.fna</c:v>
                </c:pt>
                <c:pt idx="61">
                  <c:v>Pseudomonas_syringae_tomato_DC3000_NC_004578.fna</c:v>
                </c:pt>
                <c:pt idx="62">
                  <c:v>Mesorhizobium_BNC1_NC_008254.fna</c:v>
                </c:pt>
                <c:pt idx="63">
                  <c:v>Desulfovibrio_vulgaris_Hildenborough_NC_002937.fna</c:v>
                </c:pt>
                <c:pt idx="64">
                  <c:v>Rhizobium_etli_CFN_42_NC_007766.fna</c:v>
                </c:pt>
                <c:pt idx="65">
                  <c:v>Yersinia_pestis_biovar_Mediaevails_NC_005815.fna</c:v>
                </c:pt>
                <c:pt idx="66">
                  <c:v>Methylococcus_capsulatus_Bath_NC_002977.fna</c:v>
                </c:pt>
                <c:pt idx="67">
                  <c:v>Mesorhizobium_BNC1_NC_008243.fna</c:v>
                </c:pt>
                <c:pt idx="68">
                  <c:v>Rhizobium_etli_CFN_42_NC_007761.fna</c:v>
                </c:pt>
                <c:pt idx="69">
                  <c:v>Rhodopseudomonas_palustris_BisB18_NC_007925.fna</c:v>
                </c:pt>
                <c:pt idx="70">
                  <c:v>Polaromonas_JS666_NC_007949.fna</c:v>
                </c:pt>
                <c:pt idx="71">
                  <c:v>Nitrobacter_hamburgensis_X14_NC_007960.fna</c:v>
                </c:pt>
                <c:pt idx="72">
                  <c:v>Yersinia_pestis_KIM_NC_004838.fna</c:v>
                </c:pt>
                <c:pt idx="73">
                  <c:v>Pseudomonas_entomophila_L48_NC_008027.fna</c:v>
                </c:pt>
                <c:pt idx="74">
                  <c:v>Acidobacteria_bacterium_Ellin345_NC_008009.fna</c:v>
                </c:pt>
                <c:pt idx="75">
                  <c:v>Rhizobium_etli_CFN_42_NC_007765.fna</c:v>
                </c:pt>
                <c:pt idx="76">
                  <c:v>Rhizobium_etli_CFN_42_NC_007764.fna</c:v>
                </c:pt>
                <c:pt idx="77">
                  <c:v>Salmonella_typhi_NC_003385.fna</c:v>
                </c:pt>
                <c:pt idx="78">
                  <c:v>Agrobacterium_tumefaciens_C58_UWash_NC_003305.fna</c:v>
                </c:pt>
                <c:pt idx="79">
                  <c:v>Rhizobium_etli_CFN_42_NC_007763.fna</c:v>
                </c:pt>
                <c:pt idx="80">
                  <c:v>Deinococcus_geothermalis_DSM_11300_NC_008025.fna</c:v>
                </c:pt>
                <c:pt idx="81">
                  <c:v>Myxococcus_xanthus_DK_1622_NC_008095.fna</c:v>
                </c:pt>
                <c:pt idx="82">
                  <c:v>Agrobacterium_tumefaciens_C58_UWash_NC_003304.fna</c:v>
                </c:pt>
                <c:pt idx="83">
                  <c:v>Thiobacillus_denitrificans_ATCC_25259_NC_007404.fna</c:v>
                </c:pt>
                <c:pt idx="84">
                  <c:v>Xanthomonas_citri_NC_003921.fna</c:v>
                </c:pt>
                <c:pt idx="85">
                  <c:v>Rhodopseudomonas_palustris_BisB5_NC_007958.fna</c:v>
                </c:pt>
                <c:pt idx="86">
                  <c:v>Silicibacter_pomeroyi_DSS-3_NC_003911.fna</c:v>
                </c:pt>
                <c:pt idx="87">
                  <c:v>Silicibacter_pomeroyi_DSS-3_NC_006569.fna</c:v>
                </c:pt>
                <c:pt idx="88">
                  <c:v>Xanthomonas_axonopodis_pv_citri_str_306.fna</c:v>
                </c:pt>
                <c:pt idx="89">
                  <c:v>Sinorhizobium_meliloti_NC_003078.fna</c:v>
                </c:pt>
                <c:pt idx="90">
                  <c:v>Xanthomonas_campestris_vesicatoria_85-10_NC_007508.fna</c:v>
                </c:pt>
                <c:pt idx="91">
                  <c:v>Xanthomonas_oryzae_KACC10331_NC_006834.fna</c:v>
                </c:pt>
                <c:pt idx="92">
                  <c:v>Xanthomonas_oryzae_MAFF_311018_NC_007705.fna</c:v>
                </c:pt>
                <c:pt idx="93">
                  <c:v>Pseudomonas_syringae_phaseolicola_1448A_NC_007274.fna</c:v>
                </c:pt>
                <c:pt idx="94">
                  <c:v>Rhodopseudomonas_palustris_HaA2_NC_007778.fna</c:v>
                </c:pt>
                <c:pt idx="95">
                  <c:v>Nitrobacter_hamburgensis_X14_NC_007964.fna</c:v>
                </c:pt>
                <c:pt idx="96">
                  <c:v>Sinorhizobium_meliloti_NC_003047.fna</c:v>
                </c:pt>
                <c:pt idx="97">
                  <c:v>Nitrobacter_winogradskyi_Nb_255_NC_007406.fna</c:v>
                </c:pt>
                <c:pt idx="98">
                  <c:v>Bordetella_pertussis_NC_002929.fna</c:v>
                </c:pt>
                <c:pt idx="99">
                  <c:v>Jannaschia_CCS1_NC_007801.fna</c:v>
                </c:pt>
                <c:pt idx="100">
                  <c:v>Bordetella_bronchiseptica_NC_002927.fna</c:v>
                </c:pt>
                <c:pt idx="101">
                  <c:v>Synechococcus_sp_WH8102_NC_005070.fna</c:v>
                </c:pt>
                <c:pt idx="102">
                  <c:v>Bordetella_parapertussis_NC_002928.fna</c:v>
                </c:pt>
                <c:pt idx="103">
                  <c:v>Synechococcus_CC9605_NC_007516.fna</c:v>
                </c:pt>
                <c:pt idx="104">
                  <c:v>Corynebacterium_diphtheriae_NC_002935.fna</c:v>
                </c:pt>
                <c:pt idx="105">
                  <c:v>Bifidobacterium_longum_NC_004307.fna</c:v>
                </c:pt>
                <c:pt idx="106">
                  <c:v>Burkholderia_xenovorans_LB400_NC_007953.fna</c:v>
                </c:pt>
                <c:pt idx="107">
                  <c:v>Xanthomonas_campestris_8004_NC_007086.fna</c:v>
                </c:pt>
                <c:pt idx="108">
                  <c:v>Rhodobacter_sphaeroides_2_4_1_NC_007493.fna</c:v>
                </c:pt>
                <c:pt idx="109">
                  <c:v>Roseobacter_denitrificans_OCh_114_NC_008209.fna</c:v>
                </c:pt>
                <c:pt idx="110">
                  <c:v>Xanthomonas_campestris_NC_003902.fna</c:v>
                </c:pt>
                <c:pt idx="111">
                  <c:v>Burkholderia_xenovorans_LB400_NC_007951.fna</c:v>
                </c:pt>
                <c:pt idx="112">
                  <c:v>Rhodobacter_sphaeroides_2_4_1_NC_007494.fna</c:v>
                </c:pt>
                <c:pt idx="113">
                  <c:v>Pseudomonas_fluorescens_Pf-5_NC_004129.fna</c:v>
                </c:pt>
                <c:pt idx="114">
                  <c:v>Jannaschia_CCS1_NC_007802.fna</c:v>
                </c:pt>
                <c:pt idx="115">
                  <c:v>Corynebacterium_glutamicum_ATCC_13032_Bielefeld_NC_006958.fna</c:v>
                </c:pt>
                <c:pt idx="116">
                  <c:v>Corynebacterium_glutamicum_ATCC_13032_Kitasato_NC_003450.fna</c:v>
                </c:pt>
                <c:pt idx="117">
                  <c:v>Desulfovibrio_vulgaris_Hildenborough_NC_005863.fna</c:v>
                </c:pt>
                <c:pt idx="118">
                  <c:v>Synechococcus_elongatus_PCC_7942_NC_007595.fna</c:v>
                </c:pt>
                <c:pt idx="119">
                  <c:v>Magnetospirillum_magneticum_AMB_1_NC_007626.fna</c:v>
                </c:pt>
                <c:pt idx="120">
                  <c:v>Brucella_melitensis_biovar_Abortus_NC_007618.fna</c:v>
                </c:pt>
                <c:pt idx="121">
                  <c:v>Brucella_abortus_9_941_NC_006932.fna</c:v>
                </c:pt>
                <c:pt idx="122">
                  <c:v>Brucella_melitensis_NC_003317.fna</c:v>
                </c:pt>
                <c:pt idx="123">
                  <c:v>Brucella_suis_1330_NC_004310.fna</c:v>
                </c:pt>
                <c:pt idx="124">
                  <c:v>Burkholderia_xenovorans_LB400_NC_007952.fna</c:v>
                </c:pt>
                <c:pt idx="125">
                  <c:v>Synechococcus_CC9311_NC_008319.fna</c:v>
                </c:pt>
                <c:pt idx="126">
                  <c:v>Synechococcus_CC9902_NC_007513.fna</c:v>
                </c:pt>
                <c:pt idx="127">
                  <c:v>Pseudomonas_syringae_tomato_DC3000_NC_004633.fna</c:v>
                </c:pt>
                <c:pt idx="128">
                  <c:v>Deinococcus_geothermalis_DSM_11300_NC_008010.fna</c:v>
                </c:pt>
                <c:pt idx="129">
                  <c:v>Brucella_abortus_9_941_NC_006933.fna</c:v>
                </c:pt>
                <c:pt idx="130">
                  <c:v>Brucella_suis_1330_NC_004311.fna</c:v>
                </c:pt>
                <c:pt idx="131">
                  <c:v>Brucella_melitensis_biovar_Abortus_NC_007624.fna</c:v>
                </c:pt>
                <c:pt idx="132">
                  <c:v>Pseudomonas_syringae_tomato_DC3000_NC_004632.fna</c:v>
                </c:pt>
                <c:pt idx="133">
                  <c:v>Polaromonas_JS666_NC_007948.fna</c:v>
                </c:pt>
                <c:pt idx="134">
                  <c:v>Brucella_melitensis_NC_003318.fna</c:v>
                </c:pt>
                <c:pt idx="135">
                  <c:v>Nitrosospira_multiformis_ATCC_25196_NC_007614.fna</c:v>
                </c:pt>
                <c:pt idx="136">
                  <c:v>Gloeobacter_violaceus_NC_005125.fna</c:v>
                </c:pt>
                <c:pt idx="137">
                  <c:v>Hahella_chejuensis_KCTC_2396_NC_007645.fna</c:v>
                </c:pt>
                <c:pt idx="138">
                  <c:v>Sphingopyxis_alaskensis_RB2256_NC_008048.fna</c:v>
                </c:pt>
                <c:pt idx="139">
                  <c:v>Rhodoferax_ferrireducens_T118_NC_007901.fna</c:v>
                </c:pt>
                <c:pt idx="140">
                  <c:v>Deinococcus_radiodurans_NC_001264.fna</c:v>
                </c:pt>
                <c:pt idx="141">
                  <c:v>Pseudomonas_syringae_phaseolicola_1448A_NC_007275.fna</c:v>
                </c:pt>
                <c:pt idx="142">
                  <c:v>Nitrosomonas_europaea_NC_004757.fna</c:v>
                </c:pt>
                <c:pt idx="143">
                  <c:v>Porphyromonas_gingivalis_W83_NC_002950.fna</c:v>
                </c:pt>
                <c:pt idx="144">
                  <c:v>Symbiobacterium_thermophilum_IAM14863_NC_006177.fna</c:v>
                </c:pt>
                <c:pt idx="145">
                  <c:v>Pseudomonas_putida_KT2440_NC_002947.fna</c:v>
                </c:pt>
                <c:pt idx="146">
                  <c:v>Rhodobacter_sphaeroides_2_4_1_NC_007488.fna</c:v>
                </c:pt>
                <c:pt idx="147">
                  <c:v>Deinococcus_radiodurans_NC_001263.fna</c:v>
                </c:pt>
                <c:pt idx="148">
                  <c:v>Deinococcus_radiodurans_NC_000958.fna</c:v>
                </c:pt>
                <c:pt idx="149">
                  <c:v>Salmonella_enterica_Choleraesuis_NC_006856.fna</c:v>
                </c:pt>
                <c:pt idx="150">
                  <c:v>Methylobacillus_flagellatus_KT_NC_007947.fna</c:v>
                </c:pt>
                <c:pt idx="151">
                  <c:v>Burkholderia_383_NC_007509.fna</c:v>
                </c:pt>
                <c:pt idx="152">
                  <c:v>Burkholderia_383_NC_007510.fna</c:v>
                </c:pt>
                <c:pt idx="153">
                  <c:v>Pirellula_sp_NC_005027.fna</c:v>
                </c:pt>
                <c:pt idx="154">
                  <c:v>Mycobacterium_MCS_NC_008147.fna</c:v>
                </c:pt>
                <c:pt idx="155">
                  <c:v>Mycobacterium_avium_paratuberculosis_NC_002944.fna</c:v>
                </c:pt>
                <c:pt idx="156">
                  <c:v>Bacillus_subtilis_NC_000964.fna</c:v>
                </c:pt>
                <c:pt idx="157">
                  <c:v>Rhodoferax_ferrireducens_T118_NC_007908.fna</c:v>
                </c:pt>
                <c:pt idx="158">
                  <c:v>Burkholderia_cenocepacia_AU_1054_NC_008060.fna</c:v>
                </c:pt>
                <c:pt idx="159">
                  <c:v>Burkholderia_383_NC_007511.fna</c:v>
                </c:pt>
                <c:pt idx="160">
                  <c:v>Burkholderia_thailandensis_E264_NC_007651.fna</c:v>
                </c:pt>
                <c:pt idx="161">
                  <c:v>Burkholderia_cenocepacia_AU_1054_NC_008062.fna</c:v>
                </c:pt>
                <c:pt idx="162">
                  <c:v>Xylella_fastidiosa_NC_002490.fna</c:v>
                </c:pt>
                <c:pt idx="163">
                  <c:v>Burkholderia_mallei_ATCC_23344_NC_006348.fna</c:v>
                </c:pt>
                <c:pt idx="164">
                  <c:v>Geobacter_sulfurreducens_NC_002939.fna</c:v>
                </c:pt>
                <c:pt idx="165">
                  <c:v>Burkholderia_pseudomallei_K96243_NC_006350.fna</c:v>
                </c:pt>
                <c:pt idx="166">
                  <c:v>Rhodospirillum_rubrum_ATCC_11170_NC_007643.fna</c:v>
                </c:pt>
                <c:pt idx="167">
                  <c:v>Burkholderia_pseudomallei_1710b_NC_007434.fna</c:v>
                </c:pt>
                <c:pt idx="168">
                  <c:v>Corynebacterium_jeikeium_K411_NC_003080.fna</c:v>
                </c:pt>
                <c:pt idx="169">
                  <c:v>Burkholderia_cenocepacia_AU_1054_NC_008061.fna</c:v>
                </c:pt>
                <c:pt idx="170">
                  <c:v>Burkholderia_thailandensis_E264_NC_007650.fna</c:v>
                </c:pt>
                <c:pt idx="171">
                  <c:v>Vibrio_cholerae_NC_002505.fna</c:v>
                </c:pt>
                <c:pt idx="172">
                  <c:v>Rhodospirillum_rubrum_ATCC_11170_NC_007641.fna</c:v>
                </c:pt>
                <c:pt idx="173">
                  <c:v>Mycobacterium_tuberculosis_H37Rv_NC_002755.fna</c:v>
                </c:pt>
                <c:pt idx="174">
                  <c:v>Mycobacterium_tuberculosis_CDC1551_NC_000962.fna</c:v>
                </c:pt>
                <c:pt idx="175">
                  <c:v>Mycobacterium_bovis_NC_002945.fna</c:v>
                </c:pt>
                <c:pt idx="176">
                  <c:v>Burkholderia_mallei_ATCC_23344_NC_006349.fna</c:v>
                </c:pt>
                <c:pt idx="177">
                  <c:v>Vibrio_vulnificus_YJ016_NC_005140.fna</c:v>
                </c:pt>
                <c:pt idx="178">
                  <c:v>Bacillus_licheniformis_DSM_13_NC_006322.fna</c:v>
                </c:pt>
                <c:pt idx="179">
                  <c:v>Bacillus_licheniformis_ATCC_14580_NC_006270.fna</c:v>
                </c:pt>
                <c:pt idx="180">
                  <c:v>Burkholderia_pseudomallei_1710b_NC_007435.fna</c:v>
                </c:pt>
                <c:pt idx="181">
                  <c:v>Burkholderia_pseudomallei_K96243_NC_006351.fna</c:v>
                </c:pt>
                <c:pt idx="182">
                  <c:v>Vibrio_vulnificus_CMCP6_NC_004460.fna</c:v>
                </c:pt>
                <c:pt idx="183">
                  <c:v>Vibrio_vulnificus_CMCP6_NC_004459.fna</c:v>
                </c:pt>
                <c:pt idx="184">
                  <c:v>Anaeromyxobacter_dehalogenans_2CP-C_NC_007760.fna</c:v>
                </c:pt>
                <c:pt idx="185">
                  <c:v>Erwinia_carotovora_atroseptica_SCRI1043_NC_004547.fna</c:v>
                </c:pt>
                <c:pt idx="186">
                  <c:v>Yersinia_pestis_Antiqua_NC_008121.fna</c:v>
                </c:pt>
                <c:pt idx="187">
                  <c:v>Vibrio_vulnificus_YJ016_NC_005139.fna</c:v>
                </c:pt>
                <c:pt idx="188">
                  <c:v>Yersinia_pestis_Nepal516_NC_008119.fna</c:v>
                </c:pt>
                <c:pt idx="189">
                  <c:v>Deinococcus_radiodurans_NC_000959.fna</c:v>
                </c:pt>
                <c:pt idx="190">
                  <c:v>Leifsonia_xyli_xyli_CTCB0_NC_006087.fna</c:v>
                </c:pt>
                <c:pt idx="191">
                  <c:v>Bacillus_halodurans_NC_002570.fna</c:v>
                </c:pt>
                <c:pt idx="192">
                  <c:v>Nocardia_farcinica_IFM10152_NC_006362.fna</c:v>
                </c:pt>
                <c:pt idx="193">
                  <c:v>Vibrio_parahaemolyticus_NC_004605.fna</c:v>
                </c:pt>
                <c:pt idx="194">
                  <c:v>Bdellovibrio_bacteriovorus_NC_005363.fna</c:v>
                </c:pt>
                <c:pt idx="195">
                  <c:v>Desulfovibrio_desulfuricans_G20_NC_007519.fna</c:v>
                </c:pt>
                <c:pt idx="196">
                  <c:v>Propionibacterium_acnes_KPA171202_NC_006085.fna</c:v>
                </c:pt>
                <c:pt idx="197">
                  <c:v>Vibrio_cholerae_NC_002506.fna</c:v>
                </c:pt>
                <c:pt idx="198">
                  <c:v>Streptomyces_avermitilis_NC_004719.fna</c:v>
                </c:pt>
                <c:pt idx="199">
                  <c:v>Salmonella_enterica_Choleraesuis_NC_006855.fna</c:v>
                </c:pt>
                <c:pt idx="200">
                  <c:v>Salmonella_typhi_NC_003384.fna</c:v>
                </c:pt>
                <c:pt idx="201">
                  <c:v>Vibrio_parahaemolyticus_NC_004603.fna</c:v>
                </c:pt>
                <c:pt idx="202">
                  <c:v>Nocardia_farcinica_IFM10152_NC_006363.fna</c:v>
                </c:pt>
                <c:pt idx="203">
                  <c:v>Rhodococcus_RHA1_NC_008270.fna</c:v>
                </c:pt>
                <c:pt idx="204">
                  <c:v>Thermobifida_fusca_YX_NC_007333.fna</c:v>
                </c:pt>
                <c:pt idx="205">
                  <c:v>Nitrosospira_multiformis_ATCC_25196_NC_007617.fna</c:v>
                </c:pt>
                <c:pt idx="206">
                  <c:v>Haloquadratum_walsbyi_NC_008212.fna</c:v>
                </c:pt>
                <c:pt idx="207">
                  <c:v>Treponema_pallidum_NC_000919.fna</c:v>
                </c:pt>
                <c:pt idx="208">
                  <c:v>Nocardia_farcinica_IFM10152_NC_006361.fna</c:v>
                </c:pt>
                <c:pt idx="209">
                  <c:v>Pelobacter_carbinolicus_NC_007498.fna</c:v>
                </c:pt>
                <c:pt idx="210">
                  <c:v>Shigella_sonnei_Ss046_NC_007384.fna</c:v>
                </c:pt>
                <c:pt idx="211">
                  <c:v>Xylella_fastidiosa_NC_002488.fna</c:v>
                </c:pt>
                <c:pt idx="212">
                  <c:v>Shigella_boydii_Sb227_NC_007613.fna</c:v>
                </c:pt>
                <c:pt idx="213">
                  <c:v>Geobacillus_kaustophilus_HTA426_NC_006510.fna</c:v>
                </c:pt>
                <c:pt idx="214">
                  <c:v>Shigella_flexneri_5_8401_NC_008258.fna</c:v>
                </c:pt>
                <c:pt idx="215">
                  <c:v>Shigella_flexneri_2a_NC_004337.fna</c:v>
                </c:pt>
                <c:pt idx="216">
                  <c:v>Shigella_flexneri_2a_2457T_NC_004741.fna</c:v>
                </c:pt>
                <c:pt idx="217">
                  <c:v>Ecoli_plasmid_pAPEC.fna</c:v>
                </c:pt>
                <c:pt idx="218">
                  <c:v>Mycobacterium_leprae_NC_002677.fna</c:v>
                </c:pt>
                <c:pt idx="219">
                  <c:v>Shigella_dysenteriae_NC_007606.fna</c:v>
                </c:pt>
                <c:pt idx="220">
                  <c:v>Escherichia_coli_UTI89_NC_007946.fna</c:v>
                </c:pt>
                <c:pt idx="221">
                  <c:v>Escherichia_coli_536_NC_008253.fna</c:v>
                </c:pt>
                <c:pt idx="222">
                  <c:v>Escherichia_coli_CFT073_NC_004431.fna</c:v>
                </c:pt>
                <c:pt idx="223">
                  <c:v>Escherichia_coli_O157H7_NC_002695.fna</c:v>
                </c:pt>
                <c:pt idx="224">
                  <c:v>Escherichia_coli_K-12_NC_000913.fna</c:v>
                </c:pt>
                <c:pt idx="225">
                  <c:v>Shigella_boydii_Sb227_NC_007608.fna</c:v>
                </c:pt>
                <c:pt idx="226">
                  <c:v>Escherichia_coli_O157H7_EDL933_NC_002655.fna</c:v>
                </c:pt>
                <c:pt idx="227">
                  <c:v>Streptomyces_coelicolor_NC_003903.fna</c:v>
                </c:pt>
                <c:pt idx="228">
                  <c:v>Vibrio_fischeri_ES114_NC_006842.fna</c:v>
                </c:pt>
                <c:pt idx="229">
                  <c:v>Bacteroides_thetaiotaomicron_VPI-5482_NC_004663.fna</c:v>
                </c:pt>
                <c:pt idx="230">
                  <c:v>Rhodococcus_RHA1_NC_008271.fna</c:v>
                </c:pt>
                <c:pt idx="231">
                  <c:v>Geobacter_metallireducens_GS_15_NC_007517.fna</c:v>
                </c:pt>
                <c:pt idx="232">
                  <c:v>Shigella_flexneri_2a_NC_004851.fna</c:v>
                </c:pt>
                <c:pt idx="233">
                  <c:v>Salmonella_typhimurium_LT2_NC_003277.fna</c:v>
                </c:pt>
                <c:pt idx="234">
                  <c:v>Xylella_fastidiosa_Temecula1_NC_004556.fna</c:v>
                </c:pt>
                <c:pt idx="235">
                  <c:v>Shigella_sonnei_Ss046_NC_007385.fna</c:v>
                </c:pt>
                <c:pt idx="236">
                  <c:v>Sodalis_glossinidius_morsitans_NC_007715.fna</c:v>
                </c:pt>
                <c:pt idx="237">
                  <c:v>Bacillus_clausii_KSM-K16_NC_006582.fna</c:v>
                </c:pt>
                <c:pt idx="238">
                  <c:v>Rhodococcus_RHA1_NC_008269.fna</c:v>
                </c:pt>
                <c:pt idx="239">
                  <c:v>Escherichia_coli_UTI89_NC_007941.fna</c:v>
                </c:pt>
                <c:pt idx="240">
                  <c:v>Salinibacter_ruber_DSM_13855_NC_007677.fna</c:v>
                </c:pt>
                <c:pt idx="241">
                  <c:v>Syntrophus_aciditrophicus_SB_NC_007759.fna</c:v>
                </c:pt>
                <c:pt idx="242">
                  <c:v>Shigella_dysenteriae_NC_007607.fna</c:v>
                </c:pt>
                <c:pt idx="243">
                  <c:v>Natronomonas_pharaonis_NC_007428.fna</c:v>
                </c:pt>
                <c:pt idx="244">
                  <c:v>Yersinia_pestis_CO92_NC_003131.fna</c:v>
                </c:pt>
                <c:pt idx="245">
                  <c:v>Salinibacter_ruber_DSM_13855_NC_007678.fna</c:v>
                </c:pt>
                <c:pt idx="246">
                  <c:v>Bartonella_quintana_Toulouse_NC_005955.fna</c:v>
                </c:pt>
                <c:pt idx="247">
                  <c:v>Yersinia_pestis_biovar_Mediaevails_NC_005813.fna</c:v>
                </c:pt>
                <c:pt idx="248">
                  <c:v>Yersinia_pestis_Antiqua_NC_008122.fna</c:v>
                </c:pt>
                <c:pt idx="249">
                  <c:v>Mycobacterium_MCS_NC_008146.fna</c:v>
                </c:pt>
                <c:pt idx="250">
                  <c:v>Alcanivorax_borkumensis_SK2_NC_008260.fna</c:v>
                </c:pt>
                <c:pt idx="251">
                  <c:v>Wolinella_succinogenes_NC_005090.fna</c:v>
                </c:pt>
                <c:pt idx="252">
                  <c:v>Geobacillus_kaustophilus_HTA426_NC_006509.fna</c:v>
                </c:pt>
                <c:pt idx="253">
                  <c:v>Vibrio_vulnificus_YJ016_NC_005128.fna</c:v>
                </c:pt>
                <c:pt idx="254">
                  <c:v>Yersinia_pseudotuberculosis_IP32953_NC_006153.fna</c:v>
                </c:pt>
                <c:pt idx="255">
                  <c:v>Bacillus_anthracis_Ames_0581_NC_007530.fna</c:v>
                </c:pt>
                <c:pt idx="256">
                  <c:v>Bacillus_anthracis_str_Sterne_NC_005945.fna</c:v>
                </c:pt>
                <c:pt idx="257">
                  <c:v>Acinetobacter_sp_ADP1_NC_005966.fna</c:v>
                </c:pt>
                <c:pt idx="258">
                  <c:v>Escherichia_coli_O157H7_NC_002128.fna</c:v>
                </c:pt>
                <c:pt idx="259">
                  <c:v>Nitrosococcus_oceani_ATCC_19707_NC_007483.fna</c:v>
                </c:pt>
                <c:pt idx="260">
                  <c:v>Escherichia_coli_O157H7_EDL933_NC_007414.fna</c:v>
                </c:pt>
                <c:pt idx="261">
                  <c:v>Bacillus_cereus_ATCC_10987_NC_003909.fna</c:v>
                </c:pt>
                <c:pt idx="262">
                  <c:v>Bartonella_henselae_Houston_1_NC_005956.fna</c:v>
                </c:pt>
                <c:pt idx="263">
                  <c:v>Bacillus_cereus_ZK_NC_006274.fna</c:v>
                </c:pt>
                <c:pt idx="264">
                  <c:v>Bacillus_thuringiensis_konkukian_NC_005957.fna</c:v>
                </c:pt>
                <c:pt idx="265">
                  <c:v>Haloarcula_marismortui_ATCC_43049_NC_006393.fna</c:v>
                </c:pt>
                <c:pt idx="266">
                  <c:v>Listeria_monocytogenes_NC_003210.fna</c:v>
                </c:pt>
                <c:pt idx="267">
                  <c:v>Haloarcula_marismortui_ATCC_43049_NC_006389.fna</c:v>
                </c:pt>
                <c:pt idx="268">
                  <c:v>Sodalis_glossinidius_morsitans_NC_007712.fna</c:v>
                </c:pt>
                <c:pt idx="269">
                  <c:v>Vibrio_fischeri_ES114_NC_006840.fna</c:v>
                </c:pt>
                <c:pt idx="270">
                  <c:v>Salmonella_typhi_NC_003198.fna</c:v>
                </c:pt>
                <c:pt idx="271">
                  <c:v>Listeria_monocytogenes_4b_F2365_NC_002973.fna</c:v>
                </c:pt>
                <c:pt idx="272">
                  <c:v>Salmonella_typhi_Ty2_NC_004631.fna</c:v>
                </c:pt>
                <c:pt idx="273">
                  <c:v>Sodalis_glossinidius_morsitans_NC_007714.fna</c:v>
                </c:pt>
                <c:pt idx="274">
                  <c:v>Bacillus_cereus_ATCC14579_NC_004722.fna</c:v>
                </c:pt>
                <c:pt idx="275">
                  <c:v>Staphylococcus_haemolyticus_NC_007168.fna</c:v>
                </c:pt>
                <c:pt idx="276">
                  <c:v>Salmonella_enterica_Choleraesuis_NC_006905.fna</c:v>
                </c:pt>
                <c:pt idx="277">
                  <c:v>Salmonella_typhimurium_LT2_NC_003197.fna</c:v>
                </c:pt>
                <c:pt idx="278">
                  <c:v>Listeria_innocua_NC_003212.fna</c:v>
                </c:pt>
                <c:pt idx="279">
                  <c:v>Zymomonas_mobilis_ZM4_NC_006526.fna</c:v>
                </c:pt>
                <c:pt idx="280">
                  <c:v>Salmonella_enterica_Paratypi_ATCC_9150_NC_006511.fna</c:v>
                </c:pt>
                <c:pt idx="281">
                  <c:v>Listeria_innocua_NC_003383.fna</c:v>
                </c:pt>
                <c:pt idx="282">
                  <c:v>Thiomicrospira_crunogena_XCL-2_NC_007520.fna</c:v>
                </c:pt>
                <c:pt idx="283">
                  <c:v>Shewanella_oneidensis_NC_004349.fna</c:v>
                </c:pt>
                <c:pt idx="284">
                  <c:v>Thermoplasma_acidophilum_NC_002578.fna</c:v>
                </c:pt>
                <c:pt idx="285">
                  <c:v>Nitrosospira_multiformis_ATCC_25196_NC_007616.fna</c:v>
                </c:pt>
                <c:pt idx="286">
                  <c:v>Haloarcula_marismortui_ATCC_43049_NC_006390.fna</c:v>
                </c:pt>
                <c:pt idx="287">
                  <c:v>Natronomonas_pharaonis_NC_007427.fna</c:v>
                </c:pt>
                <c:pt idx="288">
                  <c:v>Photobacterium_profundum_SS9_NC_006371.fna</c:v>
                </c:pt>
                <c:pt idx="289">
                  <c:v>Vibrio_fischeri_ES114_NC_006841.fna</c:v>
                </c:pt>
                <c:pt idx="290">
                  <c:v>Frankia_CcI3_NC_007777.fna</c:v>
                </c:pt>
                <c:pt idx="291">
                  <c:v>Rhodococcus_RHA1_NC_008268.fna</c:v>
                </c:pt>
                <c:pt idx="292">
                  <c:v>Frankia_alni_ACN14a_NC_008278.fna</c:v>
                </c:pt>
                <c:pt idx="293">
                  <c:v>Photobacterium_profundum_SS9_NC_006370.fna</c:v>
                </c:pt>
                <c:pt idx="294">
                  <c:v>Corynebacterium_efficiens_YS-314_NC_004369.fna</c:v>
                </c:pt>
                <c:pt idx="295">
                  <c:v>Cyanobacteria_bacterium_Yellowstone_A-Prime_NC_007775.fna</c:v>
                </c:pt>
                <c:pt idx="296">
                  <c:v>Cyanobacteria_bacterium_Yellowstone_B-Prime_NC_007776.fna</c:v>
                </c:pt>
                <c:pt idx="297">
                  <c:v>Streptomyces_avermitilis_NC_003155.fna</c:v>
                </c:pt>
                <c:pt idx="298">
                  <c:v>Shewanella_MR-4_NC_008321.fna</c:v>
                </c:pt>
                <c:pt idx="299">
                  <c:v>Coxiella_burnetii_NC_004704.fna</c:v>
                </c:pt>
                <c:pt idx="300">
                  <c:v>Staphylococcus_aureus_aureus_MRSA252_NC_002952.fna</c:v>
                </c:pt>
                <c:pt idx="301">
                  <c:v>Staphylococcus_aureus_USA300_NC_007793.fna</c:v>
                </c:pt>
                <c:pt idx="302">
                  <c:v>Staphylococcus_aureus_COL_NC_002951.fna</c:v>
                </c:pt>
                <c:pt idx="303">
                  <c:v>Staphylococcus_aureus_Mu50_NC_002758.fna</c:v>
                </c:pt>
                <c:pt idx="304">
                  <c:v>Staphylococcus_aureus_NCTC_8325_NC_007795.fna</c:v>
                </c:pt>
                <c:pt idx="305">
                  <c:v>Enterococcus_faecalis_V583_NC_004668.fna</c:v>
                </c:pt>
                <c:pt idx="306">
                  <c:v>Staphylococcus_aureus_N315_NC_002745.fna</c:v>
                </c:pt>
                <c:pt idx="307">
                  <c:v>Staphylococcus_aureus_aureus_MSSA476_NC_002953.fna</c:v>
                </c:pt>
                <c:pt idx="308">
                  <c:v>Anabaena_variabilis_ATCC_29413_NC_007412.fna</c:v>
                </c:pt>
                <c:pt idx="309">
                  <c:v>Staphylococcus_aureus_MW2_NC_003923.fna</c:v>
                </c:pt>
                <c:pt idx="310">
                  <c:v>Lactococcus_lactis_NC_002662.fna</c:v>
                </c:pt>
                <c:pt idx="311">
                  <c:v>Bacteroides_fragilis_YCH46_NC_006347.fna</c:v>
                </c:pt>
                <c:pt idx="312">
                  <c:v>Staphylococcus_aureus_RF122_NC_007622.fna</c:v>
                </c:pt>
                <c:pt idx="313">
                  <c:v>Sodalis_glossinidius_morsitans_NC_007713.fna</c:v>
                </c:pt>
                <c:pt idx="314">
                  <c:v>Haloarcula_marismortui_ATCC_43049_NC_006391.fna</c:v>
                </c:pt>
                <c:pt idx="315">
                  <c:v>Bacteroides_fragilis_NCTC_9434_NC_003228.fna</c:v>
                </c:pt>
                <c:pt idx="316">
                  <c:v>Archaeoglobus_fulgidus_NC_000917.fna</c:v>
                </c:pt>
                <c:pt idx="317">
                  <c:v>Staphylococcus_epidermidis_ATCC_12228_NC_004461.fna</c:v>
                </c:pt>
                <c:pt idx="318">
                  <c:v>Staphylococcus_epidermidis_RP62A_NC_002976.fna</c:v>
                </c:pt>
                <c:pt idx="319">
                  <c:v>Neisseria_meningitidis_Z2491_NC_003116.fna</c:v>
                </c:pt>
                <c:pt idx="320">
                  <c:v>Haemophilus_influenzae_86_028NP_NC_007146.fna</c:v>
                </c:pt>
                <c:pt idx="321">
                  <c:v>Shewanella_oneidensis_NC_004347.fna</c:v>
                </c:pt>
                <c:pt idx="322">
                  <c:v>Tropheryma_whipplei_Twist_NC_004572.fna</c:v>
                </c:pt>
                <c:pt idx="323">
                  <c:v>Tropheryma_whipplei_TW08_27_NC_004551.fna</c:v>
                </c:pt>
                <c:pt idx="324">
                  <c:v>Neisseria_meningitidis_MC58_NC_003112.fna</c:v>
                </c:pt>
                <c:pt idx="325">
                  <c:v>Haloarcula_marismortui_ATCC_43049_NC_006397.fna</c:v>
                </c:pt>
                <c:pt idx="326">
                  <c:v>Lactobacillus_plantarum_NC_004567.fna</c:v>
                </c:pt>
                <c:pt idx="327">
                  <c:v>Pasteurella_multocida_NC_002663.fna</c:v>
                </c:pt>
                <c:pt idx="328">
                  <c:v>Legionella_pneumophila_Paris_NC_006365.fna</c:v>
                </c:pt>
                <c:pt idx="329">
                  <c:v>Haemophilus_influenzae_NC_000907.fna</c:v>
                </c:pt>
                <c:pt idx="330">
                  <c:v>Haloquadratum_walsbyi_NC_008213.fna</c:v>
                </c:pt>
                <c:pt idx="331">
                  <c:v>Staphylococcus_saprophyticus_NC_007350.fna</c:v>
                </c:pt>
                <c:pt idx="332">
                  <c:v>Yersinia_pestis_Antiqua_NC_008150.fna</c:v>
                </c:pt>
                <c:pt idx="333">
                  <c:v>Thermosynechococcus_elongatus_NC_004113.fna</c:v>
                </c:pt>
                <c:pt idx="334">
                  <c:v>Neisseria_gonorrhoeae_FA_1090_NC_002946.fna</c:v>
                </c:pt>
                <c:pt idx="335">
                  <c:v>Parachlamydia_sp_UWE25_NC_005861.fna</c:v>
                </c:pt>
                <c:pt idx="336">
                  <c:v>Lactobacillus_delbrueckii_bulgaricus_NC_008054.fna</c:v>
                </c:pt>
                <c:pt idx="337">
                  <c:v>Lactobacillus_sakei_23K_NC_007576.fna</c:v>
                </c:pt>
                <c:pt idx="338">
                  <c:v>Psychrobacter_cryohalolentis_K5_NC_007969.fna</c:v>
                </c:pt>
                <c:pt idx="339">
                  <c:v>Streptococcus_mutans_NC_004350.fna</c:v>
                </c:pt>
                <c:pt idx="340">
                  <c:v>Streptomyces_coelicolor_NC_003888.fna</c:v>
                </c:pt>
                <c:pt idx="341">
                  <c:v>Yersinia_pestis_CO92_NC_003143.fna</c:v>
                </c:pt>
                <c:pt idx="342">
                  <c:v>Photorhabdus_luminescens_NC_005126.fna</c:v>
                </c:pt>
                <c:pt idx="343">
                  <c:v>Psychrobacter_arcticum_273-4_NC_007204.fna</c:v>
                </c:pt>
                <c:pt idx="344">
                  <c:v>Yersinia_pestis_KIM_NC_004088.fna</c:v>
                </c:pt>
                <c:pt idx="345">
                  <c:v>Pseudoalteromonas_atlantica_T6c_NC_008228.fna</c:v>
                </c:pt>
                <c:pt idx="346">
                  <c:v>Yersinia_pestis_biovar_Mediaevails_NC_005810.fna</c:v>
                </c:pt>
                <c:pt idx="347">
                  <c:v>Yersinia_pestis_biovar_Mediaevails_NC_005814.fna</c:v>
                </c:pt>
                <c:pt idx="348">
                  <c:v>Yersinia_pestis_Nepal516_NC_008149.fna</c:v>
                </c:pt>
                <c:pt idx="349">
                  <c:v>Neorickettsia_sennetsu_Miyayama_NC_007798.fna</c:v>
                </c:pt>
                <c:pt idx="350">
                  <c:v>Methanococcoides_burtonii_DSM_6242_NC_007955.fna</c:v>
                </c:pt>
                <c:pt idx="351">
                  <c:v>Yersinia_pseudotuberculosis_IP32953_NC_006155.fna</c:v>
                </c:pt>
                <c:pt idx="352">
                  <c:v>Streptomyces_coelicolor_NC_003904.fna</c:v>
                </c:pt>
                <c:pt idx="353">
                  <c:v>Chlorobium_chlorochromatii_CaD3_NC_007514.fna</c:v>
                </c:pt>
                <c:pt idx="354">
                  <c:v>Legionella_pneumophila_Lens_NC_006366.fna</c:v>
                </c:pt>
                <c:pt idx="355">
                  <c:v>Haloarcula_marismortui_ATCC_43049_NC_006392.fna</c:v>
                </c:pt>
                <c:pt idx="356">
                  <c:v>Staphylococcus_saprophyticus_NC_007351.fna</c:v>
                </c:pt>
                <c:pt idx="357">
                  <c:v>Halobacterium_sp_NC_002608.fna</c:v>
                </c:pt>
                <c:pt idx="358">
                  <c:v>Photobacterium_profundum_SS9_NC_005871.fna</c:v>
                </c:pt>
                <c:pt idx="359">
                  <c:v>Mycoplasma_gallisepticum_NC_004829.fna</c:v>
                </c:pt>
                <c:pt idx="360">
                  <c:v>Nitrosospira_multiformis_ATCC_25196_NC_007615.fna</c:v>
                </c:pt>
                <c:pt idx="361">
                  <c:v>Oceanobacillus_iheyensis_NC_004193.fna</c:v>
                </c:pt>
                <c:pt idx="362">
                  <c:v>Chlamydia_trachomatis_NC_000117.fna</c:v>
                </c:pt>
                <c:pt idx="363">
                  <c:v>Idiomarina_loihiensis_L2TR_NC_006512.fna</c:v>
                </c:pt>
                <c:pt idx="364">
                  <c:v>Chlamydia_trachomatis_A_HAR-13_NC_007429.fna</c:v>
                </c:pt>
                <c:pt idx="365">
                  <c:v>Streptococcus_pneumoniae_TIGR4_NC_003028.fna</c:v>
                </c:pt>
                <c:pt idx="366">
                  <c:v>Halobacterium_sp_NC_001869.fna</c:v>
                </c:pt>
                <c:pt idx="367">
                  <c:v>Streptococcus_pneumoniae_R6_NC_003098.fna</c:v>
                </c:pt>
                <c:pt idx="368">
                  <c:v>Enterococcus_faecalis_V583_NC_004671.fna</c:v>
                </c:pt>
                <c:pt idx="369">
                  <c:v>Coxiella_burnetii_NC_002971.fna</c:v>
                </c:pt>
                <c:pt idx="370">
                  <c:v>Rubrobacter_xylanophilus_DSM_9941_NC_008148.fna</c:v>
                </c:pt>
                <c:pt idx="371">
                  <c:v>Thermotoga_maritima_NC_000853.fna</c:v>
                </c:pt>
                <c:pt idx="372">
                  <c:v>Haloarcula_marismortui_ATCC_43049_NC_006394.fna</c:v>
                </c:pt>
                <c:pt idx="373">
                  <c:v>Staphylococcus_epidermidis_RP62A_NC_006663.fna</c:v>
                </c:pt>
                <c:pt idx="374">
                  <c:v>Haemophilus_somnus_129PT_NC_008309.fna</c:v>
                </c:pt>
                <c:pt idx="375">
                  <c:v>Natronomonas_pharaonis_NC_007426.fna</c:v>
                </c:pt>
                <c:pt idx="376">
                  <c:v>Helicobacter_hepaticus_NC_004917.fna</c:v>
                </c:pt>
                <c:pt idx="377">
                  <c:v>Haloarcula_marismortui_ATCC_43049_NC_006395.fna</c:v>
                </c:pt>
                <c:pt idx="378">
                  <c:v>Mycoplasma_synoviae_53_NC_007294.fna</c:v>
                </c:pt>
                <c:pt idx="379">
                  <c:v>Cytophaga_hutchinsonii_ATCC_33406_NC_008255.fna</c:v>
                </c:pt>
                <c:pt idx="380">
                  <c:v>Shewanella_denitrificans_OS217_NC_007954.fna</c:v>
                </c:pt>
                <c:pt idx="381">
                  <c:v>Chlamydophila_abortus_S26_3_NC_004552.fna</c:v>
                </c:pt>
                <c:pt idx="382">
                  <c:v>Streptococcus_pyogenes_SSI-1_NC_004606.fna</c:v>
                </c:pt>
                <c:pt idx="383">
                  <c:v>Streptococcus_pyogenes_MGAS315_NC_004070.fna</c:v>
                </c:pt>
                <c:pt idx="384">
                  <c:v>Desulfotalea_psychrophila_LSv54_NC_006139.fna</c:v>
                </c:pt>
                <c:pt idx="385">
                  <c:v>Staphylococcus_aureus_aureus_MSSA476_NC_005951.fna</c:v>
                </c:pt>
                <c:pt idx="386">
                  <c:v>Streptococcus_pyogenes_MGAS8232_NC_003485.fna</c:v>
                </c:pt>
                <c:pt idx="387">
                  <c:v>Staphylococcus_saprophyticus_NC_007352.fna</c:v>
                </c:pt>
                <c:pt idx="388">
                  <c:v>Enterococcus_faecalis_V583_NC_004669.fna</c:v>
                </c:pt>
                <c:pt idx="389">
                  <c:v>Streptococcus_pyogenes_MGAS2096_NC_008023.fna</c:v>
                </c:pt>
                <c:pt idx="390">
                  <c:v>Psychrobacter_cryohalolentis_K5_NC_007968.fna</c:v>
                </c:pt>
                <c:pt idx="391">
                  <c:v>Streptococcus_pyogenes_MGAS5005_NC_007297.fna</c:v>
                </c:pt>
                <c:pt idx="392">
                  <c:v>Nostoc_sp_NC_003276.fna</c:v>
                </c:pt>
                <c:pt idx="393">
                  <c:v>Streptococcus_pyogenes_MGAS9429_NC_008021.fna</c:v>
                </c:pt>
                <c:pt idx="394">
                  <c:v>Streptococcus_pyogenes_M1_GAS_NC_002737.fna</c:v>
                </c:pt>
                <c:pt idx="395">
                  <c:v>Lactobacillus_acidophilus_NCFM_NC_006814.fna</c:v>
                </c:pt>
                <c:pt idx="396">
                  <c:v>Ureaplasma_urealyticum_NC_002162.fna</c:v>
                </c:pt>
                <c:pt idx="397">
                  <c:v>Streptococcus_pyogenes_MGAS10394_NC_006086.fna</c:v>
                </c:pt>
                <c:pt idx="398">
                  <c:v>Haloarcula_marismortui_ATCC_43049_NC_006396.fna</c:v>
                </c:pt>
                <c:pt idx="399">
                  <c:v>Streptococcus_pyogenes_MGAS10270_NC_008022.fna</c:v>
                </c:pt>
                <c:pt idx="400">
                  <c:v>Streptococcus_thermophilus_LMG_18311_NC_006448.fna</c:v>
                </c:pt>
                <c:pt idx="401">
                  <c:v>Streptococcus_thermophilus_CNRZ1066_NC_006449.fna</c:v>
                </c:pt>
                <c:pt idx="402">
                  <c:v>Streptococcus_pyogenes_MGAS10750_NC_008024.fna</c:v>
                </c:pt>
                <c:pt idx="403">
                  <c:v>Chlamydophila_caviae_NC_003361.fna</c:v>
                </c:pt>
                <c:pt idx="404">
                  <c:v>Haemophilus_ducreyi_35000HP_NC_002940.fna</c:v>
                </c:pt>
                <c:pt idx="405">
                  <c:v>Streptococcus_pyogenes_MGAS6180_NC_007296.fna</c:v>
                </c:pt>
                <c:pt idx="406">
                  <c:v>Chlamydia_muridarum_NC_002620.fna</c:v>
                </c:pt>
                <c:pt idx="407">
                  <c:v>Thiomicrospira_denitrificans_ATCC_33889_NC_007575.fna</c:v>
                </c:pt>
                <c:pt idx="408">
                  <c:v>Staphylococcus_aureus_Mu50_NC_002774.fna</c:v>
                </c:pt>
                <c:pt idx="409">
                  <c:v>Legionella_pneumophila_Paris_NC_006368.fna</c:v>
                </c:pt>
                <c:pt idx="410">
                  <c:v>Nostoc_sp_NC_003240.fna</c:v>
                </c:pt>
                <c:pt idx="411">
                  <c:v>Legionella_pneumophila_Lens_NC_006369.fna</c:v>
                </c:pt>
                <c:pt idx="412">
                  <c:v>Bacillus_thuringiensis_konkukian_NC_006578.fna</c:v>
                </c:pt>
                <c:pt idx="413">
                  <c:v>Halobacterium_sp_NC_002607.fna</c:v>
                </c:pt>
                <c:pt idx="414">
                  <c:v>Streptococcus_agalactiae_2603_NC_004116.fna</c:v>
                </c:pt>
                <c:pt idx="415">
                  <c:v>Anaplasma_marginale_St_Maries_NC_004842.fna</c:v>
                </c:pt>
                <c:pt idx="416">
                  <c:v>Legionella_pneumophila_Philadelphia_1_NC_002942.fna</c:v>
                </c:pt>
                <c:pt idx="417">
                  <c:v>Streptococcus_agalactiae_NEM316_NC_004368.fna</c:v>
                </c:pt>
                <c:pt idx="418">
                  <c:v>Staphylococcus_epidermidis_ATCC_12228_NC_005005.fna</c:v>
                </c:pt>
                <c:pt idx="419">
                  <c:v>Streptococcus_agalactiae_A909_NC_007432.fna</c:v>
                </c:pt>
                <c:pt idx="420">
                  <c:v>Lactobacillus_salivarius_UCC118_NC_006530.fna</c:v>
                </c:pt>
                <c:pt idx="421">
                  <c:v>Lactobacillus_plantarum_NC_006377.fna</c:v>
                </c:pt>
                <c:pt idx="422">
                  <c:v>Desulfitobacterium_hafniense_Y51_NC_007907.fna</c:v>
                </c:pt>
                <c:pt idx="423">
                  <c:v>Anabaena_variabilis_ATCC_29413.fna</c:v>
                </c:pt>
                <c:pt idx="424">
                  <c:v>Bacillus_anthracis_Ames_0581_NC_007323.fna</c:v>
                </c:pt>
                <c:pt idx="425">
                  <c:v>Methanospirillum_hungatei_JF-1_NC_007796.fna</c:v>
                </c:pt>
                <c:pt idx="426">
                  <c:v>Chlamydophila_felis_Fe_C-56_NC_007899.fna</c:v>
                </c:pt>
                <c:pt idx="427">
                  <c:v>Lactobacillus_johnsonii_NCC_533_NC_005362.fna</c:v>
                </c:pt>
                <c:pt idx="428">
                  <c:v>Chlamydophila_pneumoniae_J138_NC_002491.fna</c:v>
                </c:pt>
                <c:pt idx="429">
                  <c:v>Chlamydophila_pneumoniae_TW_183_NC_005043.fna</c:v>
                </c:pt>
                <c:pt idx="430">
                  <c:v>Chlamydophila_pneumoniae_AR39_NC_002179.fna</c:v>
                </c:pt>
                <c:pt idx="431">
                  <c:v>Chlamydophila_pneumoniae_CWL029_NC_000922.fna</c:v>
                </c:pt>
                <c:pt idx="432">
                  <c:v>Nitrosococcus_oceani_ATCC_19707_NC_007484.fna</c:v>
                </c:pt>
                <c:pt idx="433">
                  <c:v>Helicobacter_pylori_HPAG1_NC_008086.fna</c:v>
                </c:pt>
                <c:pt idx="434">
                  <c:v>Lactobacillus_salivarius_UCC118_NC_006529.fna</c:v>
                </c:pt>
                <c:pt idx="435">
                  <c:v>Enterococcus_faecalis_V583_NC_004670.fna</c:v>
                </c:pt>
                <c:pt idx="436">
                  <c:v>Yersinia_pseudotuberculosis_IP32953_NC_006154.fna</c:v>
                </c:pt>
                <c:pt idx="437">
                  <c:v>Staphylococcus_aureus_N315_NC_003140.fna</c:v>
                </c:pt>
                <c:pt idx="438">
                  <c:v>Desulfotalea_psychrophila_LSv54_NC_006138.fna</c:v>
                </c:pt>
                <c:pt idx="439">
                  <c:v>Wolbachia_endosymbiont_of_Drosophila_melanogaster_NC_002978.fna</c:v>
                </c:pt>
                <c:pt idx="440">
                  <c:v>Bacteroides_fragilis_YCH46_NC_006297.fna</c:v>
                </c:pt>
                <c:pt idx="441">
                  <c:v>Helicobacter_acinonychis_Sheeba_NC_008229.fna</c:v>
                </c:pt>
                <c:pt idx="442">
                  <c:v>Colwellia_psychrerythraea_34H_NC_003910.fna</c:v>
                </c:pt>
                <c:pt idx="443">
                  <c:v>Nostoc_sp_NC_003270.fna</c:v>
                </c:pt>
                <c:pt idx="444">
                  <c:v>Prochlorococcus_marinus_NATL2A_NC_007335.fna</c:v>
                </c:pt>
                <c:pt idx="445">
                  <c:v>Methanococcus_maripaludis_S2_NC_005791.fna</c:v>
                </c:pt>
                <c:pt idx="446">
                  <c:v>Campylobacter_jejuni_NC_002163.fna</c:v>
                </c:pt>
                <c:pt idx="447">
                  <c:v>Campylobacter_jejuni_RM1221_NC_003912.fna</c:v>
                </c:pt>
                <c:pt idx="448">
                  <c:v>Methanosarcina_acetivorans_NC_003552.fna</c:v>
                </c:pt>
                <c:pt idx="449">
                  <c:v>Mycoplasma_mobile_163K_NC_006908.fna</c:v>
                </c:pt>
                <c:pt idx="450">
                  <c:v>Prochlorococcus_marinus_CCMP1375_NC_005042.fna</c:v>
                </c:pt>
                <c:pt idx="451">
                  <c:v>Methanosarcina_barkeri_fusaro_NC_007355.fna</c:v>
                </c:pt>
                <c:pt idx="452">
                  <c:v>Anabaena_variabilis_ATCC_29413_NC_007411.fna</c:v>
                </c:pt>
                <c:pt idx="453">
                  <c:v>Thermococcus_kodakaraensis_KOD1_NC_006624.fna</c:v>
                </c:pt>
                <c:pt idx="454">
                  <c:v>Nostoc_sp_NC_003273.fna</c:v>
                </c:pt>
                <c:pt idx="455">
                  <c:v>Mannheimia_succiniciproducens_MBEL55E_NC_006300.fna</c:v>
                </c:pt>
                <c:pt idx="456">
                  <c:v>Borrelia_burgdorferi_NC_001857.fna</c:v>
                </c:pt>
                <c:pt idx="457">
                  <c:v>Methanosarcina_mazei_NC_003901.fna</c:v>
                </c:pt>
                <c:pt idx="458">
                  <c:v>Nostoc_sp_NC_003267.fna</c:v>
                </c:pt>
                <c:pt idx="459">
                  <c:v>Mycoplasma_hyopneumoniae_7448_NC_007332.fna</c:v>
                </c:pt>
                <c:pt idx="460">
                  <c:v>Mycoplasma_hyopneumoniae_J_NC_007295.fna</c:v>
                </c:pt>
                <c:pt idx="461">
                  <c:v>Mycoplasma_pulmonis_NC_002771.fna</c:v>
                </c:pt>
                <c:pt idx="462">
                  <c:v>Staphylococcus_epidermidis_ATCC_12228_NC_005004.fna</c:v>
                </c:pt>
                <c:pt idx="463">
                  <c:v>Mesoplasma_florum_L1_NC_006055.fna</c:v>
                </c:pt>
                <c:pt idx="464">
                  <c:v>Mycoplasma_hyopneumoniae_232_NC_006360.fna</c:v>
                </c:pt>
                <c:pt idx="465">
                  <c:v>Lactobacillus_salivarius_UCC118_NC_007929.fna</c:v>
                </c:pt>
                <c:pt idx="466">
                  <c:v>Leptospira_interrogans_serovar_Copenhageni_NC_005823.fna</c:v>
                </c:pt>
                <c:pt idx="467">
                  <c:v>Leptospira_interrogans_serovar_Lai_NC_004342.fna</c:v>
                </c:pt>
                <c:pt idx="468">
                  <c:v>Lactobacillus_salivarius_UCC118_NC_007930.fna</c:v>
                </c:pt>
                <c:pt idx="469">
                  <c:v>Thermoplasma_volcanium_NC_002689.fna</c:v>
                </c:pt>
                <c:pt idx="470">
                  <c:v>Leptospira_interrogans_serovar_Lai_NC_004343.fna</c:v>
                </c:pt>
                <c:pt idx="471">
                  <c:v>Geobacter_metallireducens_GS_15_NC_007515.fna</c:v>
                </c:pt>
                <c:pt idx="472">
                  <c:v>Leptospira_interrogans_serovar_Copenhageni_NC_005824.fna</c:v>
                </c:pt>
                <c:pt idx="473">
                  <c:v>Borrelia_garinii_PBi_NC_006129.fna</c:v>
                </c:pt>
                <c:pt idx="474">
                  <c:v>Buchnera_sp_NC_002528.fna</c:v>
                </c:pt>
                <c:pt idx="475">
                  <c:v>Synechocystis_PCC6803_NC_005231.fna</c:v>
                </c:pt>
                <c:pt idx="476">
                  <c:v>Treponema_denticola_ATCC_35405_NC_002967.fna</c:v>
                </c:pt>
                <c:pt idx="477">
                  <c:v>Buchnera_aphidicola_Sg_NC_004061.fna</c:v>
                </c:pt>
                <c:pt idx="478">
                  <c:v>Staphylococcus_aureus_USA300_NC_007792.fna</c:v>
                </c:pt>
                <c:pt idx="479">
                  <c:v>Rickettsia_felis_URRWXCal2_NC_007110.fna</c:v>
                </c:pt>
                <c:pt idx="480">
                  <c:v>Nostoc_sp_NC_003272.fna</c:v>
                </c:pt>
                <c:pt idx="481">
                  <c:v>Anabaena_variabilis_ATCC_29413_NC_007413.fna</c:v>
                </c:pt>
                <c:pt idx="482">
                  <c:v>Rickettsia_typhi_wilmington_NC_006142.fna</c:v>
                </c:pt>
                <c:pt idx="483">
                  <c:v>Wolbachia_endosymbiont_of_Brugia_malayi_TRS_NC_006833.fna</c:v>
                </c:pt>
                <c:pt idx="484">
                  <c:v>Rickettsia_felis_URRWXCal2_NC_007111.fna</c:v>
                </c:pt>
                <c:pt idx="485">
                  <c:v>Candidatus_Blochmannia_pennsylvanicus_BPEN_NC_007292.fna</c:v>
                </c:pt>
                <c:pt idx="486">
                  <c:v>Bacillus_anthracis_Ames_0581_NC_007322.fna</c:v>
                </c:pt>
                <c:pt idx="487">
                  <c:v>Bacillus_cereus_ZK_NC_007103.fna</c:v>
                </c:pt>
                <c:pt idx="488">
                  <c:v>Rickettsia_prowazekii_NC_000963.fna</c:v>
                </c:pt>
                <c:pt idx="489">
                  <c:v>Bacillus_cereus_ZK_NC_007105.fna</c:v>
                </c:pt>
                <c:pt idx="490">
                  <c:v>Anaplasma_phagocytophilum_HZ_NC_007797.fna</c:v>
                </c:pt>
                <c:pt idx="491">
                  <c:v>Borrelia_burgdorferi_NC_001318.fna</c:v>
                </c:pt>
                <c:pt idx="492">
                  <c:v>Rickettsia_felis_URRWXCal2_NC_007109.fna</c:v>
                </c:pt>
                <c:pt idx="493">
                  <c:v>Rickettsia_bellii_RML369_C_NC_007940.fna</c:v>
                </c:pt>
                <c:pt idx="494">
                  <c:v>Rickettsia_conorii_NC_003103.fna</c:v>
                </c:pt>
                <c:pt idx="495">
                  <c:v>Picrophilus_torridus_DSM_9790_NC_005877.fna</c:v>
                </c:pt>
                <c:pt idx="496">
                  <c:v>Francisella_tularensis_FSC_198_NC_008245.fna</c:v>
                </c:pt>
                <c:pt idx="497">
                  <c:v>Francisella_tularensis_tularensis_NC_006570.fna</c:v>
                </c:pt>
                <c:pt idx="498">
                  <c:v>Francisella_tularensis_holarctica_NC_007880.fna</c:v>
                </c:pt>
                <c:pt idx="499">
                  <c:v>Borrelia_garinii_PBi_NC_006156.fna</c:v>
                </c:pt>
                <c:pt idx="500">
                  <c:v>Borrelia_burgdorferi_NC_000956.fna</c:v>
                </c:pt>
                <c:pt idx="501">
                  <c:v>Synechocystis_PCC6803_NC_005229.fna</c:v>
                </c:pt>
                <c:pt idx="502">
                  <c:v>Borrelia_afzelii_PKo_NC_008277.fna</c:v>
                </c:pt>
                <c:pt idx="503">
                  <c:v>Bacteroides_fragilis_NCTC_9434_NC_006873.fna</c:v>
                </c:pt>
                <c:pt idx="504">
                  <c:v>Mycoplasma_mycoides_NC_005364.fna</c:v>
                </c:pt>
                <c:pt idx="505">
                  <c:v>Bacteroides_thetaiotaomicron_VPI-5482_NC_004703.fna</c:v>
                </c:pt>
                <c:pt idx="506">
                  <c:v>Prochlorococcus_marinus_MIT_9312_NC_007577.fna</c:v>
                </c:pt>
                <c:pt idx="507">
                  <c:v>Saccharophagus_degradans_2-40_NC_007912.fna</c:v>
                </c:pt>
                <c:pt idx="508">
                  <c:v>Borrelia_afzelii_PKo_NC_008273.fna</c:v>
                </c:pt>
                <c:pt idx="509">
                  <c:v>Mycoplasma_capricolum_ATCC_27343_NC_007633.fna</c:v>
                </c:pt>
                <c:pt idx="510">
                  <c:v>Candidatus_Pelagibacter_ubique_HTCC1062_NC_007205.fna</c:v>
                </c:pt>
                <c:pt idx="511">
                  <c:v>Synechocystis_PCC6803_NC_005232.fna</c:v>
                </c:pt>
                <c:pt idx="512">
                  <c:v>Pseudoalteromonas_haloplanktis_TAC125_NC_007481.fna</c:v>
                </c:pt>
                <c:pt idx="513">
                  <c:v>Prochlorococcus_marinus_MED4_NC_005072.fna</c:v>
                </c:pt>
                <c:pt idx="514">
                  <c:v>Borrelia_garinii_PBi_NC_006128.fna</c:v>
                </c:pt>
                <c:pt idx="515">
                  <c:v>Pseudoalteromonas_haloplanktis_TAC125_NC_007482.fna</c:v>
                </c:pt>
                <c:pt idx="516">
                  <c:v>Synechocystis_PCC6803_NC_005230.fna</c:v>
                </c:pt>
                <c:pt idx="517">
                  <c:v>Borrelia_afzelii_PKo_NC_008274.fna</c:v>
                </c:pt>
                <c:pt idx="518">
                  <c:v>Thermus_thermophilus_HB27_NC_005835.fna</c:v>
                </c:pt>
                <c:pt idx="519">
                  <c:v>Thermoanaerobacter_tengcongensis_NC_003869.fna</c:v>
                </c:pt>
                <c:pt idx="520">
                  <c:v>Thermus_thermophilus_HB8_NC_006461.fna</c:v>
                </c:pt>
                <c:pt idx="521">
                  <c:v>Methanosarcina_barkeri_fusaro_NC_007349.fna</c:v>
                </c:pt>
                <c:pt idx="522">
                  <c:v>Methanobacterium_thermoautotrophicum_NC_000916.fna</c:v>
                </c:pt>
                <c:pt idx="523">
                  <c:v>Buchnera_aphidicola_NC_004545.fna</c:v>
                </c:pt>
                <c:pt idx="524">
                  <c:v>Clostridium_perfringens_SM101_NC_008265.fna</c:v>
                </c:pt>
                <c:pt idx="525">
                  <c:v>Onion_yellows_phytoplasma_NC_005303.fna</c:v>
                </c:pt>
                <c:pt idx="526">
                  <c:v>Synechocystis_PCC6803_NC_000911.fna</c:v>
                </c:pt>
                <c:pt idx="527">
                  <c:v>Mycoplasma_penetrans_NC_004432.fna</c:v>
                </c:pt>
                <c:pt idx="528">
                  <c:v>Mycoplasma_genitalium_NC_000908.fna</c:v>
                </c:pt>
                <c:pt idx="529">
                  <c:v>Wigglesworthia_brevipalpis_NC_004344.fna</c:v>
                </c:pt>
                <c:pt idx="530">
                  <c:v>Aster_yellows_witches-broom_phytoplasma_AYWB_NC_007716.fna</c:v>
                </c:pt>
                <c:pt idx="531">
                  <c:v>Methanopyrus_kandleri_NC_003551.fna</c:v>
                </c:pt>
                <c:pt idx="532">
                  <c:v>Desulfotalea_psychrophila_LSv54_NC_006140.fna</c:v>
                </c:pt>
                <c:pt idx="533">
                  <c:v>Thermus_thermophilus_HB27_NC_005838.fna</c:v>
                </c:pt>
                <c:pt idx="534">
                  <c:v>Thermus_thermophilus_HB8_NC_006462.fna</c:v>
                </c:pt>
                <c:pt idx="535">
                  <c:v>FakeEcoli.fna</c:v>
                </c:pt>
                <c:pt idx="536">
                  <c:v>Pyrococcus_furiosus_NC_003413.fna</c:v>
                </c:pt>
                <c:pt idx="537">
                  <c:v>Mycoplasma_pneumonia_NC_000912.fna</c:v>
                </c:pt>
                <c:pt idx="538">
                  <c:v>Bacillus_cereus_ATCC14579_NC_004721.fna</c:v>
                </c:pt>
                <c:pt idx="539">
                  <c:v>Borrelia_burgdorferi_NC_001849.fna</c:v>
                </c:pt>
                <c:pt idx="540">
                  <c:v>Fusobacterium_nucleatum_NC_003454.fna</c:v>
                </c:pt>
                <c:pt idx="541">
                  <c:v>Dehalococcoides_ethenogenes_195_NC_002936.fna</c:v>
                </c:pt>
                <c:pt idx="542">
                  <c:v>Ehrlichia_canis_Jake_NC_007354.fna</c:v>
                </c:pt>
                <c:pt idx="543">
                  <c:v>Methanococcus_jannaschii_NC_000909.fna</c:v>
                </c:pt>
                <c:pt idx="544">
                  <c:v>Clostridium_acetobutylicum_NC_003030.fna</c:v>
                </c:pt>
                <c:pt idx="545">
                  <c:v>Clostridium_acetobutylicum_NC_001988.fna</c:v>
                </c:pt>
                <c:pt idx="546">
                  <c:v>Aquifex_aeolicus_NC_001880.fna</c:v>
                </c:pt>
                <c:pt idx="547">
                  <c:v>Dehalococcoides_CBDB1_NC_007356.fna</c:v>
                </c:pt>
                <c:pt idx="548">
                  <c:v>Pyrococcus_abyssi_NC_000868.fna</c:v>
                </c:pt>
                <c:pt idx="549">
                  <c:v>Trichodesmium_erythraeum_IMS101_NC_008312.fna</c:v>
                </c:pt>
                <c:pt idx="550">
                  <c:v>Ehrlichia_chaffeensis_Arkansas_NC_007799.fna</c:v>
                </c:pt>
                <c:pt idx="551">
                  <c:v>Moorella_thermoacetica_ATCC_39073_NC_007644.fna</c:v>
                </c:pt>
                <c:pt idx="552">
                  <c:v>Clostridium_perfringens_NC_003042.fna</c:v>
                </c:pt>
                <c:pt idx="553">
                  <c:v>Candidatus_Blochmannia_floridanus_NC_005061.fna</c:v>
                </c:pt>
                <c:pt idx="554">
                  <c:v>Lawsonia_intracellularis_PHE_MN1_00_NC_008011.fna</c:v>
                </c:pt>
                <c:pt idx="555">
                  <c:v>Baumannia_cicadellinicola_Homalodisca_coagulata_NC_007984.fna</c:v>
                </c:pt>
                <c:pt idx="556">
                  <c:v>Carboxydothermus_hydrogenoformans_Z2901_NC_007503.fna</c:v>
                </c:pt>
                <c:pt idx="557">
                  <c:v>Pyrococcus_horikoshii_NC_000961.fna</c:v>
                </c:pt>
                <c:pt idx="558">
                  <c:v>Lawsonia_intracellularis_PHE_MN1_00_NC_008014.fna</c:v>
                </c:pt>
                <c:pt idx="559">
                  <c:v>Clostridium_perfringens_SM101_NC_008264.fna</c:v>
                </c:pt>
                <c:pt idx="560">
                  <c:v>Clostridium_perfringens_SM101_NC_008262.fna</c:v>
                </c:pt>
                <c:pt idx="561">
                  <c:v>Methanococcus_jannaschii_NC_001732.fna</c:v>
                </c:pt>
                <c:pt idx="562">
                  <c:v>Clostridium_perfringens_NC_003366.fna</c:v>
                </c:pt>
                <c:pt idx="563">
                  <c:v>Clostridium_perfringens_ATCC_13124_NC_008261.fna</c:v>
                </c:pt>
                <c:pt idx="564">
                  <c:v>Pyrobaculum_aerophilum_NC_003364.fna</c:v>
                </c:pt>
                <c:pt idx="565">
                  <c:v>Aquifex_aeolicus_NC_000918.fna</c:v>
                </c:pt>
                <c:pt idx="566">
                  <c:v>Methanosphaera_stadtmanae_NC_007681.fna</c:v>
                </c:pt>
                <c:pt idx="567">
                  <c:v>Methanococcus_jannaschii_NC_001733.fna</c:v>
                </c:pt>
                <c:pt idx="568">
                  <c:v>Clostridium_perfringens_SM101_NC_008263.fna</c:v>
                </c:pt>
                <c:pt idx="569">
                  <c:v>Nanoarchaeum_equitans_NC_005213.fna</c:v>
                </c:pt>
                <c:pt idx="570">
                  <c:v>Clostridium_tetani_E88_NC_004557.fna</c:v>
                </c:pt>
                <c:pt idx="571">
                  <c:v>Ehrlichia_ruminantium_Welgevonden_NC_005295.fna</c:v>
                </c:pt>
                <c:pt idx="572">
                  <c:v>Ehrlichia_ruminantium_str_Welgevonden_NC_006832.fna</c:v>
                </c:pt>
                <c:pt idx="573">
                  <c:v>Ehrlichia_ruminantium_Gardel_NC_006831.fna</c:v>
                </c:pt>
                <c:pt idx="574">
                  <c:v>Sulfolobus_tokodaii_NC_003106.fna</c:v>
                </c:pt>
                <c:pt idx="575">
                  <c:v>Lawsonia_intracellularis_PHE_MN1_00_NC_008012.fna</c:v>
                </c:pt>
                <c:pt idx="576">
                  <c:v>Lawsonia_intracellularis_PHE_MN1_00_NC_008013.fna</c:v>
                </c:pt>
                <c:pt idx="577">
                  <c:v>Clostridium_tetani_E88_NC_004565.fna</c:v>
                </c:pt>
                <c:pt idx="578">
                  <c:v>Sulfolobus_solfataricus_NC_002754.fna</c:v>
                </c:pt>
                <c:pt idx="579">
                  <c:v>Sulfolobus_acidocaldarius_DSM_639_NC_00718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J$1:$J$581</c:f>
              <c:numCache>
                <c:formatCode>General</c:formatCode>
                <c:ptCount val="581"/>
                <c:pt idx="0">
                  <c:v>1</c:v>
                </c:pt>
                <c:pt idx="1">
                  <c:v>0.60932</c:v>
                </c:pt>
                <c:pt idx="2">
                  <c:v>0.758024</c:v>
                </c:pt>
                <c:pt idx="3">
                  <c:v>0.853735</c:v>
                </c:pt>
                <c:pt idx="4">
                  <c:v>0.614835</c:v>
                </c:pt>
                <c:pt idx="5">
                  <c:v>0.553512</c:v>
                </c:pt>
                <c:pt idx="6">
                  <c:v>0.75703</c:v>
                </c:pt>
                <c:pt idx="7">
                  <c:v>0.627705</c:v>
                </c:pt>
                <c:pt idx="8">
                  <c:v>0.819613</c:v>
                </c:pt>
                <c:pt idx="9">
                  <c:v>0.789061</c:v>
                </c:pt>
                <c:pt idx="10">
                  <c:v>0.443148</c:v>
                </c:pt>
                <c:pt idx="11">
                  <c:v>0.571945</c:v>
                </c:pt>
                <c:pt idx="12">
                  <c:v>0.683667</c:v>
                </c:pt>
                <c:pt idx="13">
                  <c:v>0.813309</c:v>
                </c:pt>
                <c:pt idx="14">
                  <c:v>0.56652</c:v>
                </c:pt>
                <c:pt idx="15">
                  <c:v>0.652777</c:v>
                </c:pt>
                <c:pt idx="16">
                  <c:v>0.801924</c:v>
                </c:pt>
                <c:pt idx="17">
                  <c:v>0.800432</c:v>
                </c:pt>
                <c:pt idx="18">
                  <c:v>0.679519</c:v>
                </c:pt>
                <c:pt idx="19">
                  <c:v>0.789656</c:v>
                </c:pt>
                <c:pt idx="20">
                  <c:v>0.920649</c:v>
                </c:pt>
                <c:pt idx="21">
                  <c:v>0.731334</c:v>
                </c:pt>
                <c:pt idx="22">
                  <c:v>0.735637</c:v>
                </c:pt>
                <c:pt idx="23">
                  <c:v>0.87014</c:v>
                </c:pt>
                <c:pt idx="24">
                  <c:v>0.643426</c:v>
                </c:pt>
                <c:pt idx="25">
                  <c:v>0.881151</c:v>
                </c:pt>
                <c:pt idx="26">
                  <c:v>0.143552</c:v>
                </c:pt>
                <c:pt idx="27">
                  <c:v>0.709998</c:v>
                </c:pt>
                <c:pt idx="28">
                  <c:v>0.613272</c:v>
                </c:pt>
                <c:pt idx="29">
                  <c:v>0.905105</c:v>
                </c:pt>
                <c:pt idx="30">
                  <c:v>0.874751</c:v>
                </c:pt>
                <c:pt idx="31">
                  <c:v>0.779388</c:v>
                </c:pt>
                <c:pt idx="32">
                  <c:v>0.803232</c:v>
                </c:pt>
                <c:pt idx="33">
                  <c:v>0.901534</c:v>
                </c:pt>
                <c:pt idx="34">
                  <c:v>0.820742</c:v>
                </c:pt>
                <c:pt idx="35">
                  <c:v>0.719271</c:v>
                </c:pt>
                <c:pt idx="36">
                  <c:v>0.895429</c:v>
                </c:pt>
                <c:pt idx="37">
                  <c:v>0.665053</c:v>
                </c:pt>
                <c:pt idx="38">
                  <c:v>0.86703</c:v>
                </c:pt>
                <c:pt idx="39">
                  <c:v>0.358244</c:v>
                </c:pt>
                <c:pt idx="40">
                  <c:v>0.778026</c:v>
                </c:pt>
                <c:pt idx="41">
                  <c:v>0.355661</c:v>
                </c:pt>
                <c:pt idx="42">
                  <c:v>0.815956</c:v>
                </c:pt>
                <c:pt idx="43">
                  <c:v>0.354909</c:v>
                </c:pt>
                <c:pt idx="44">
                  <c:v>0.366541</c:v>
                </c:pt>
                <c:pt idx="45">
                  <c:v>0.789231</c:v>
                </c:pt>
                <c:pt idx="46">
                  <c:v>0.727751</c:v>
                </c:pt>
                <c:pt idx="47">
                  <c:v>0.735784</c:v>
                </c:pt>
                <c:pt idx="48">
                  <c:v>0.371856</c:v>
                </c:pt>
                <c:pt idx="49">
                  <c:v>0.895416</c:v>
                </c:pt>
                <c:pt idx="50">
                  <c:v>0.381494</c:v>
                </c:pt>
                <c:pt idx="51">
                  <c:v>0.659539</c:v>
                </c:pt>
                <c:pt idx="52">
                  <c:v>0.84445</c:v>
                </c:pt>
                <c:pt idx="53">
                  <c:v>0.700776</c:v>
                </c:pt>
                <c:pt idx="54">
                  <c:v>0.791994</c:v>
                </c:pt>
                <c:pt idx="55">
                  <c:v>0.374819</c:v>
                </c:pt>
                <c:pt idx="56">
                  <c:v>0.702288</c:v>
                </c:pt>
                <c:pt idx="57">
                  <c:v>0.224325</c:v>
                </c:pt>
                <c:pt idx="58">
                  <c:v>0.673276</c:v>
                </c:pt>
                <c:pt idx="59">
                  <c:v>0.72053</c:v>
                </c:pt>
                <c:pt idx="60">
                  <c:v>0.702282</c:v>
                </c:pt>
                <c:pt idx="61">
                  <c:v>0.770008</c:v>
                </c:pt>
                <c:pt idx="62">
                  <c:v>0.670669</c:v>
                </c:pt>
                <c:pt idx="63">
                  <c:v>0.759063</c:v>
                </c:pt>
                <c:pt idx="64">
                  <c:v>0.718004</c:v>
                </c:pt>
                <c:pt idx="65">
                  <c:v>0.376058</c:v>
                </c:pt>
                <c:pt idx="66">
                  <c:v>0.825674</c:v>
                </c:pt>
                <c:pt idx="67">
                  <c:v>0.682889</c:v>
                </c:pt>
                <c:pt idx="68">
                  <c:v>0.738505</c:v>
                </c:pt>
                <c:pt idx="69">
                  <c:v>0.776967</c:v>
                </c:pt>
                <c:pt idx="70">
                  <c:v>0.715899</c:v>
                </c:pt>
                <c:pt idx="71">
                  <c:v>0.70199</c:v>
                </c:pt>
                <c:pt idx="72">
                  <c:v>0.370731</c:v>
                </c:pt>
                <c:pt idx="73">
                  <c:v>0.959852</c:v>
                </c:pt>
                <c:pt idx="74">
                  <c:v>0.74809</c:v>
                </c:pt>
                <c:pt idx="75">
                  <c:v>0.735496</c:v>
                </c:pt>
                <c:pt idx="76">
                  <c:v>0.712918</c:v>
                </c:pt>
                <c:pt idx="77">
                  <c:v>0.357509</c:v>
                </c:pt>
                <c:pt idx="78">
                  <c:v>0.637159</c:v>
                </c:pt>
                <c:pt idx="79">
                  <c:v>0.693482</c:v>
                </c:pt>
                <c:pt idx="80">
                  <c:v>0.763458</c:v>
                </c:pt>
                <c:pt idx="81">
                  <c:v>0.827311</c:v>
                </c:pt>
                <c:pt idx="82">
                  <c:v>0.649053</c:v>
                </c:pt>
                <c:pt idx="83">
                  <c:v>0.892174</c:v>
                </c:pt>
                <c:pt idx="84">
                  <c:v>0.571002</c:v>
                </c:pt>
                <c:pt idx="85">
                  <c:v>0.792593</c:v>
                </c:pt>
                <c:pt idx="86">
                  <c:v>0.595511</c:v>
                </c:pt>
                <c:pt idx="87">
                  <c:v>0.56377</c:v>
                </c:pt>
                <c:pt idx="88">
                  <c:v>0.859808</c:v>
                </c:pt>
                <c:pt idx="89">
                  <c:v>0.734361</c:v>
                </c:pt>
                <c:pt idx="90">
                  <c:v>0.860609</c:v>
                </c:pt>
                <c:pt idx="91">
                  <c:v>0.842049</c:v>
                </c:pt>
                <c:pt idx="92">
                  <c:v>0.844433</c:v>
                </c:pt>
                <c:pt idx="93">
                  <c:v>0.54428</c:v>
                </c:pt>
                <c:pt idx="94">
                  <c:v>0.799503</c:v>
                </c:pt>
                <c:pt idx="95">
                  <c:v>0.830901</c:v>
                </c:pt>
                <c:pt idx="96">
                  <c:v>0.766806</c:v>
                </c:pt>
                <c:pt idx="97">
                  <c:v>0.81596</c:v>
                </c:pt>
                <c:pt idx="98">
                  <c:v>0.879423</c:v>
                </c:pt>
                <c:pt idx="99">
                  <c:v>0.428375</c:v>
                </c:pt>
                <c:pt idx="100">
                  <c:v>0.903557</c:v>
                </c:pt>
                <c:pt idx="101">
                  <c:v>0.767499</c:v>
                </c:pt>
                <c:pt idx="102">
                  <c:v>0.901711</c:v>
                </c:pt>
                <c:pt idx="103">
                  <c:v>0.769027</c:v>
                </c:pt>
                <c:pt idx="104">
                  <c:v>0.490324</c:v>
                </c:pt>
                <c:pt idx="105">
                  <c:v>0.668267</c:v>
                </c:pt>
                <c:pt idx="106">
                  <c:v>0.76651</c:v>
                </c:pt>
                <c:pt idx="107">
                  <c:v>0.866898</c:v>
                </c:pt>
                <c:pt idx="108">
                  <c:v>0.79154</c:v>
                </c:pt>
                <c:pt idx="109">
                  <c:v>0.509792</c:v>
                </c:pt>
                <c:pt idx="110">
                  <c:v>0.867303</c:v>
                </c:pt>
                <c:pt idx="111">
                  <c:v>0.800878</c:v>
                </c:pt>
                <c:pt idx="112">
                  <c:v>0.791925</c:v>
                </c:pt>
                <c:pt idx="113">
                  <c:v>0.945768</c:v>
                </c:pt>
                <c:pt idx="114">
                  <c:v>0.635832</c:v>
                </c:pt>
                <c:pt idx="115">
                  <c:v>0.608011</c:v>
                </c:pt>
                <c:pt idx="116">
                  <c:v>0.608415</c:v>
                </c:pt>
                <c:pt idx="117">
                  <c:v>0.794497</c:v>
                </c:pt>
                <c:pt idx="118">
                  <c:v>0.236477</c:v>
                </c:pt>
                <c:pt idx="119">
                  <c:v>0.845724</c:v>
                </c:pt>
                <c:pt idx="120">
                  <c:v>0.527423</c:v>
                </c:pt>
                <c:pt idx="121">
                  <c:v>0.528306</c:v>
                </c:pt>
                <c:pt idx="122">
                  <c:v>0.529729</c:v>
                </c:pt>
                <c:pt idx="123">
                  <c:v>0.529837</c:v>
                </c:pt>
                <c:pt idx="124">
                  <c:v>0.732664</c:v>
                </c:pt>
                <c:pt idx="125">
                  <c:v>0.548773</c:v>
                </c:pt>
                <c:pt idx="126">
                  <c:v>0.596331</c:v>
                </c:pt>
                <c:pt idx="127">
                  <c:v>0.557583</c:v>
                </c:pt>
                <c:pt idx="128">
                  <c:v>0.800267</c:v>
                </c:pt>
                <c:pt idx="129">
                  <c:v>0.512253</c:v>
                </c:pt>
                <c:pt idx="130">
                  <c:v>0.514767</c:v>
                </c:pt>
                <c:pt idx="131">
                  <c:v>0.512135</c:v>
                </c:pt>
                <c:pt idx="132">
                  <c:v>0.557702</c:v>
                </c:pt>
                <c:pt idx="133">
                  <c:v>0.844818</c:v>
                </c:pt>
                <c:pt idx="134">
                  <c:v>0.50842</c:v>
                </c:pt>
                <c:pt idx="135">
                  <c:v>0.551654</c:v>
                </c:pt>
                <c:pt idx="136">
                  <c:v>0.756801</c:v>
                </c:pt>
                <c:pt idx="137">
                  <c:v>0.518273</c:v>
                </c:pt>
                <c:pt idx="138">
                  <c:v>0.652403</c:v>
                </c:pt>
                <c:pt idx="139">
                  <c:v>0.514287</c:v>
                </c:pt>
                <c:pt idx="140">
                  <c:v>0.791701</c:v>
                </c:pt>
                <c:pt idx="141">
                  <c:v>0.614495</c:v>
                </c:pt>
                <c:pt idx="142">
                  <c:v>0.43442</c:v>
                </c:pt>
                <c:pt idx="143">
                  <c:v>0.224597</c:v>
                </c:pt>
                <c:pt idx="144">
                  <c:v>0.849583</c:v>
                </c:pt>
                <c:pt idx="145">
                  <c:v>0.898189</c:v>
                </c:pt>
                <c:pt idx="146">
                  <c:v>0.75864</c:v>
                </c:pt>
                <c:pt idx="147">
                  <c:v>0.771037</c:v>
                </c:pt>
                <c:pt idx="148">
                  <c:v>0.679414</c:v>
                </c:pt>
                <c:pt idx="149">
                  <c:v>0.503567</c:v>
                </c:pt>
                <c:pt idx="150">
                  <c:v>0.730239</c:v>
                </c:pt>
                <c:pt idx="151">
                  <c:v>0.850769</c:v>
                </c:pt>
                <c:pt idx="152">
                  <c:v>0.854206</c:v>
                </c:pt>
                <c:pt idx="153">
                  <c:v>0.211019</c:v>
                </c:pt>
                <c:pt idx="154">
                  <c:v>0.741203</c:v>
                </c:pt>
                <c:pt idx="155">
                  <c:v>0.847319</c:v>
                </c:pt>
                <c:pt idx="156">
                  <c:v>0.247808</c:v>
                </c:pt>
                <c:pt idx="157">
                  <c:v>0.811611</c:v>
                </c:pt>
                <c:pt idx="158">
                  <c:v>0.849073</c:v>
                </c:pt>
                <c:pt idx="159">
                  <c:v>0.847158</c:v>
                </c:pt>
                <c:pt idx="160">
                  <c:v>0.80572</c:v>
                </c:pt>
                <c:pt idx="161">
                  <c:v>0.847346</c:v>
                </c:pt>
                <c:pt idx="162">
                  <c:v>0.493828</c:v>
                </c:pt>
                <c:pt idx="163">
                  <c:v>0.798862</c:v>
                </c:pt>
                <c:pt idx="164">
                  <c:v>0.798273</c:v>
                </c:pt>
                <c:pt idx="165">
                  <c:v>0.797839</c:v>
                </c:pt>
                <c:pt idx="166">
                  <c:v>0.709388</c:v>
                </c:pt>
                <c:pt idx="167">
                  <c:v>0.799043</c:v>
                </c:pt>
                <c:pt idx="168">
                  <c:v>0.260133</c:v>
                </c:pt>
                <c:pt idx="169">
                  <c:v>0.838408</c:v>
                </c:pt>
                <c:pt idx="170">
                  <c:v>0.790824</c:v>
                </c:pt>
                <c:pt idx="171">
                  <c:v>0.121943</c:v>
                </c:pt>
                <c:pt idx="172">
                  <c:v>0.679181</c:v>
                </c:pt>
                <c:pt idx="173">
                  <c:v>0.742299</c:v>
                </c:pt>
                <c:pt idx="174">
                  <c:v>0.740792</c:v>
                </c:pt>
                <c:pt idx="175">
                  <c:v>0.740312</c:v>
                </c:pt>
                <c:pt idx="176">
                  <c:v>0.787182</c:v>
                </c:pt>
                <c:pt idx="177">
                  <c:v>0.182532</c:v>
                </c:pt>
                <c:pt idx="178">
                  <c:v>0.375941</c:v>
                </c:pt>
                <c:pt idx="179">
                  <c:v>0.375954</c:v>
                </c:pt>
                <c:pt idx="180">
                  <c:v>0.799594</c:v>
                </c:pt>
                <c:pt idx="181">
                  <c:v>0.792426</c:v>
                </c:pt>
                <c:pt idx="182">
                  <c:v>0.184541</c:v>
                </c:pt>
                <c:pt idx="183">
                  <c:v>0.185194</c:v>
                </c:pt>
                <c:pt idx="184">
                  <c:v>0.74773</c:v>
                </c:pt>
                <c:pt idx="185">
                  <c:v>0.400371</c:v>
                </c:pt>
                <c:pt idx="186">
                  <c:v>0.196607</c:v>
                </c:pt>
                <c:pt idx="187">
                  <c:v>0.179473</c:v>
                </c:pt>
                <c:pt idx="188">
                  <c:v>0.197395</c:v>
                </c:pt>
                <c:pt idx="189">
                  <c:v>0.495303</c:v>
                </c:pt>
                <c:pt idx="190">
                  <c:v>0.845577</c:v>
                </c:pt>
                <c:pt idx="191">
                  <c:v>0.249246</c:v>
                </c:pt>
                <c:pt idx="192">
                  <c:v>0.812208</c:v>
                </c:pt>
                <c:pt idx="193">
                  <c:v>0.157289</c:v>
                </c:pt>
                <c:pt idx="194">
                  <c:v>0.368103</c:v>
                </c:pt>
                <c:pt idx="195">
                  <c:v>0.499981</c:v>
                </c:pt>
                <c:pt idx="196">
                  <c:v>0.575426</c:v>
                </c:pt>
                <c:pt idx="197">
                  <c:v>0.0482126</c:v>
                </c:pt>
                <c:pt idx="198">
                  <c:v>0.747564</c:v>
                </c:pt>
                <c:pt idx="199">
                  <c:v>0.409063</c:v>
                </c:pt>
                <c:pt idx="200">
                  <c:v>0.465737</c:v>
                </c:pt>
                <c:pt idx="201">
                  <c:v>0.174172</c:v>
                </c:pt>
                <c:pt idx="202">
                  <c:v>0.754771</c:v>
                </c:pt>
                <c:pt idx="203">
                  <c:v>0.809261</c:v>
                </c:pt>
                <c:pt idx="204">
                  <c:v>0.851495</c:v>
                </c:pt>
                <c:pt idx="205">
                  <c:v>0.343308</c:v>
                </c:pt>
                <c:pt idx="206">
                  <c:v>0.358551</c:v>
                </c:pt>
                <c:pt idx="207">
                  <c:v>0.288409</c:v>
                </c:pt>
                <c:pt idx="208">
                  <c:v>0.878244</c:v>
                </c:pt>
                <c:pt idx="209">
                  <c:v>0.60307</c:v>
                </c:pt>
                <c:pt idx="210">
                  <c:v>0.434057</c:v>
                </c:pt>
                <c:pt idx="211">
                  <c:v>0.474747</c:v>
                </c:pt>
                <c:pt idx="212">
                  <c:v>0.431229</c:v>
                </c:pt>
                <c:pt idx="213">
                  <c:v>0.438742</c:v>
                </c:pt>
                <c:pt idx="214">
                  <c:v>0.434753</c:v>
                </c:pt>
                <c:pt idx="215">
                  <c:v>0.432157</c:v>
                </c:pt>
                <c:pt idx="216">
                  <c:v>0.43581</c:v>
                </c:pt>
                <c:pt idx="217">
                  <c:v>0.365513</c:v>
                </c:pt>
                <c:pt idx="218">
                  <c:v>0.625191</c:v>
                </c:pt>
                <c:pt idx="219">
                  <c:v>0.433319</c:v>
                </c:pt>
                <c:pt idx="220">
                  <c:v>0.446763</c:v>
                </c:pt>
                <c:pt idx="221">
                  <c:v>0.451095</c:v>
                </c:pt>
                <c:pt idx="222">
                  <c:v>0.44662</c:v>
                </c:pt>
                <c:pt idx="223">
                  <c:v>0.44964</c:v>
                </c:pt>
                <c:pt idx="224">
                  <c:v>0.459653</c:v>
                </c:pt>
                <c:pt idx="225">
                  <c:v>0.30456</c:v>
                </c:pt>
                <c:pt idx="226">
                  <c:v>0.450668</c:v>
                </c:pt>
                <c:pt idx="227">
                  <c:v>0.84539</c:v>
                </c:pt>
                <c:pt idx="228">
                  <c:v>0.105591</c:v>
                </c:pt>
                <c:pt idx="229">
                  <c:v>0.318644</c:v>
                </c:pt>
                <c:pt idx="230">
                  <c:v>0.791282</c:v>
                </c:pt>
                <c:pt idx="231">
                  <c:v>0.770984</c:v>
                </c:pt>
                <c:pt idx="232">
                  <c:v>0.343106</c:v>
                </c:pt>
                <c:pt idx="233">
                  <c:v>0.393934</c:v>
                </c:pt>
                <c:pt idx="234">
                  <c:v>0.41409</c:v>
                </c:pt>
                <c:pt idx="235">
                  <c:v>0.368359</c:v>
                </c:pt>
                <c:pt idx="236">
                  <c:v>0.181624</c:v>
                </c:pt>
                <c:pt idx="237">
                  <c:v>0.195971</c:v>
                </c:pt>
                <c:pt idx="238">
                  <c:v>0.837585</c:v>
                </c:pt>
                <c:pt idx="239">
                  <c:v>0.376187</c:v>
                </c:pt>
                <c:pt idx="240">
                  <c:v>0.788329</c:v>
                </c:pt>
                <c:pt idx="241">
                  <c:v>0.59683</c:v>
                </c:pt>
                <c:pt idx="242">
                  <c:v>0.350237</c:v>
                </c:pt>
                <c:pt idx="243">
                  <c:v>0.454359</c:v>
                </c:pt>
                <c:pt idx="244">
                  <c:v>0.308657</c:v>
                </c:pt>
                <c:pt idx="245">
                  <c:v>0.581876</c:v>
                </c:pt>
                <c:pt idx="246">
                  <c:v>0.274036</c:v>
                </c:pt>
                <c:pt idx="247">
                  <c:v>0.30568</c:v>
                </c:pt>
                <c:pt idx="248">
                  <c:v>0.305976</c:v>
                </c:pt>
                <c:pt idx="249">
                  <c:v>0.826144</c:v>
                </c:pt>
                <c:pt idx="250">
                  <c:v>0.493532</c:v>
                </c:pt>
                <c:pt idx="251">
                  <c:v>0.0701492</c:v>
                </c:pt>
                <c:pt idx="252">
                  <c:v>0.390526</c:v>
                </c:pt>
                <c:pt idx="253">
                  <c:v>0.100983</c:v>
                </c:pt>
                <c:pt idx="254">
                  <c:v>0.300843</c:v>
                </c:pt>
                <c:pt idx="255">
                  <c:v>0.309536</c:v>
                </c:pt>
                <c:pt idx="256">
                  <c:v>0.309814</c:v>
                </c:pt>
                <c:pt idx="257">
                  <c:v>0.280399</c:v>
                </c:pt>
                <c:pt idx="258">
                  <c:v>0.393209</c:v>
                </c:pt>
                <c:pt idx="259">
                  <c:v>0.479333</c:v>
                </c:pt>
                <c:pt idx="260">
                  <c:v>0.390258</c:v>
                </c:pt>
                <c:pt idx="261">
                  <c:v>0.308996</c:v>
                </c:pt>
                <c:pt idx="262">
                  <c:v>0.276622</c:v>
                </c:pt>
                <c:pt idx="263">
                  <c:v>0.310549</c:v>
                </c:pt>
                <c:pt idx="264">
                  <c:v>0.313122</c:v>
                </c:pt>
                <c:pt idx="265">
                  <c:v>0.516901</c:v>
                </c:pt>
                <c:pt idx="266">
                  <c:v>0.314968</c:v>
                </c:pt>
                <c:pt idx="267">
                  <c:v>0.413448</c:v>
                </c:pt>
                <c:pt idx="268">
                  <c:v>0.533119</c:v>
                </c:pt>
                <c:pt idx="269">
                  <c:v>0.269026</c:v>
                </c:pt>
                <c:pt idx="270">
                  <c:v>0.446191</c:v>
                </c:pt>
                <c:pt idx="271">
                  <c:v>0.308599</c:v>
                </c:pt>
                <c:pt idx="272">
                  <c:v>0.448717</c:v>
                </c:pt>
                <c:pt idx="273">
                  <c:v>0.309475</c:v>
                </c:pt>
                <c:pt idx="274">
                  <c:v>0.310214</c:v>
                </c:pt>
                <c:pt idx="275">
                  <c:v>0.293048</c:v>
                </c:pt>
                <c:pt idx="276">
                  <c:v>0.44638</c:v>
                </c:pt>
                <c:pt idx="277">
                  <c:v>0.45058</c:v>
                </c:pt>
                <c:pt idx="278">
                  <c:v>0.324844</c:v>
                </c:pt>
                <c:pt idx="279">
                  <c:v>0.180816</c:v>
                </c:pt>
                <c:pt idx="280">
                  <c:v>0.450685</c:v>
                </c:pt>
                <c:pt idx="281">
                  <c:v>0.231545</c:v>
                </c:pt>
                <c:pt idx="282">
                  <c:v>0.10228</c:v>
                </c:pt>
                <c:pt idx="283">
                  <c:v>0.130913</c:v>
                </c:pt>
                <c:pt idx="284">
                  <c:v>0.463708</c:v>
                </c:pt>
                <c:pt idx="285">
                  <c:v>0.167154</c:v>
                </c:pt>
                <c:pt idx="286">
                  <c:v>0.317578</c:v>
                </c:pt>
                <c:pt idx="287">
                  <c:v>0.514781</c:v>
                </c:pt>
                <c:pt idx="288">
                  <c:v>0.202807</c:v>
                </c:pt>
                <c:pt idx="289">
                  <c:v>0.212733</c:v>
                </c:pt>
                <c:pt idx="290">
                  <c:v>0.896445</c:v>
                </c:pt>
                <c:pt idx="291">
                  <c:v>0.890316</c:v>
                </c:pt>
                <c:pt idx="292">
                  <c:v>0.890782</c:v>
                </c:pt>
                <c:pt idx="293">
                  <c:v>0.232851</c:v>
                </c:pt>
                <c:pt idx="294">
                  <c:v>0.819545</c:v>
                </c:pt>
                <c:pt idx="295">
                  <c:v>0.582713</c:v>
                </c:pt>
                <c:pt idx="296">
                  <c:v>0.461603</c:v>
                </c:pt>
                <c:pt idx="297">
                  <c:v>0.86414</c:v>
                </c:pt>
                <c:pt idx="298">
                  <c:v>0.0454043</c:v>
                </c:pt>
                <c:pt idx="299">
                  <c:v>0.285742</c:v>
                </c:pt>
                <c:pt idx="300">
                  <c:v>0.280605</c:v>
                </c:pt>
                <c:pt idx="301">
                  <c:v>0.28445</c:v>
                </c:pt>
                <c:pt idx="302">
                  <c:v>0.284184</c:v>
                </c:pt>
                <c:pt idx="303">
                  <c:v>0.282339</c:v>
                </c:pt>
                <c:pt idx="304">
                  <c:v>0.285062</c:v>
                </c:pt>
                <c:pt idx="305">
                  <c:v>0.225888</c:v>
                </c:pt>
                <c:pt idx="306">
                  <c:v>0.284296</c:v>
                </c:pt>
                <c:pt idx="307">
                  <c:v>0.286825</c:v>
                </c:pt>
                <c:pt idx="308">
                  <c:v>0.269271</c:v>
                </c:pt>
                <c:pt idx="309">
                  <c:v>0.286033</c:v>
                </c:pt>
                <c:pt idx="310">
                  <c:v>0.261474</c:v>
                </c:pt>
                <c:pt idx="311">
                  <c:v>0.314582</c:v>
                </c:pt>
                <c:pt idx="312">
                  <c:v>0.281638</c:v>
                </c:pt>
                <c:pt idx="313">
                  <c:v>0.47323</c:v>
                </c:pt>
                <c:pt idx="314">
                  <c:v>0.362354</c:v>
                </c:pt>
                <c:pt idx="315">
                  <c:v>0.315415</c:v>
                </c:pt>
                <c:pt idx="316">
                  <c:v>0.337741</c:v>
                </c:pt>
                <c:pt idx="317">
                  <c:v>0.322969</c:v>
                </c:pt>
                <c:pt idx="318">
                  <c:v>0.321387</c:v>
                </c:pt>
                <c:pt idx="319">
                  <c:v>0.171707</c:v>
                </c:pt>
                <c:pt idx="320">
                  <c:v>0.135597</c:v>
                </c:pt>
                <c:pt idx="321">
                  <c:v>0.0713658</c:v>
                </c:pt>
                <c:pt idx="322">
                  <c:v>0.0286843</c:v>
                </c:pt>
                <c:pt idx="323">
                  <c:v>0.034022</c:v>
                </c:pt>
                <c:pt idx="324">
                  <c:v>0.170547</c:v>
                </c:pt>
                <c:pt idx="325">
                  <c:v>0.512009</c:v>
                </c:pt>
                <c:pt idx="326">
                  <c:v>0.247869</c:v>
                </c:pt>
                <c:pt idx="327">
                  <c:v>0.0845336</c:v>
                </c:pt>
                <c:pt idx="328">
                  <c:v>0.202883</c:v>
                </c:pt>
                <c:pt idx="329">
                  <c:v>0.134273</c:v>
                </c:pt>
                <c:pt idx="330">
                  <c:v>0.168623</c:v>
                </c:pt>
                <c:pt idx="331">
                  <c:v>0.280204</c:v>
                </c:pt>
                <c:pt idx="332">
                  <c:v>0.30716</c:v>
                </c:pt>
                <c:pt idx="333">
                  <c:v>0.178018</c:v>
                </c:pt>
                <c:pt idx="334">
                  <c:v>0.184679</c:v>
                </c:pt>
                <c:pt idx="335">
                  <c:v>0.303614</c:v>
                </c:pt>
                <c:pt idx="336">
                  <c:v>0.583747</c:v>
                </c:pt>
                <c:pt idx="337">
                  <c:v>0.146031</c:v>
                </c:pt>
                <c:pt idx="338">
                  <c:v>0.165084</c:v>
                </c:pt>
                <c:pt idx="339">
                  <c:v>0.177094</c:v>
                </c:pt>
                <c:pt idx="340">
                  <c:v>0.862908</c:v>
                </c:pt>
                <c:pt idx="341">
                  <c:v>0.307787</c:v>
                </c:pt>
                <c:pt idx="342">
                  <c:v>0.343858</c:v>
                </c:pt>
                <c:pt idx="343">
                  <c:v>0.18854</c:v>
                </c:pt>
                <c:pt idx="344">
                  <c:v>0.308767</c:v>
                </c:pt>
                <c:pt idx="345">
                  <c:v>0.119693</c:v>
                </c:pt>
                <c:pt idx="346">
                  <c:v>0.308084</c:v>
                </c:pt>
                <c:pt idx="347">
                  <c:v>0.262634</c:v>
                </c:pt>
                <c:pt idx="348">
                  <c:v>0.304622</c:v>
                </c:pt>
                <c:pt idx="349">
                  <c:v>0.382053</c:v>
                </c:pt>
                <c:pt idx="350">
                  <c:v>0.421939</c:v>
                </c:pt>
                <c:pt idx="351">
                  <c:v>0.319297</c:v>
                </c:pt>
                <c:pt idx="352">
                  <c:v>0.570754</c:v>
                </c:pt>
                <c:pt idx="353">
                  <c:v>0.288095</c:v>
                </c:pt>
                <c:pt idx="354">
                  <c:v>0.175882</c:v>
                </c:pt>
                <c:pt idx="355">
                  <c:v>0.309392</c:v>
                </c:pt>
                <c:pt idx="356">
                  <c:v>0.220832</c:v>
                </c:pt>
                <c:pt idx="357">
                  <c:v>0.668102</c:v>
                </c:pt>
                <c:pt idx="358">
                  <c:v>0.207177</c:v>
                </c:pt>
                <c:pt idx="359">
                  <c:v>0.220213</c:v>
                </c:pt>
                <c:pt idx="360">
                  <c:v>0.300461</c:v>
                </c:pt>
                <c:pt idx="361">
                  <c:v>0.345918</c:v>
                </c:pt>
                <c:pt idx="362">
                  <c:v>0.184635</c:v>
                </c:pt>
                <c:pt idx="363">
                  <c:v>0.270218</c:v>
                </c:pt>
                <c:pt idx="364">
                  <c:v>0.18677</c:v>
                </c:pt>
                <c:pt idx="365">
                  <c:v>0.205486</c:v>
                </c:pt>
                <c:pt idx="366">
                  <c:v>0.554274</c:v>
                </c:pt>
                <c:pt idx="367">
                  <c:v>0.195361</c:v>
                </c:pt>
                <c:pt idx="368">
                  <c:v>0.15186</c:v>
                </c:pt>
                <c:pt idx="369">
                  <c:v>0.309583</c:v>
                </c:pt>
                <c:pt idx="370">
                  <c:v>0.794783</c:v>
                </c:pt>
                <c:pt idx="371">
                  <c:v>0.503601</c:v>
                </c:pt>
                <c:pt idx="372">
                  <c:v>0.56435</c:v>
                </c:pt>
                <c:pt idx="373">
                  <c:v>0.146859</c:v>
                </c:pt>
                <c:pt idx="374">
                  <c:v>0.177331</c:v>
                </c:pt>
                <c:pt idx="375">
                  <c:v>0.547527</c:v>
                </c:pt>
                <c:pt idx="376">
                  <c:v>0.00358773</c:v>
                </c:pt>
                <c:pt idx="377">
                  <c:v>0.499326</c:v>
                </c:pt>
                <c:pt idx="378">
                  <c:v>0.251968</c:v>
                </c:pt>
                <c:pt idx="379">
                  <c:v>0.323631</c:v>
                </c:pt>
                <c:pt idx="380">
                  <c:v>0.100007</c:v>
                </c:pt>
                <c:pt idx="381">
                  <c:v>0.279577</c:v>
                </c:pt>
                <c:pt idx="382">
                  <c:v>0.167774</c:v>
                </c:pt>
                <c:pt idx="383">
                  <c:v>0.169924</c:v>
                </c:pt>
                <c:pt idx="384">
                  <c:v>0.443705</c:v>
                </c:pt>
                <c:pt idx="385">
                  <c:v>0.154769</c:v>
                </c:pt>
                <c:pt idx="386">
                  <c:v>0.172138</c:v>
                </c:pt>
                <c:pt idx="387">
                  <c:v>0.136615</c:v>
                </c:pt>
                <c:pt idx="388">
                  <c:v>0.228831</c:v>
                </c:pt>
                <c:pt idx="389">
                  <c:v>0.163208</c:v>
                </c:pt>
                <c:pt idx="390">
                  <c:v>0.0878374</c:v>
                </c:pt>
                <c:pt idx="391">
                  <c:v>0.174183</c:v>
                </c:pt>
                <c:pt idx="392">
                  <c:v>0.204023</c:v>
                </c:pt>
                <c:pt idx="393">
                  <c:v>0.173952</c:v>
                </c:pt>
                <c:pt idx="394">
                  <c:v>0.174959</c:v>
                </c:pt>
                <c:pt idx="395">
                  <c:v>0.357854</c:v>
                </c:pt>
                <c:pt idx="396">
                  <c:v>0.253372</c:v>
                </c:pt>
                <c:pt idx="397">
                  <c:v>0.171976</c:v>
                </c:pt>
                <c:pt idx="398">
                  <c:v>0.614024</c:v>
                </c:pt>
                <c:pt idx="399">
                  <c:v>0.174756</c:v>
                </c:pt>
                <c:pt idx="400">
                  <c:v>0.218456</c:v>
                </c:pt>
                <c:pt idx="401">
                  <c:v>0.221797</c:v>
                </c:pt>
                <c:pt idx="402">
                  <c:v>0.176581</c:v>
                </c:pt>
                <c:pt idx="403">
                  <c:v>0.301403</c:v>
                </c:pt>
                <c:pt idx="404">
                  <c:v>0.114244</c:v>
                </c:pt>
                <c:pt idx="405">
                  <c:v>0.17565</c:v>
                </c:pt>
                <c:pt idx="406">
                  <c:v>0.204264</c:v>
                </c:pt>
                <c:pt idx="407">
                  <c:v>0.206448</c:v>
                </c:pt>
                <c:pt idx="408">
                  <c:v>0.123342</c:v>
                </c:pt>
                <c:pt idx="409">
                  <c:v>0.327381</c:v>
                </c:pt>
                <c:pt idx="410">
                  <c:v>0.228861</c:v>
                </c:pt>
                <c:pt idx="411">
                  <c:v>0.339289</c:v>
                </c:pt>
                <c:pt idx="412">
                  <c:v>0.226179</c:v>
                </c:pt>
                <c:pt idx="413">
                  <c:v>0.839716</c:v>
                </c:pt>
                <c:pt idx="414">
                  <c:v>0.236841</c:v>
                </c:pt>
                <c:pt idx="415">
                  <c:v>0.392643</c:v>
                </c:pt>
                <c:pt idx="416">
                  <c:v>0.331815</c:v>
                </c:pt>
                <c:pt idx="417">
                  <c:v>0.23308</c:v>
                </c:pt>
                <c:pt idx="418">
                  <c:v>0.149439</c:v>
                </c:pt>
                <c:pt idx="419">
                  <c:v>0.241009</c:v>
                </c:pt>
                <c:pt idx="420">
                  <c:v>0.296674</c:v>
                </c:pt>
                <c:pt idx="421">
                  <c:v>0.189642</c:v>
                </c:pt>
                <c:pt idx="422">
                  <c:v>0.316469</c:v>
                </c:pt>
                <c:pt idx="423">
                  <c:v>0.230659</c:v>
                </c:pt>
                <c:pt idx="424">
                  <c:v>0.133941</c:v>
                </c:pt>
                <c:pt idx="425">
                  <c:v>0.377475</c:v>
                </c:pt>
                <c:pt idx="426">
                  <c:v>0.283583</c:v>
                </c:pt>
                <c:pt idx="427">
                  <c:v>0.376336</c:v>
                </c:pt>
                <c:pt idx="428">
                  <c:v>0.266629</c:v>
                </c:pt>
                <c:pt idx="429">
                  <c:v>0.267407</c:v>
                </c:pt>
                <c:pt idx="430">
                  <c:v>0.267313</c:v>
                </c:pt>
                <c:pt idx="431">
                  <c:v>0.267412</c:v>
                </c:pt>
                <c:pt idx="432">
                  <c:v>0.464265</c:v>
                </c:pt>
                <c:pt idx="433">
                  <c:v>-0.0608996</c:v>
                </c:pt>
                <c:pt idx="434">
                  <c:v>0.152721</c:v>
                </c:pt>
                <c:pt idx="435">
                  <c:v>0.157827</c:v>
                </c:pt>
                <c:pt idx="436">
                  <c:v>0.20276</c:v>
                </c:pt>
                <c:pt idx="437">
                  <c:v>0.198718</c:v>
                </c:pt>
                <c:pt idx="438">
                  <c:v>0.477776</c:v>
                </c:pt>
                <c:pt idx="439">
                  <c:v>0.342632</c:v>
                </c:pt>
                <c:pt idx="440">
                  <c:v>0.186136</c:v>
                </c:pt>
                <c:pt idx="441">
                  <c:v>-0.0671607</c:v>
                </c:pt>
                <c:pt idx="442">
                  <c:v>0.300817</c:v>
                </c:pt>
                <c:pt idx="443">
                  <c:v>0.204491</c:v>
                </c:pt>
                <c:pt idx="444">
                  <c:v>0.387669</c:v>
                </c:pt>
                <c:pt idx="445">
                  <c:v>0.322925</c:v>
                </c:pt>
                <c:pt idx="446">
                  <c:v>0.0931058</c:v>
                </c:pt>
                <c:pt idx="447">
                  <c:v>0.0910228</c:v>
                </c:pt>
                <c:pt idx="448">
                  <c:v>0.460629</c:v>
                </c:pt>
                <c:pt idx="449">
                  <c:v>0.26521</c:v>
                </c:pt>
                <c:pt idx="450">
                  <c:v>0.40274</c:v>
                </c:pt>
                <c:pt idx="451">
                  <c:v>0.433657</c:v>
                </c:pt>
                <c:pt idx="452">
                  <c:v>0.219455</c:v>
                </c:pt>
                <c:pt idx="453">
                  <c:v>0.578038</c:v>
                </c:pt>
                <c:pt idx="454">
                  <c:v>0.20012</c:v>
                </c:pt>
                <c:pt idx="455">
                  <c:v>0.16796</c:v>
                </c:pt>
                <c:pt idx="456">
                  <c:v>0.170793</c:v>
                </c:pt>
                <c:pt idx="457">
                  <c:v>0.428962</c:v>
                </c:pt>
                <c:pt idx="458">
                  <c:v>0.185609</c:v>
                </c:pt>
                <c:pt idx="459">
                  <c:v>0.258462</c:v>
                </c:pt>
                <c:pt idx="460">
                  <c:v>0.26182</c:v>
                </c:pt>
                <c:pt idx="461">
                  <c:v>0.28211</c:v>
                </c:pt>
                <c:pt idx="462">
                  <c:v>0.196358</c:v>
                </c:pt>
                <c:pt idx="463">
                  <c:v>0.293829</c:v>
                </c:pt>
                <c:pt idx="464">
                  <c:v>0.263317</c:v>
                </c:pt>
                <c:pt idx="465">
                  <c:v>0.296596</c:v>
                </c:pt>
                <c:pt idx="466">
                  <c:v>0.0513833</c:v>
                </c:pt>
                <c:pt idx="467">
                  <c:v>0.0506854</c:v>
                </c:pt>
                <c:pt idx="468">
                  <c:v>0.270093</c:v>
                </c:pt>
                <c:pt idx="469">
                  <c:v>0.38501</c:v>
                </c:pt>
                <c:pt idx="470">
                  <c:v>0.0249608</c:v>
                </c:pt>
                <c:pt idx="471">
                  <c:v>0.372043</c:v>
                </c:pt>
                <c:pt idx="472">
                  <c:v>0.0241815</c:v>
                </c:pt>
                <c:pt idx="473">
                  <c:v>0.147481</c:v>
                </c:pt>
                <c:pt idx="474">
                  <c:v>0.344267</c:v>
                </c:pt>
                <c:pt idx="475">
                  <c:v>0.263031</c:v>
                </c:pt>
                <c:pt idx="476">
                  <c:v>0.126629</c:v>
                </c:pt>
                <c:pt idx="477">
                  <c:v>0.319501</c:v>
                </c:pt>
                <c:pt idx="478">
                  <c:v>0.114112</c:v>
                </c:pt>
                <c:pt idx="479">
                  <c:v>0.201153</c:v>
                </c:pt>
                <c:pt idx="480">
                  <c:v>0.205137</c:v>
                </c:pt>
                <c:pt idx="481">
                  <c:v>0.205826</c:v>
                </c:pt>
                <c:pt idx="482">
                  <c:v>0.300873</c:v>
                </c:pt>
                <c:pt idx="483">
                  <c:v>0.411089</c:v>
                </c:pt>
                <c:pt idx="484">
                  <c:v>0.198079</c:v>
                </c:pt>
                <c:pt idx="485">
                  <c:v>0.338843</c:v>
                </c:pt>
                <c:pt idx="486">
                  <c:v>0.28654</c:v>
                </c:pt>
                <c:pt idx="487">
                  <c:v>0.277553</c:v>
                </c:pt>
                <c:pt idx="488">
                  <c:v>0.295872</c:v>
                </c:pt>
                <c:pt idx="489">
                  <c:v>0.185091</c:v>
                </c:pt>
                <c:pt idx="490">
                  <c:v>0.280422</c:v>
                </c:pt>
                <c:pt idx="491">
                  <c:v>0.312329</c:v>
                </c:pt>
                <c:pt idx="492">
                  <c:v>0.240146</c:v>
                </c:pt>
                <c:pt idx="493">
                  <c:v>0.28017</c:v>
                </c:pt>
                <c:pt idx="494">
                  <c:v>0.242298</c:v>
                </c:pt>
                <c:pt idx="495">
                  <c:v>0.374193</c:v>
                </c:pt>
                <c:pt idx="496">
                  <c:v>0.253463</c:v>
                </c:pt>
                <c:pt idx="497">
                  <c:v>0.253644</c:v>
                </c:pt>
                <c:pt idx="498">
                  <c:v>0.248717</c:v>
                </c:pt>
                <c:pt idx="499">
                  <c:v>0.319395</c:v>
                </c:pt>
                <c:pt idx="500">
                  <c:v>0.178224</c:v>
                </c:pt>
                <c:pt idx="501">
                  <c:v>0.204253</c:v>
                </c:pt>
                <c:pt idx="502">
                  <c:v>0.302975</c:v>
                </c:pt>
                <c:pt idx="503">
                  <c:v>0.156429</c:v>
                </c:pt>
                <c:pt idx="504">
                  <c:v>0.194165</c:v>
                </c:pt>
                <c:pt idx="505">
                  <c:v>0.295143</c:v>
                </c:pt>
                <c:pt idx="506">
                  <c:v>0.345811</c:v>
                </c:pt>
                <c:pt idx="507">
                  <c:v>0.219723</c:v>
                </c:pt>
                <c:pt idx="508">
                  <c:v>0.144618</c:v>
                </c:pt>
                <c:pt idx="509">
                  <c:v>0.23225</c:v>
                </c:pt>
                <c:pt idx="510">
                  <c:v>0.383493</c:v>
                </c:pt>
                <c:pt idx="511">
                  <c:v>0.258075</c:v>
                </c:pt>
                <c:pt idx="512">
                  <c:v>0.267097</c:v>
                </c:pt>
                <c:pt idx="513">
                  <c:v>0.343998</c:v>
                </c:pt>
                <c:pt idx="514">
                  <c:v>0.157721</c:v>
                </c:pt>
                <c:pt idx="515">
                  <c:v>0.223894</c:v>
                </c:pt>
                <c:pt idx="516">
                  <c:v>0.224973</c:v>
                </c:pt>
                <c:pt idx="517">
                  <c:v>0.192142</c:v>
                </c:pt>
                <c:pt idx="518">
                  <c:v>0.664148</c:v>
                </c:pt>
                <c:pt idx="519">
                  <c:v>0.283625</c:v>
                </c:pt>
                <c:pt idx="520">
                  <c:v>0.657643</c:v>
                </c:pt>
                <c:pt idx="521">
                  <c:v>-0.0164689</c:v>
                </c:pt>
                <c:pt idx="522">
                  <c:v>0.550092</c:v>
                </c:pt>
                <c:pt idx="523">
                  <c:v>0.284746</c:v>
                </c:pt>
                <c:pt idx="524">
                  <c:v>0.165603</c:v>
                </c:pt>
                <c:pt idx="525">
                  <c:v>0.221083</c:v>
                </c:pt>
                <c:pt idx="526">
                  <c:v>0.208843</c:v>
                </c:pt>
                <c:pt idx="527">
                  <c:v>0.199715</c:v>
                </c:pt>
                <c:pt idx="528">
                  <c:v>0.247904</c:v>
                </c:pt>
                <c:pt idx="529">
                  <c:v>0.253528</c:v>
                </c:pt>
                <c:pt idx="530">
                  <c:v>0.223174</c:v>
                </c:pt>
                <c:pt idx="531">
                  <c:v>0.797966</c:v>
                </c:pt>
                <c:pt idx="532">
                  <c:v>0.126966</c:v>
                </c:pt>
                <c:pt idx="533">
                  <c:v>0.586096</c:v>
                </c:pt>
                <c:pt idx="534">
                  <c:v>0.61753</c:v>
                </c:pt>
                <c:pt idx="535">
                  <c:v>-0.0731038</c:v>
                </c:pt>
                <c:pt idx="536">
                  <c:v>0.311959</c:v>
                </c:pt>
                <c:pt idx="537">
                  <c:v>0.21815</c:v>
                </c:pt>
                <c:pt idx="538">
                  <c:v>0.108839</c:v>
                </c:pt>
                <c:pt idx="539">
                  <c:v>0.0834129</c:v>
                </c:pt>
                <c:pt idx="540">
                  <c:v>0.195303</c:v>
                </c:pt>
                <c:pt idx="541">
                  <c:v>0.185411</c:v>
                </c:pt>
                <c:pt idx="542">
                  <c:v>0.345722</c:v>
                </c:pt>
                <c:pt idx="543">
                  <c:v>0.220623</c:v>
                </c:pt>
                <c:pt idx="544">
                  <c:v>0.295807</c:v>
                </c:pt>
                <c:pt idx="545">
                  <c:v>0.260935</c:v>
                </c:pt>
                <c:pt idx="546">
                  <c:v>0.0734019</c:v>
                </c:pt>
                <c:pt idx="547">
                  <c:v>0.138404</c:v>
                </c:pt>
                <c:pt idx="548">
                  <c:v>0.30246</c:v>
                </c:pt>
                <c:pt idx="549">
                  <c:v>0.274768</c:v>
                </c:pt>
                <c:pt idx="550">
                  <c:v>0.357211</c:v>
                </c:pt>
                <c:pt idx="551">
                  <c:v>0.665975</c:v>
                </c:pt>
                <c:pt idx="552">
                  <c:v>0.192304</c:v>
                </c:pt>
                <c:pt idx="553">
                  <c:v>0.277445</c:v>
                </c:pt>
                <c:pt idx="554">
                  <c:v>0.382284</c:v>
                </c:pt>
                <c:pt idx="555">
                  <c:v>0.375379</c:v>
                </c:pt>
                <c:pt idx="556">
                  <c:v>0.369318</c:v>
                </c:pt>
                <c:pt idx="557">
                  <c:v>0.26142</c:v>
                </c:pt>
                <c:pt idx="558">
                  <c:v>0.345263</c:v>
                </c:pt>
                <c:pt idx="559">
                  <c:v>0.116776</c:v>
                </c:pt>
                <c:pt idx="560">
                  <c:v>0.28116</c:v>
                </c:pt>
                <c:pt idx="561">
                  <c:v>0.142888</c:v>
                </c:pt>
                <c:pt idx="562">
                  <c:v>0.27584</c:v>
                </c:pt>
                <c:pt idx="563">
                  <c:v>0.272916</c:v>
                </c:pt>
                <c:pt idx="564">
                  <c:v>0.370033</c:v>
                </c:pt>
                <c:pt idx="565">
                  <c:v>0.230044</c:v>
                </c:pt>
                <c:pt idx="566">
                  <c:v>0.202637</c:v>
                </c:pt>
                <c:pt idx="567">
                  <c:v>0.054408</c:v>
                </c:pt>
                <c:pt idx="568">
                  <c:v>0.0559266</c:v>
                </c:pt>
                <c:pt idx="569">
                  <c:v>0.0918874</c:v>
                </c:pt>
                <c:pt idx="570">
                  <c:v>0.283209</c:v>
                </c:pt>
                <c:pt idx="571">
                  <c:v>0.311665</c:v>
                </c:pt>
                <c:pt idx="572">
                  <c:v>0.312066</c:v>
                </c:pt>
                <c:pt idx="573">
                  <c:v>0.314628</c:v>
                </c:pt>
                <c:pt idx="574">
                  <c:v>0.237629</c:v>
                </c:pt>
                <c:pt idx="575">
                  <c:v>0.225228</c:v>
                </c:pt>
                <c:pt idx="576">
                  <c:v>0.22629</c:v>
                </c:pt>
                <c:pt idx="577">
                  <c:v>0.169443</c:v>
                </c:pt>
                <c:pt idx="578">
                  <c:v>0.200342</c:v>
                </c:pt>
                <c:pt idx="579">
                  <c:v>0.216953</c:v>
                </c:pt>
                <c:pt idx="580">
                  <c:v>0.52453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"ROF"</c:f>
              <c:strCache>
                <c:ptCount val="1"/>
                <c:pt idx="0">
                  <c:v>RO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Pseudomonas_aeruginosa_NC_002516.fna</c:v>
                </c:pt>
                <c:pt idx="1">
                  <c:v>Ralstonia_metallidurans_CH34_NC_007971.fna</c:v>
                </c:pt>
                <c:pt idx="2">
                  <c:v>Xanthomonas_campestris_vesicatoria_85-10_NC_007507.fna</c:v>
                </c:pt>
                <c:pt idx="3">
                  <c:v>Azoarcus_sp_EbN1_NC_006824.fna</c:v>
                </c:pt>
                <c:pt idx="4">
                  <c:v>Ralstonia_metallidurans_CH34_NC_007972.fna</c:v>
                </c:pt>
                <c:pt idx="5">
                  <c:v>Gluconobacter_oxydans_621H_NC_006672.fna</c:v>
                </c:pt>
                <c:pt idx="6">
                  <c:v>Ralstonia_eutropha_JMP134_NC_007336.fna</c:v>
                </c:pt>
                <c:pt idx="7">
                  <c:v>Xanthomonas_campestris_vesicatoria_85-10_NC_007505.fna</c:v>
                </c:pt>
                <c:pt idx="8">
                  <c:v>Ralstonia_eutropha_JMP134_NC_007337.fna</c:v>
                </c:pt>
                <c:pt idx="9">
                  <c:v>Corynebacterium_jeikeium_K411_NC_007164.fna</c:v>
                </c:pt>
                <c:pt idx="10">
                  <c:v>Silicibacter_TM1040_NC_008042.fna</c:v>
                </c:pt>
                <c:pt idx="11">
                  <c:v>Silicibacter_TM1040_NC_008044.fna</c:v>
                </c:pt>
                <c:pt idx="12">
                  <c:v>Azoarcus_sp_EbN1_NC_006823.fna</c:v>
                </c:pt>
                <c:pt idx="13">
                  <c:v>Caulobacter_crescentus_NC_002696.fna</c:v>
                </c:pt>
                <c:pt idx="14">
                  <c:v>Silicibacter_TM1040_NC_008043.fna</c:v>
                </c:pt>
                <c:pt idx="15">
                  <c:v>Mesorhizobium_loti_NC_002682.fna</c:v>
                </c:pt>
                <c:pt idx="16">
                  <c:v>Novosphingobium_aromaticivorans_DSM_12444_NC_007794.fna</c:v>
                </c:pt>
                <c:pt idx="17">
                  <c:v>Pseudomonas_syringae_pv_B728a_NC_007005.fna</c:v>
                </c:pt>
                <c:pt idx="18">
                  <c:v>Mesorhizobium_loti_NC_002679.fna</c:v>
                </c:pt>
                <c:pt idx="19">
                  <c:v>Mesorhizobium_loti_NC_002678.fna</c:v>
                </c:pt>
                <c:pt idx="20">
                  <c:v>Ralstonia_solanacearum_NC_003295.fna</c:v>
                </c:pt>
                <c:pt idx="21">
                  <c:v>Mesorhizobium_BNC1_NC_008242.fna</c:v>
                </c:pt>
                <c:pt idx="22">
                  <c:v>Rhodobacter_sphaeroides_2_4_1_NC_007490.fna</c:v>
                </c:pt>
                <c:pt idx="23">
                  <c:v>Ralstonia_metallidurans_CH34_NC_007973.fna</c:v>
                </c:pt>
                <c:pt idx="24">
                  <c:v>Gluconobacter_oxydans_621H_NC_006677.fna</c:v>
                </c:pt>
                <c:pt idx="25">
                  <c:v>Ralstonia_eutropha_JMP134_NC_007347.fna</c:v>
                </c:pt>
                <c:pt idx="26">
                  <c:v>Gluconobacter_oxydans_621H_NC_006675.fna</c:v>
                </c:pt>
                <c:pt idx="27">
                  <c:v>Xanthomonas_citri_NC_003922.fna</c:v>
                </c:pt>
                <c:pt idx="28">
                  <c:v>Agrobacterium_tumefaciens_C58_UWash_NC_003306.fna</c:v>
                </c:pt>
                <c:pt idx="29">
                  <c:v>Chromobacterium_violaceum_NC_005085.fna</c:v>
                </c:pt>
                <c:pt idx="30">
                  <c:v>Chromohalobacter_salexigens_DSM_3043_NC_007963.fna</c:v>
                </c:pt>
                <c:pt idx="31">
                  <c:v>Nitrobacter_hamburgensis_X14_NC_007959.fna</c:v>
                </c:pt>
                <c:pt idx="32">
                  <c:v>Dechloromonas_aromatica_RCB_NC_007298.fna</c:v>
                </c:pt>
                <c:pt idx="33">
                  <c:v>Ralstonia_solanacearum_NC_003296.fna</c:v>
                </c:pt>
                <c:pt idx="34">
                  <c:v>Bradyrhizobium_japonicum_NC_004463.fna</c:v>
                </c:pt>
                <c:pt idx="35">
                  <c:v>Sinorhizobium_meliloti_NC_003037.fna</c:v>
                </c:pt>
                <c:pt idx="36">
                  <c:v>Ralstonia_eutropha_H16_NC_008313.fna</c:v>
                </c:pt>
                <c:pt idx="37">
                  <c:v>Xanthomonas_campestris_vesicatoria_85-10_NC_007506.fna</c:v>
                </c:pt>
                <c:pt idx="38">
                  <c:v>Pseudomonas_fluorescens_PfO-1_NC_007492.fna</c:v>
                </c:pt>
                <c:pt idx="39">
                  <c:v>Gluconobacter_oxydans_621H_NC_006674.fna</c:v>
                </c:pt>
                <c:pt idx="40">
                  <c:v>Rhodobacter_sphaeroides_2_4_1_NC_007489.fna</c:v>
                </c:pt>
                <c:pt idx="41">
                  <c:v>Synechococcus_elongatus_PCC_7942_NC_007604.fna</c:v>
                </c:pt>
                <c:pt idx="42">
                  <c:v>Ralstonia_metallidurans_CH34_NC_007974.fna</c:v>
                </c:pt>
                <c:pt idx="43">
                  <c:v>Synechococcus_elongatus_PCC_6301_NC_006576.fna</c:v>
                </c:pt>
                <c:pt idx="44">
                  <c:v>Yersinia_pestis_Antiqua_NC_008120.fna</c:v>
                </c:pt>
                <c:pt idx="45">
                  <c:v>Polaromonas_JS666_NC_007950.fna</c:v>
                </c:pt>
                <c:pt idx="46">
                  <c:v>Chlorobium_tepidum_TLS_NC_002932.fna</c:v>
                </c:pt>
                <c:pt idx="47">
                  <c:v>Pseudomonas_syringae_phaseolicola_1448A_NC_005773.fna</c:v>
                </c:pt>
                <c:pt idx="48">
                  <c:v>Sphingopyxis_alaskensis_RB2256_NC_008036.fna</c:v>
                </c:pt>
                <c:pt idx="49">
                  <c:v>Azoarcus_sp_EbN1_NC_006513.fna</c:v>
                </c:pt>
                <c:pt idx="50">
                  <c:v>Yersinia_pestis_CO92_NC_003134.fna</c:v>
                </c:pt>
                <c:pt idx="51">
                  <c:v>Mesorhizobium_BNC1_NC_008244.fna</c:v>
                </c:pt>
                <c:pt idx="52">
                  <c:v>Ralstonia_eutropha_JMP134_NC_007348.fna</c:v>
                </c:pt>
                <c:pt idx="53">
                  <c:v>Erythrobacter_litoralis_HTCC2594_NC_007722.fna</c:v>
                </c:pt>
                <c:pt idx="54">
                  <c:v>Rhodopseudomonas_palustris_CGA009_NC_005296.fna</c:v>
                </c:pt>
                <c:pt idx="55">
                  <c:v>Yersinia_pestis_Nepal516_NC_008118.fna</c:v>
                </c:pt>
                <c:pt idx="56">
                  <c:v>Pelodictyon_luteolum_DSM_273_NC_007512.fna</c:v>
                </c:pt>
                <c:pt idx="57">
                  <c:v>Gluconobacter_oxydans_621H_NC_006673.fna</c:v>
                </c:pt>
                <c:pt idx="58">
                  <c:v>Rhizobium_etli_CFN_42_NC_007762.fna</c:v>
                </c:pt>
                <c:pt idx="59">
                  <c:v>Nitrobacter_hamburgensis_X14_NC_007961.fna</c:v>
                </c:pt>
                <c:pt idx="60">
                  <c:v>Agrobacterium_tumefaciens_C58_UWash_NC_003308.fna</c:v>
                </c:pt>
                <c:pt idx="61">
                  <c:v>Pseudomonas_syringae_tomato_DC3000_NC_004578.fna</c:v>
                </c:pt>
                <c:pt idx="62">
                  <c:v>Mesorhizobium_BNC1_NC_008254.fna</c:v>
                </c:pt>
                <c:pt idx="63">
                  <c:v>Desulfovibrio_vulgaris_Hildenborough_NC_002937.fna</c:v>
                </c:pt>
                <c:pt idx="64">
                  <c:v>Rhizobium_etli_CFN_42_NC_007766.fna</c:v>
                </c:pt>
                <c:pt idx="65">
                  <c:v>Yersinia_pestis_biovar_Mediaevails_NC_005815.fna</c:v>
                </c:pt>
                <c:pt idx="66">
                  <c:v>Methylococcus_capsulatus_Bath_NC_002977.fna</c:v>
                </c:pt>
                <c:pt idx="67">
                  <c:v>Mesorhizobium_BNC1_NC_008243.fna</c:v>
                </c:pt>
                <c:pt idx="68">
                  <c:v>Rhizobium_etli_CFN_42_NC_007761.fna</c:v>
                </c:pt>
                <c:pt idx="69">
                  <c:v>Rhodopseudomonas_palustris_BisB18_NC_007925.fna</c:v>
                </c:pt>
                <c:pt idx="70">
                  <c:v>Polaromonas_JS666_NC_007949.fna</c:v>
                </c:pt>
                <c:pt idx="71">
                  <c:v>Nitrobacter_hamburgensis_X14_NC_007960.fna</c:v>
                </c:pt>
                <c:pt idx="72">
                  <c:v>Yersinia_pestis_KIM_NC_004838.fna</c:v>
                </c:pt>
                <c:pt idx="73">
                  <c:v>Pseudomonas_entomophila_L48_NC_008027.fna</c:v>
                </c:pt>
                <c:pt idx="74">
                  <c:v>Acidobacteria_bacterium_Ellin345_NC_008009.fna</c:v>
                </c:pt>
                <c:pt idx="75">
                  <c:v>Rhizobium_etli_CFN_42_NC_007765.fna</c:v>
                </c:pt>
                <c:pt idx="76">
                  <c:v>Rhizobium_etli_CFN_42_NC_007764.fna</c:v>
                </c:pt>
                <c:pt idx="77">
                  <c:v>Salmonella_typhi_NC_003385.fna</c:v>
                </c:pt>
                <c:pt idx="78">
                  <c:v>Agrobacterium_tumefaciens_C58_UWash_NC_003305.fna</c:v>
                </c:pt>
                <c:pt idx="79">
                  <c:v>Rhizobium_etli_CFN_42_NC_007763.fna</c:v>
                </c:pt>
                <c:pt idx="80">
                  <c:v>Deinococcus_geothermalis_DSM_11300_NC_008025.fna</c:v>
                </c:pt>
                <c:pt idx="81">
                  <c:v>Myxococcus_xanthus_DK_1622_NC_008095.fna</c:v>
                </c:pt>
                <c:pt idx="82">
                  <c:v>Agrobacterium_tumefaciens_C58_UWash_NC_003304.fna</c:v>
                </c:pt>
                <c:pt idx="83">
                  <c:v>Thiobacillus_denitrificans_ATCC_25259_NC_007404.fna</c:v>
                </c:pt>
                <c:pt idx="84">
                  <c:v>Xanthomonas_citri_NC_003921.fna</c:v>
                </c:pt>
                <c:pt idx="85">
                  <c:v>Rhodopseudomonas_palustris_BisB5_NC_007958.fna</c:v>
                </c:pt>
                <c:pt idx="86">
                  <c:v>Silicibacter_pomeroyi_DSS-3_NC_003911.fna</c:v>
                </c:pt>
                <c:pt idx="87">
                  <c:v>Silicibacter_pomeroyi_DSS-3_NC_006569.fna</c:v>
                </c:pt>
                <c:pt idx="88">
                  <c:v>Xanthomonas_axonopodis_pv_citri_str_306.fna</c:v>
                </c:pt>
                <c:pt idx="89">
                  <c:v>Sinorhizobium_meliloti_NC_003078.fna</c:v>
                </c:pt>
                <c:pt idx="90">
                  <c:v>Xanthomonas_campestris_vesicatoria_85-10_NC_007508.fna</c:v>
                </c:pt>
                <c:pt idx="91">
                  <c:v>Xanthomonas_oryzae_KACC10331_NC_006834.fna</c:v>
                </c:pt>
                <c:pt idx="92">
                  <c:v>Xanthomonas_oryzae_MAFF_311018_NC_007705.fna</c:v>
                </c:pt>
                <c:pt idx="93">
                  <c:v>Pseudomonas_syringae_phaseolicola_1448A_NC_007274.fna</c:v>
                </c:pt>
                <c:pt idx="94">
                  <c:v>Rhodopseudomonas_palustris_HaA2_NC_007778.fna</c:v>
                </c:pt>
                <c:pt idx="95">
                  <c:v>Nitrobacter_hamburgensis_X14_NC_007964.fna</c:v>
                </c:pt>
                <c:pt idx="96">
                  <c:v>Sinorhizobium_meliloti_NC_003047.fna</c:v>
                </c:pt>
                <c:pt idx="97">
                  <c:v>Nitrobacter_winogradskyi_Nb_255_NC_007406.fna</c:v>
                </c:pt>
                <c:pt idx="98">
                  <c:v>Bordetella_pertussis_NC_002929.fna</c:v>
                </c:pt>
                <c:pt idx="99">
                  <c:v>Jannaschia_CCS1_NC_007801.fna</c:v>
                </c:pt>
                <c:pt idx="100">
                  <c:v>Bordetella_bronchiseptica_NC_002927.fna</c:v>
                </c:pt>
                <c:pt idx="101">
                  <c:v>Synechococcus_sp_WH8102_NC_005070.fna</c:v>
                </c:pt>
                <c:pt idx="102">
                  <c:v>Bordetella_parapertussis_NC_002928.fna</c:v>
                </c:pt>
                <c:pt idx="103">
                  <c:v>Synechococcus_CC9605_NC_007516.fna</c:v>
                </c:pt>
                <c:pt idx="104">
                  <c:v>Corynebacterium_diphtheriae_NC_002935.fna</c:v>
                </c:pt>
                <c:pt idx="105">
                  <c:v>Bifidobacterium_longum_NC_004307.fna</c:v>
                </c:pt>
                <c:pt idx="106">
                  <c:v>Burkholderia_xenovorans_LB400_NC_007953.fna</c:v>
                </c:pt>
                <c:pt idx="107">
                  <c:v>Xanthomonas_campestris_8004_NC_007086.fna</c:v>
                </c:pt>
                <c:pt idx="108">
                  <c:v>Rhodobacter_sphaeroides_2_4_1_NC_007493.fna</c:v>
                </c:pt>
                <c:pt idx="109">
                  <c:v>Roseobacter_denitrificans_OCh_114_NC_008209.fna</c:v>
                </c:pt>
                <c:pt idx="110">
                  <c:v>Xanthomonas_campestris_NC_003902.fna</c:v>
                </c:pt>
                <c:pt idx="111">
                  <c:v>Burkholderia_xenovorans_LB400_NC_007951.fna</c:v>
                </c:pt>
                <c:pt idx="112">
                  <c:v>Rhodobacter_sphaeroides_2_4_1_NC_007494.fna</c:v>
                </c:pt>
                <c:pt idx="113">
                  <c:v>Pseudomonas_fluorescens_Pf-5_NC_004129.fna</c:v>
                </c:pt>
                <c:pt idx="114">
                  <c:v>Jannaschia_CCS1_NC_007802.fna</c:v>
                </c:pt>
                <c:pt idx="115">
                  <c:v>Corynebacterium_glutamicum_ATCC_13032_Bielefeld_NC_006958.fna</c:v>
                </c:pt>
                <c:pt idx="116">
                  <c:v>Corynebacterium_glutamicum_ATCC_13032_Kitasato_NC_003450.fna</c:v>
                </c:pt>
                <c:pt idx="117">
                  <c:v>Desulfovibrio_vulgaris_Hildenborough_NC_005863.fna</c:v>
                </c:pt>
                <c:pt idx="118">
                  <c:v>Synechococcus_elongatus_PCC_7942_NC_007595.fna</c:v>
                </c:pt>
                <c:pt idx="119">
                  <c:v>Magnetospirillum_magneticum_AMB_1_NC_007626.fna</c:v>
                </c:pt>
                <c:pt idx="120">
                  <c:v>Brucella_melitensis_biovar_Abortus_NC_007618.fna</c:v>
                </c:pt>
                <c:pt idx="121">
                  <c:v>Brucella_abortus_9_941_NC_006932.fna</c:v>
                </c:pt>
                <c:pt idx="122">
                  <c:v>Brucella_melitensis_NC_003317.fna</c:v>
                </c:pt>
                <c:pt idx="123">
                  <c:v>Brucella_suis_1330_NC_004310.fna</c:v>
                </c:pt>
                <c:pt idx="124">
                  <c:v>Burkholderia_xenovorans_LB400_NC_007952.fna</c:v>
                </c:pt>
                <c:pt idx="125">
                  <c:v>Synechococcus_CC9311_NC_008319.fna</c:v>
                </c:pt>
                <c:pt idx="126">
                  <c:v>Synechococcus_CC9902_NC_007513.fna</c:v>
                </c:pt>
                <c:pt idx="127">
                  <c:v>Pseudomonas_syringae_tomato_DC3000_NC_004633.fna</c:v>
                </c:pt>
                <c:pt idx="128">
                  <c:v>Deinococcus_geothermalis_DSM_11300_NC_008010.fna</c:v>
                </c:pt>
                <c:pt idx="129">
                  <c:v>Brucella_abortus_9_941_NC_006933.fna</c:v>
                </c:pt>
                <c:pt idx="130">
                  <c:v>Brucella_suis_1330_NC_004311.fna</c:v>
                </c:pt>
                <c:pt idx="131">
                  <c:v>Brucella_melitensis_biovar_Abortus_NC_007624.fna</c:v>
                </c:pt>
                <c:pt idx="132">
                  <c:v>Pseudomonas_syringae_tomato_DC3000_NC_004632.fna</c:v>
                </c:pt>
                <c:pt idx="133">
                  <c:v>Polaromonas_JS666_NC_007948.fna</c:v>
                </c:pt>
                <c:pt idx="134">
                  <c:v>Brucella_melitensis_NC_003318.fna</c:v>
                </c:pt>
                <c:pt idx="135">
                  <c:v>Nitrosospira_multiformis_ATCC_25196_NC_007614.fna</c:v>
                </c:pt>
                <c:pt idx="136">
                  <c:v>Gloeobacter_violaceus_NC_005125.fna</c:v>
                </c:pt>
                <c:pt idx="137">
                  <c:v>Hahella_chejuensis_KCTC_2396_NC_007645.fna</c:v>
                </c:pt>
                <c:pt idx="138">
                  <c:v>Sphingopyxis_alaskensis_RB2256_NC_008048.fna</c:v>
                </c:pt>
                <c:pt idx="139">
                  <c:v>Rhodoferax_ferrireducens_T118_NC_007901.fna</c:v>
                </c:pt>
                <c:pt idx="140">
                  <c:v>Deinococcus_radiodurans_NC_001264.fna</c:v>
                </c:pt>
                <c:pt idx="141">
                  <c:v>Pseudomonas_syringae_phaseolicola_1448A_NC_007275.fna</c:v>
                </c:pt>
                <c:pt idx="142">
                  <c:v>Nitrosomonas_europaea_NC_004757.fna</c:v>
                </c:pt>
                <c:pt idx="143">
                  <c:v>Porphyromonas_gingivalis_W83_NC_002950.fna</c:v>
                </c:pt>
                <c:pt idx="144">
                  <c:v>Symbiobacterium_thermophilum_IAM14863_NC_006177.fna</c:v>
                </c:pt>
                <c:pt idx="145">
                  <c:v>Pseudomonas_putida_KT2440_NC_002947.fna</c:v>
                </c:pt>
                <c:pt idx="146">
                  <c:v>Rhodobacter_sphaeroides_2_4_1_NC_007488.fna</c:v>
                </c:pt>
                <c:pt idx="147">
                  <c:v>Deinococcus_radiodurans_NC_001263.fna</c:v>
                </c:pt>
                <c:pt idx="148">
                  <c:v>Deinococcus_radiodurans_NC_000958.fna</c:v>
                </c:pt>
                <c:pt idx="149">
                  <c:v>Salmonella_enterica_Choleraesuis_NC_006856.fna</c:v>
                </c:pt>
                <c:pt idx="150">
                  <c:v>Methylobacillus_flagellatus_KT_NC_007947.fna</c:v>
                </c:pt>
                <c:pt idx="151">
                  <c:v>Burkholderia_383_NC_007509.fna</c:v>
                </c:pt>
                <c:pt idx="152">
                  <c:v>Burkholderia_383_NC_007510.fna</c:v>
                </c:pt>
                <c:pt idx="153">
                  <c:v>Pirellula_sp_NC_005027.fna</c:v>
                </c:pt>
                <c:pt idx="154">
                  <c:v>Mycobacterium_MCS_NC_008147.fna</c:v>
                </c:pt>
                <c:pt idx="155">
                  <c:v>Mycobacterium_avium_paratuberculosis_NC_002944.fna</c:v>
                </c:pt>
                <c:pt idx="156">
                  <c:v>Bacillus_subtilis_NC_000964.fna</c:v>
                </c:pt>
                <c:pt idx="157">
                  <c:v>Rhodoferax_ferrireducens_T118_NC_007908.fna</c:v>
                </c:pt>
                <c:pt idx="158">
                  <c:v>Burkholderia_cenocepacia_AU_1054_NC_008060.fna</c:v>
                </c:pt>
                <c:pt idx="159">
                  <c:v>Burkholderia_383_NC_007511.fna</c:v>
                </c:pt>
                <c:pt idx="160">
                  <c:v>Burkholderia_thailandensis_E264_NC_007651.fna</c:v>
                </c:pt>
                <c:pt idx="161">
                  <c:v>Burkholderia_cenocepacia_AU_1054_NC_008062.fna</c:v>
                </c:pt>
                <c:pt idx="162">
                  <c:v>Xylella_fastidiosa_NC_002490.fna</c:v>
                </c:pt>
                <c:pt idx="163">
                  <c:v>Burkholderia_mallei_ATCC_23344_NC_006348.fna</c:v>
                </c:pt>
                <c:pt idx="164">
                  <c:v>Geobacter_sulfurreducens_NC_002939.fna</c:v>
                </c:pt>
                <c:pt idx="165">
                  <c:v>Burkholderia_pseudomallei_K96243_NC_006350.fna</c:v>
                </c:pt>
                <c:pt idx="166">
                  <c:v>Rhodospirillum_rubrum_ATCC_11170_NC_007643.fna</c:v>
                </c:pt>
                <c:pt idx="167">
                  <c:v>Burkholderia_pseudomallei_1710b_NC_007434.fna</c:v>
                </c:pt>
                <c:pt idx="168">
                  <c:v>Corynebacterium_jeikeium_K411_NC_003080.fna</c:v>
                </c:pt>
                <c:pt idx="169">
                  <c:v>Burkholderia_cenocepacia_AU_1054_NC_008061.fna</c:v>
                </c:pt>
                <c:pt idx="170">
                  <c:v>Burkholderia_thailandensis_E264_NC_007650.fna</c:v>
                </c:pt>
                <c:pt idx="171">
                  <c:v>Vibrio_cholerae_NC_002505.fna</c:v>
                </c:pt>
                <c:pt idx="172">
                  <c:v>Rhodospirillum_rubrum_ATCC_11170_NC_007641.fna</c:v>
                </c:pt>
                <c:pt idx="173">
                  <c:v>Mycobacterium_tuberculosis_H37Rv_NC_002755.fna</c:v>
                </c:pt>
                <c:pt idx="174">
                  <c:v>Mycobacterium_tuberculosis_CDC1551_NC_000962.fna</c:v>
                </c:pt>
                <c:pt idx="175">
                  <c:v>Mycobacterium_bovis_NC_002945.fna</c:v>
                </c:pt>
                <c:pt idx="176">
                  <c:v>Burkholderia_mallei_ATCC_23344_NC_006349.fna</c:v>
                </c:pt>
                <c:pt idx="177">
                  <c:v>Vibrio_vulnificus_YJ016_NC_005140.fna</c:v>
                </c:pt>
                <c:pt idx="178">
                  <c:v>Bacillus_licheniformis_DSM_13_NC_006322.fna</c:v>
                </c:pt>
                <c:pt idx="179">
                  <c:v>Bacillus_licheniformis_ATCC_14580_NC_006270.fna</c:v>
                </c:pt>
                <c:pt idx="180">
                  <c:v>Burkholderia_pseudomallei_1710b_NC_007435.fna</c:v>
                </c:pt>
                <c:pt idx="181">
                  <c:v>Burkholderia_pseudomallei_K96243_NC_006351.fna</c:v>
                </c:pt>
                <c:pt idx="182">
                  <c:v>Vibrio_vulnificus_CMCP6_NC_004460.fna</c:v>
                </c:pt>
                <c:pt idx="183">
                  <c:v>Vibrio_vulnificus_CMCP6_NC_004459.fna</c:v>
                </c:pt>
                <c:pt idx="184">
                  <c:v>Anaeromyxobacter_dehalogenans_2CP-C_NC_007760.fna</c:v>
                </c:pt>
                <c:pt idx="185">
                  <c:v>Erwinia_carotovora_atroseptica_SCRI1043_NC_004547.fna</c:v>
                </c:pt>
                <c:pt idx="186">
                  <c:v>Yersinia_pestis_Antiqua_NC_008121.fna</c:v>
                </c:pt>
                <c:pt idx="187">
                  <c:v>Vibrio_vulnificus_YJ016_NC_005139.fna</c:v>
                </c:pt>
                <c:pt idx="188">
                  <c:v>Yersinia_pestis_Nepal516_NC_008119.fna</c:v>
                </c:pt>
                <c:pt idx="189">
                  <c:v>Deinococcus_radiodurans_NC_000959.fna</c:v>
                </c:pt>
                <c:pt idx="190">
                  <c:v>Leifsonia_xyli_xyli_CTCB0_NC_006087.fna</c:v>
                </c:pt>
                <c:pt idx="191">
                  <c:v>Bacillus_halodurans_NC_002570.fna</c:v>
                </c:pt>
                <c:pt idx="192">
                  <c:v>Nocardia_farcinica_IFM10152_NC_006362.fna</c:v>
                </c:pt>
                <c:pt idx="193">
                  <c:v>Vibrio_parahaemolyticus_NC_004605.fna</c:v>
                </c:pt>
                <c:pt idx="194">
                  <c:v>Bdellovibrio_bacteriovorus_NC_005363.fna</c:v>
                </c:pt>
                <c:pt idx="195">
                  <c:v>Desulfovibrio_desulfuricans_G20_NC_007519.fna</c:v>
                </c:pt>
                <c:pt idx="196">
                  <c:v>Propionibacterium_acnes_KPA171202_NC_006085.fna</c:v>
                </c:pt>
                <c:pt idx="197">
                  <c:v>Vibrio_cholerae_NC_002506.fna</c:v>
                </c:pt>
                <c:pt idx="198">
                  <c:v>Streptomyces_avermitilis_NC_004719.fna</c:v>
                </c:pt>
                <c:pt idx="199">
                  <c:v>Salmonella_enterica_Choleraesuis_NC_006855.fna</c:v>
                </c:pt>
                <c:pt idx="200">
                  <c:v>Salmonella_typhi_NC_003384.fna</c:v>
                </c:pt>
                <c:pt idx="201">
                  <c:v>Vibrio_parahaemolyticus_NC_004603.fna</c:v>
                </c:pt>
                <c:pt idx="202">
                  <c:v>Nocardia_farcinica_IFM10152_NC_006363.fna</c:v>
                </c:pt>
                <c:pt idx="203">
                  <c:v>Rhodococcus_RHA1_NC_008270.fna</c:v>
                </c:pt>
                <c:pt idx="204">
                  <c:v>Thermobifida_fusca_YX_NC_007333.fna</c:v>
                </c:pt>
                <c:pt idx="205">
                  <c:v>Nitrosospira_multiformis_ATCC_25196_NC_007617.fna</c:v>
                </c:pt>
                <c:pt idx="206">
                  <c:v>Haloquadratum_walsbyi_NC_008212.fna</c:v>
                </c:pt>
                <c:pt idx="207">
                  <c:v>Treponema_pallidum_NC_000919.fna</c:v>
                </c:pt>
                <c:pt idx="208">
                  <c:v>Nocardia_farcinica_IFM10152_NC_006361.fna</c:v>
                </c:pt>
                <c:pt idx="209">
                  <c:v>Pelobacter_carbinolicus_NC_007498.fna</c:v>
                </c:pt>
                <c:pt idx="210">
                  <c:v>Shigella_sonnei_Ss046_NC_007384.fna</c:v>
                </c:pt>
                <c:pt idx="211">
                  <c:v>Xylella_fastidiosa_NC_002488.fna</c:v>
                </c:pt>
                <c:pt idx="212">
                  <c:v>Shigella_boydii_Sb227_NC_007613.fna</c:v>
                </c:pt>
                <c:pt idx="213">
                  <c:v>Geobacillus_kaustophilus_HTA426_NC_006510.fna</c:v>
                </c:pt>
                <c:pt idx="214">
                  <c:v>Shigella_flexneri_5_8401_NC_008258.fna</c:v>
                </c:pt>
                <c:pt idx="215">
                  <c:v>Shigella_flexneri_2a_NC_004337.fna</c:v>
                </c:pt>
                <c:pt idx="216">
                  <c:v>Shigella_flexneri_2a_2457T_NC_004741.fna</c:v>
                </c:pt>
                <c:pt idx="217">
                  <c:v>Ecoli_plasmid_pAPEC.fna</c:v>
                </c:pt>
                <c:pt idx="218">
                  <c:v>Mycobacterium_leprae_NC_002677.fna</c:v>
                </c:pt>
                <c:pt idx="219">
                  <c:v>Shigella_dysenteriae_NC_007606.fna</c:v>
                </c:pt>
                <c:pt idx="220">
                  <c:v>Escherichia_coli_UTI89_NC_007946.fna</c:v>
                </c:pt>
                <c:pt idx="221">
                  <c:v>Escherichia_coli_536_NC_008253.fna</c:v>
                </c:pt>
                <c:pt idx="222">
                  <c:v>Escherichia_coli_CFT073_NC_004431.fna</c:v>
                </c:pt>
                <c:pt idx="223">
                  <c:v>Escherichia_coli_O157H7_NC_002695.fna</c:v>
                </c:pt>
                <c:pt idx="224">
                  <c:v>Escherichia_coli_K-12_NC_000913.fna</c:v>
                </c:pt>
                <c:pt idx="225">
                  <c:v>Shigella_boydii_Sb227_NC_007608.fna</c:v>
                </c:pt>
                <c:pt idx="226">
                  <c:v>Escherichia_coli_O157H7_EDL933_NC_002655.fna</c:v>
                </c:pt>
                <c:pt idx="227">
                  <c:v>Streptomyces_coelicolor_NC_003903.fna</c:v>
                </c:pt>
                <c:pt idx="228">
                  <c:v>Vibrio_fischeri_ES114_NC_006842.fna</c:v>
                </c:pt>
                <c:pt idx="229">
                  <c:v>Bacteroides_thetaiotaomicron_VPI-5482_NC_004663.fna</c:v>
                </c:pt>
                <c:pt idx="230">
                  <c:v>Rhodococcus_RHA1_NC_008271.fna</c:v>
                </c:pt>
                <c:pt idx="231">
                  <c:v>Geobacter_metallireducens_GS_15_NC_007517.fna</c:v>
                </c:pt>
                <c:pt idx="232">
                  <c:v>Shigella_flexneri_2a_NC_004851.fna</c:v>
                </c:pt>
                <c:pt idx="233">
                  <c:v>Salmonella_typhimurium_LT2_NC_003277.fna</c:v>
                </c:pt>
                <c:pt idx="234">
                  <c:v>Xylella_fastidiosa_Temecula1_NC_004556.fna</c:v>
                </c:pt>
                <c:pt idx="235">
                  <c:v>Shigella_sonnei_Ss046_NC_007385.fna</c:v>
                </c:pt>
                <c:pt idx="236">
                  <c:v>Sodalis_glossinidius_morsitans_NC_007715.fna</c:v>
                </c:pt>
                <c:pt idx="237">
                  <c:v>Bacillus_clausii_KSM-K16_NC_006582.fna</c:v>
                </c:pt>
                <c:pt idx="238">
                  <c:v>Rhodococcus_RHA1_NC_008269.fna</c:v>
                </c:pt>
                <c:pt idx="239">
                  <c:v>Escherichia_coli_UTI89_NC_007941.fna</c:v>
                </c:pt>
                <c:pt idx="240">
                  <c:v>Salinibacter_ruber_DSM_13855_NC_007677.fna</c:v>
                </c:pt>
                <c:pt idx="241">
                  <c:v>Syntrophus_aciditrophicus_SB_NC_007759.fna</c:v>
                </c:pt>
                <c:pt idx="242">
                  <c:v>Shigella_dysenteriae_NC_007607.fna</c:v>
                </c:pt>
                <c:pt idx="243">
                  <c:v>Natronomonas_pharaonis_NC_007428.fna</c:v>
                </c:pt>
                <c:pt idx="244">
                  <c:v>Yersinia_pestis_CO92_NC_003131.fna</c:v>
                </c:pt>
                <c:pt idx="245">
                  <c:v>Salinibacter_ruber_DSM_13855_NC_007678.fna</c:v>
                </c:pt>
                <c:pt idx="246">
                  <c:v>Bartonella_quintana_Toulouse_NC_005955.fna</c:v>
                </c:pt>
                <c:pt idx="247">
                  <c:v>Yersinia_pestis_biovar_Mediaevails_NC_005813.fna</c:v>
                </c:pt>
                <c:pt idx="248">
                  <c:v>Yersinia_pestis_Antiqua_NC_008122.fna</c:v>
                </c:pt>
                <c:pt idx="249">
                  <c:v>Mycobacterium_MCS_NC_008146.fna</c:v>
                </c:pt>
                <c:pt idx="250">
                  <c:v>Alcanivorax_borkumensis_SK2_NC_008260.fna</c:v>
                </c:pt>
                <c:pt idx="251">
                  <c:v>Wolinella_succinogenes_NC_005090.fna</c:v>
                </c:pt>
                <c:pt idx="252">
                  <c:v>Geobacillus_kaustophilus_HTA426_NC_006509.fna</c:v>
                </c:pt>
                <c:pt idx="253">
                  <c:v>Vibrio_vulnificus_YJ016_NC_005128.fna</c:v>
                </c:pt>
                <c:pt idx="254">
                  <c:v>Yersinia_pseudotuberculosis_IP32953_NC_006153.fna</c:v>
                </c:pt>
                <c:pt idx="255">
                  <c:v>Bacillus_anthracis_Ames_0581_NC_007530.fna</c:v>
                </c:pt>
                <c:pt idx="256">
                  <c:v>Bacillus_anthracis_str_Sterne_NC_005945.fna</c:v>
                </c:pt>
                <c:pt idx="257">
                  <c:v>Acinetobacter_sp_ADP1_NC_005966.fna</c:v>
                </c:pt>
                <c:pt idx="258">
                  <c:v>Escherichia_coli_O157H7_NC_002128.fna</c:v>
                </c:pt>
                <c:pt idx="259">
                  <c:v>Nitrosococcus_oceani_ATCC_19707_NC_007483.fna</c:v>
                </c:pt>
                <c:pt idx="260">
                  <c:v>Escherichia_coli_O157H7_EDL933_NC_007414.fna</c:v>
                </c:pt>
                <c:pt idx="261">
                  <c:v>Bacillus_cereus_ATCC_10987_NC_003909.fna</c:v>
                </c:pt>
                <c:pt idx="262">
                  <c:v>Bartonella_henselae_Houston_1_NC_005956.fna</c:v>
                </c:pt>
                <c:pt idx="263">
                  <c:v>Bacillus_cereus_ZK_NC_006274.fna</c:v>
                </c:pt>
                <c:pt idx="264">
                  <c:v>Bacillus_thuringiensis_konkukian_NC_005957.fna</c:v>
                </c:pt>
                <c:pt idx="265">
                  <c:v>Haloarcula_marismortui_ATCC_43049_NC_006393.fna</c:v>
                </c:pt>
                <c:pt idx="266">
                  <c:v>Listeria_monocytogenes_NC_003210.fna</c:v>
                </c:pt>
                <c:pt idx="267">
                  <c:v>Haloarcula_marismortui_ATCC_43049_NC_006389.fna</c:v>
                </c:pt>
                <c:pt idx="268">
                  <c:v>Sodalis_glossinidius_morsitans_NC_007712.fna</c:v>
                </c:pt>
                <c:pt idx="269">
                  <c:v>Vibrio_fischeri_ES114_NC_006840.fna</c:v>
                </c:pt>
                <c:pt idx="270">
                  <c:v>Salmonella_typhi_NC_003198.fna</c:v>
                </c:pt>
                <c:pt idx="271">
                  <c:v>Listeria_monocytogenes_4b_F2365_NC_002973.fna</c:v>
                </c:pt>
                <c:pt idx="272">
                  <c:v>Salmonella_typhi_Ty2_NC_004631.fna</c:v>
                </c:pt>
                <c:pt idx="273">
                  <c:v>Sodalis_glossinidius_morsitans_NC_007714.fna</c:v>
                </c:pt>
                <c:pt idx="274">
                  <c:v>Bacillus_cereus_ATCC14579_NC_004722.fna</c:v>
                </c:pt>
                <c:pt idx="275">
                  <c:v>Staphylococcus_haemolyticus_NC_007168.fna</c:v>
                </c:pt>
                <c:pt idx="276">
                  <c:v>Salmonella_enterica_Choleraesuis_NC_006905.fna</c:v>
                </c:pt>
                <c:pt idx="277">
                  <c:v>Salmonella_typhimurium_LT2_NC_003197.fna</c:v>
                </c:pt>
                <c:pt idx="278">
                  <c:v>Listeria_innocua_NC_003212.fna</c:v>
                </c:pt>
                <c:pt idx="279">
                  <c:v>Zymomonas_mobilis_ZM4_NC_006526.fna</c:v>
                </c:pt>
                <c:pt idx="280">
                  <c:v>Salmonella_enterica_Paratypi_ATCC_9150_NC_006511.fna</c:v>
                </c:pt>
                <c:pt idx="281">
                  <c:v>Listeria_innocua_NC_003383.fna</c:v>
                </c:pt>
                <c:pt idx="282">
                  <c:v>Thiomicrospira_crunogena_XCL-2_NC_007520.fna</c:v>
                </c:pt>
                <c:pt idx="283">
                  <c:v>Shewanella_oneidensis_NC_004349.fna</c:v>
                </c:pt>
                <c:pt idx="284">
                  <c:v>Thermoplasma_acidophilum_NC_002578.fna</c:v>
                </c:pt>
                <c:pt idx="285">
                  <c:v>Nitrosospira_multiformis_ATCC_25196_NC_007616.fna</c:v>
                </c:pt>
                <c:pt idx="286">
                  <c:v>Haloarcula_marismortui_ATCC_43049_NC_006390.fna</c:v>
                </c:pt>
                <c:pt idx="287">
                  <c:v>Natronomonas_pharaonis_NC_007427.fna</c:v>
                </c:pt>
                <c:pt idx="288">
                  <c:v>Photobacterium_profundum_SS9_NC_006371.fna</c:v>
                </c:pt>
                <c:pt idx="289">
                  <c:v>Vibrio_fischeri_ES114_NC_006841.fna</c:v>
                </c:pt>
                <c:pt idx="290">
                  <c:v>Frankia_CcI3_NC_007777.fna</c:v>
                </c:pt>
                <c:pt idx="291">
                  <c:v>Rhodococcus_RHA1_NC_008268.fna</c:v>
                </c:pt>
                <c:pt idx="292">
                  <c:v>Frankia_alni_ACN14a_NC_008278.fna</c:v>
                </c:pt>
                <c:pt idx="293">
                  <c:v>Photobacterium_profundum_SS9_NC_006370.fna</c:v>
                </c:pt>
                <c:pt idx="294">
                  <c:v>Corynebacterium_efficiens_YS-314_NC_004369.fna</c:v>
                </c:pt>
                <c:pt idx="295">
                  <c:v>Cyanobacteria_bacterium_Yellowstone_A-Prime_NC_007775.fna</c:v>
                </c:pt>
                <c:pt idx="296">
                  <c:v>Cyanobacteria_bacterium_Yellowstone_B-Prime_NC_007776.fna</c:v>
                </c:pt>
                <c:pt idx="297">
                  <c:v>Streptomyces_avermitilis_NC_003155.fna</c:v>
                </c:pt>
                <c:pt idx="298">
                  <c:v>Shewanella_MR-4_NC_008321.fna</c:v>
                </c:pt>
                <c:pt idx="299">
                  <c:v>Coxiella_burnetii_NC_004704.fna</c:v>
                </c:pt>
                <c:pt idx="300">
                  <c:v>Staphylococcus_aureus_aureus_MRSA252_NC_002952.fna</c:v>
                </c:pt>
                <c:pt idx="301">
                  <c:v>Staphylococcus_aureus_USA300_NC_007793.fna</c:v>
                </c:pt>
                <c:pt idx="302">
                  <c:v>Staphylococcus_aureus_COL_NC_002951.fna</c:v>
                </c:pt>
                <c:pt idx="303">
                  <c:v>Staphylococcus_aureus_Mu50_NC_002758.fna</c:v>
                </c:pt>
                <c:pt idx="304">
                  <c:v>Staphylococcus_aureus_NCTC_8325_NC_007795.fna</c:v>
                </c:pt>
                <c:pt idx="305">
                  <c:v>Enterococcus_faecalis_V583_NC_004668.fna</c:v>
                </c:pt>
                <c:pt idx="306">
                  <c:v>Staphylococcus_aureus_N315_NC_002745.fna</c:v>
                </c:pt>
                <c:pt idx="307">
                  <c:v>Staphylococcus_aureus_aureus_MSSA476_NC_002953.fna</c:v>
                </c:pt>
                <c:pt idx="308">
                  <c:v>Anabaena_variabilis_ATCC_29413_NC_007412.fna</c:v>
                </c:pt>
                <c:pt idx="309">
                  <c:v>Staphylococcus_aureus_MW2_NC_003923.fna</c:v>
                </c:pt>
                <c:pt idx="310">
                  <c:v>Lactococcus_lactis_NC_002662.fna</c:v>
                </c:pt>
                <c:pt idx="311">
                  <c:v>Bacteroides_fragilis_YCH46_NC_006347.fna</c:v>
                </c:pt>
                <c:pt idx="312">
                  <c:v>Staphylococcus_aureus_RF122_NC_007622.fna</c:v>
                </c:pt>
                <c:pt idx="313">
                  <c:v>Sodalis_glossinidius_morsitans_NC_007713.fna</c:v>
                </c:pt>
                <c:pt idx="314">
                  <c:v>Haloarcula_marismortui_ATCC_43049_NC_006391.fna</c:v>
                </c:pt>
                <c:pt idx="315">
                  <c:v>Bacteroides_fragilis_NCTC_9434_NC_003228.fna</c:v>
                </c:pt>
                <c:pt idx="316">
                  <c:v>Archaeoglobus_fulgidus_NC_000917.fna</c:v>
                </c:pt>
                <c:pt idx="317">
                  <c:v>Staphylococcus_epidermidis_ATCC_12228_NC_004461.fna</c:v>
                </c:pt>
                <c:pt idx="318">
                  <c:v>Staphylococcus_epidermidis_RP62A_NC_002976.fna</c:v>
                </c:pt>
                <c:pt idx="319">
                  <c:v>Neisseria_meningitidis_Z2491_NC_003116.fna</c:v>
                </c:pt>
                <c:pt idx="320">
                  <c:v>Haemophilus_influenzae_86_028NP_NC_007146.fna</c:v>
                </c:pt>
                <c:pt idx="321">
                  <c:v>Shewanella_oneidensis_NC_004347.fna</c:v>
                </c:pt>
                <c:pt idx="322">
                  <c:v>Tropheryma_whipplei_Twist_NC_004572.fna</c:v>
                </c:pt>
                <c:pt idx="323">
                  <c:v>Tropheryma_whipplei_TW08_27_NC_004551.fna</c:v>
                </c:pt>
                <c:pt idx="324">
                  <c:v>Neisseria_meningitidis_MC58_NC_003112.fna</c:v>
                </c:pt>
                <c:pt idx="325">
                  <c:v>Haloarcula_marismortui_ATCC_43049_NC_006397.fna</c:v>
                </c:pt>
                <c:pt idx="326">
                  <c:v>Lactobacillus_plantarum_NC_004567.fna</c:v>
                </c:pt>
                <c:pt idx="327">
                  <c:v>Pasteurella_multocida_NC_002663.fna</c:v>
                </c:pt>
                <c:pt idx="328">
                  <c:v>Legionella_pneumophila_Paris_NC_006365.fna</c:v>
                </c:pt>
                <c:pt idx="329">
                  <c:v>Haemophilus_influenzae_NC_000907.fna</c:v>
                </c:pt>
                <c:pt idx="330">
                  <c:v>Haloquadratum_walsbyi_NC_008213.fna</c:v>
                </c:pt>
                <c:pt idx="331">
                  <c:v>Staphylococcus_saprophyticus_NC_007350.fna</c:v>
                </c:pt>
                <c:pt idx="332">
                  <c:v>Yersinia_pestis_Antiqua_NC_008150.fna</c:v>
                </c:pt>
                <c:pt idx="333">
                  <c:v>Thermosynechococcus_elongatus_NC_004113.fna</c:v>
                </c:pt>
                <c:pt idx="334">
                  <c:v>Neisseria_gonorrhoeae_FA_1090_NC_002946.fna</c:v>
                </c:pt>
                <c:pt idx="335">
                  <c:v>Parachlamydia_sp_UWE25_NC_005861.fna</c:v>
                </c:pt>
                <c:pt idx="336">
                  <c:v>Lactobacillus_delbrueckii_bulgaricus_NC_008054.fna</c:v>
                </c:pt>
                <c:pt idx="337">
                  <c:v>Lactobacillus_sakei_23K_NC_007576.fna</c:v>
                </c:pt>
                <c:pt idx="338">
                  <c:v>Psychrobacter_cryohalolentis_K5_NC_007969.fna</c:v>
                </c:pt>
                <c:pt idx="339">
                  <c:v>Streptococcus_mutans_NC_004350.fna</c:v>
                </c:pt>
                <c:pt idx="340">
                  <c:v>Streptomyces_coelicolor_NC_003888.fna</c:v>
                </c:pt>
                <c:pt idx="341">
                  <c:v>Yersinia_pestis_CO92_NC_003143.fna</c:v>
                </c:pt>
                <c:pt idx="342">
                  <c:v>Photorhabdus_luminescens_NC_005126.fna</c:v>
                </c:pt>
                <c:pt idx="343">
                  <c:v>Psychrobacter_arcticum_273-4_NC_007204.fna</c:v>
                </c:pt>
                <c:pt idx="344">
                  <c:v>Yersinia_pestis_KIM_NC_004088.fna</c:v>
                </c:pt>
                <c:pt idx="345">
                  <c:v>Pseudoalteromonas_atlantica_T6c_NC_008228.fna</c:v>
                </c:pt>
                <c:pt idx="346">
                  <c:v>Yersinia_pestis_biovar_Mediaevails_NC_005810.fna</c:v>
                </c:pt>
                <c:pt idx="347">
                  <c:v>Yersinia_pestis_biovar_Mediaevails_NC_005814.fna</c:v>
                </c:pt>
                <c:pt idx="348">
                  <c:v>Yersinia_pestis_Nepal516_NC_008149.fna</c:v>
                </c:pt>
                <c:pt idx="349">
                  <c:v>Neorickettsia_sennetsu_Miyayama_NC_007798.fna</c:v>
                </c:pt>
                <c:pt idx="350">
                  <c:v>Methanococcoides_burtonii_DSM_6242_NC_007955.fna</c:v>
                </c:pt>
                <c:pt idx="351">
                  <c:v>Yersinia_pseudotuberculosis_IP32953_NC_006155.fna</c:v>
                </c:pt>
                <c:pt idx="352">
                  <c:v>Streptomyces_coelicolor_NC_003904.fna</c:v>
                </c:pt>
                <c:pt idx="353">
                  <c:v>Chlorobium_chlorochromatii_CaD3_NC_007514.fna</c:v>
                </c:pt>
                <c:pt idx="354">
                  <c:v>Legionella_pneumophila_Lens_NC_006366.fna</c:v>
                </c:pt>
                <c:pt idx="355">
                  <c:v>Haloarcula_marismortui_ATCC_43049_NC_006392.fna</c:v>
                </c:pt>
                <c:pt idx="356">
                  <c:v>Staphylococcus_saprophyticus_NC_007351.fna</c:v>
                </c:pt>
                <c:pt idx="357">
                  <c:v>Halobacterium_sp_NC_002608.fna</c:v>
                </c:pt>
                <c:pt idx="358">
                  <c:v>Photobacterium_profundum_SS9_NC_005871.fna</c:v>
                </c:pt>
                <c:pt idx="359">
                  <c:v>Mycoplasma_gallisepticum_NC_004829.fna</c:v>
                </c:pt>
                <c:pt idx="360">
                  <c:v>Nitrosospira_multiformis_ATCC_25196_NC_007615.fna</c:v>
                </c:pt>
                <c:pt idx="361">
                  <c:v>Oceanobacillus_iheyensis_NC_004193.fna</c:v>
                </c:pt>
                <c:pt idx="362">
                  <c:v>Chlamydia_trachomatis_NC_000117.fna</c:v>
                </c:pt>
                <c:pt idx="363">
                  <c:v>Idiomarina_loihiensis_L2TR_NC_006512.fna</c:v>
                </c:pt>
                <c:pt idx="364">
                  <c:v>Chlamydia_trachomatis_A_HAR-13_NC_007429.fna</c:v>
                </c:pt>
                <c:pt idx="365">
                  <c:v>Streptococcus_pneumoniae_TIGR4_NC_003028.fna</c:v>
                </c:pt>
                <c:pt idx="366">
                  <c:v>Halobacterium_sp_NC_001869.fna</c:v>
                </c:pt>
                <c:pt idx="367">
                  <c:v>Streptococcus_pneumoniae_R6_NC_003098.fna</c:v>
                </c:pt>
                <c:pt idx="368">
                  <c:v>Enterococcus_faecalis_V583_NC_004671.fna</c:v>
                </c:pt>
                <c:pt idx="369">
                  <c:v>Coxiella_burnetii_NC_002971.fna</c:v>
                </c:pt>
                <c:pt idx="370">
                  <c:v>Rubrobacter_xylanophilus_DSM_9941_NC_008148.fna</c:v>
                </c:pt>
                <c:pt idx="371">
                  <c:v>Thermotoga_maritima_NC_000853.fna</c:v>
                </c:pt>
                <c:pt idx="372">
                  <c:v>Haloarcula_marismortui_ATCC_43049_NC_006394.fna</c:v>
                </c:pt>
                <c:pt idx="373">
                  <c:v>Staphylococcus_epidermidis_RP62A_NC_006663.fna</c:v>
                </c:pt>
                <c:pt idx="374">
                  <c:v>Haemophilus_somnus_129PT_NC_008309.fna</c:v>
                </c:pt>
                <c:pt idx="375">
                  <c:v>Natronomonas_pharaonis_NC_007426.fna</c:v>
                </c:pt>
                <c:pt idx="376">
                  <c:v>Helicobacter_hepaticus_NC_004917.fna</c:v>
                </c:pt>
                <c:pt idx="377">
                  <c:v>Haloarcula_marismortui_ATCC_43049_NC_006395.fna</c:v>
                </c:pt>
                <c:pt idx="378">
                  <c:v>Mycoplasma_synoviae_53_NC_007294.fna</c:v>
                </c:pt>
                <c:pt idx="379">
                  <c:v>Cytophaga_hutchinsonii_ATCC_33406_NC_008255.fna</c:v>
                </c:pt>
                <c:pt idx="380">
                  <c:v>Shewanella_denitrificans_OS217_NC_007954.fna</c:v>
                </c:pt>
                <c:pt idx="381">
                  <c:v>Chlamydophila_abortus_S26_3_NC_004552.fna</c:v>
                </c:pt>
                <c:pt idx="382">
                  <c:v>Streptococcus_pyogenes_SSI-1_NC_004606.fna</c:v>
                </c:pt>
                <c:pt idx="383">
                  <c:v>Streptococcus_pyogenes_MGAS315_NC_004070.fna</c:v>
                </c:pt>
                <c:pt idx="384">
                  <c:v>Desulfotalea_psychrophila_LSv54_NC_006139.fna</c:v>
                </c:pt>
                <c:pt idx="385">
                  <c:v>Staphylococcus_aureus_aureus_MSSA476_NC_005951.fna</c:v>
                </c:pt>
                <c:pt idx="386">
                  <c:v>Streptococcus_pyogenes_MGAS8232_NC_003485.fna</c:v>
                </c:pt>
                <c:pt idx="387">
                  <c:v>Staphylococcus_saprophyticus_NC_007352.fna</c:v>
                </c:pt>
                <c:pt idx="388">
                  <c:v>Enterococcus_faecalis_V583_NC_004669.fna</c:v>
                </c:pt>
                <c:pt idx="389">
                  <c:v>Streptococcus_pyogenes_MGAS2096_NC_008023.fna</c:v>
                </c:pt>
                <c:pt idx="390">
                  <c:v>Psychrobacter_cryohalolentis_K5_NC_007968.fna</c:v>
                </c:pt>
                <c:pt idx="391">
                  <c:v>Streptococcus_pyogenes_MGAS5005_NC_007297.fna</c:v>
                </c:pt>
                <c:pt idx="392">
                  <c:v>Nostoc_sp_NC_003276.fna</c:v>
                </c:pt>
                <c:pt idx="393">
                  <c:v>Streptococcus_pyogenes_MGAS9429_NC_008021.fna</c:v>
                </c:pt>
                <c:pt idx="394">
                  <c:v>Streptococcus_pyogenes_M1_GAS_NC_002737.fna</c:v>
                </c:pt>
                <c:pt idx="395">
                  <c:v>Lactobacillus_acidophilus_NCFM_NC_006814.fna</c:v>
                </c:pt>
                <c:pt idx="396">
                  <c:v>Ureaplasma_urealyticum_NC_002162.fna</c:v>
                </c:pt>
                <c:pt idx="397">
                  <c:v>Streptococcus_pyogenes_MGAS10394_NC_006086.fna</c:v>
                </c:pt>
                <c:pt idx="398">
                  <c:v>Haloarcula_marismortui_ATCC_43049_NC_006396.fna</c:v>
                </c:pt>
                <c:pt idx="399">
                  <c:v>Streptococcus_pyogenes_MGAS10270_NC_008022.fna</c:v>
                </c:pt>
                <c:pt idx="400">
                  <c:v>Streptococcus_thermophilus_LMG_18311_NC_006448.fna</c:v>
                </c:pt>
                <c:pt idx="401">
                  <c:v>Streptococcus_thermophilus_CNRZ1066_NC_006449.fna</c:v>
                </c:pt>
                <c:pt idx="402">
                  <c:v>Streptococcus_pyogenes_MGAS10750_NC_008024.fna</c:v>
                </c:pt>
                <c:pt idx="403">
                  <c:v>Chlamydophila_caviae_NC_003361.fna</c:v>
                </c:pt>
                <c:pt idx="404">
                  <c:v>Haemophilus_ducreyi_35000HP_NC_002940.fna</c:v>
                </c:pt>
                <c:pt idx="405">
                  <c:v>Streptococcus_pyogenes_MGAS6180_NC_007296.fna</c:v>
                </c:pt>
                <c:pt idx="406">
                  <c:v>Chlamydia_muridarum_NC_002620.fna</c:v>
                </c:pt>
                <c:pt idx="407">
                  <c:v>Thiomicrospira_denitrificans_ATCC_33889_NC_007575.fna</c:v>
                </c:pt>
                <c:pt idx="408">
                  <c:v>Staphylococcus_aureus_Mu50_NC_002774.fna</c:v>
                </c:pt>
                <c:pt idx="409">
                  <c:v>Legionella_pneumophila_Paris_NC_006368.fna</c:v>
                </c:pt>
                <c:pt idx="410">
                  <c:v>Nostoc_sp_NC_003240.fna</c:v>
                </c:pt>
                <c:pt idx="411">
                  <c:v>Legionella_pneumophila_Lens_NC_006369.fna</c:v>
                </c:pt>
                <c:pt idx="412">
                  <c:v>Bacillus_thuringiensis_konkukian_NC_006578.fna</c:v>
                </c:pt>
                <c:pt idx="413">
                  <c:v>Halobacterium_sp_NC_002607.fna</c:v>
                </c:pt>
                <c:pt idx="414">
                  <c:v>Streptococcus_agalactiae_2603_NC_004116.fna</c:v>
                </c:pt>
                <c:pt idx="415">
                  <c:v>Anaplasma_marginale_St_Maries_NC_004842.fna</c:v>
                </c:pt>
                <c:pt idx="416">
                  <c:v>Legionella_pneumophila_Philadelphia_1_NC_002942.fna</c:v>
                </c:pt>
                <c:pt idx="417">
                  <c:v>Streptococcus_agalactiae_NEM316_NC_004368.fna</c:v>
                </c:pt>
                <c:pt idx="418">
                  <c:v>Staphylococcus_epidermidis_ATCC_12228_NC_005005.fna</c:v>
                </c:pt>
                <c:pt idx="419">
                  <c:v>Streptococcus_agalactiae_A909_NC_007432.fna</c:v>
                </c:pt>
                <c:pt idx="420">
                  <c:v>Lactobacillus_salivarius_UCC118_NC_006530.fna</c:v>
                </c:pt>
                <c:pt idx="421">
                  <c:v>Lactobacillus_plantarum_NC_006377.fna</c:v>
                </c:pt>
                <c:pt idx="422">
                  <c:v>Desulfitobacterium_hafniense_Y51_NC_007907.fna</c:v>
                </c:pt>
                <c:pt idx="423">
                  <c:v>Anabaena_variabilis_ATCC_29413.fna</c:v>
                </c:pt>
                <c:pt idx="424">
                  <c:v>Bacillus_anthracis_Ames_0581_NC_007323.fna</c:v>
                </c:pt>
                <c:pt idx="425">
                  <c:v>Methanospirillum_hungatei_JF-1_NC_007796.fna</c:v>
                </c:pt>
                <c:pt idx="426">
                  <c:v>Chlamydophila_felis_Fe_C-56_NC_007899.fna</c:v>
                </c:pt>
                <c:pt idx="427">
                  <c:v>Lactobacillus_johnsonii_NCC_533_NC_005362.fna</c:v>
                </c:pt>
                <c:pt idx="428">
                  <c:v>Chlamydophila_pneumoniae_J138_NC_002491.fna</c:v>
                </c:pt>
                <c:pt idx="429">
                  <c:v>Chlamydophila_pneumoniae_TW_183_NC_005043.fna</c:v>
                </c:pt>
                <c:pt idx="430">
                  <c:v>Chlamydophila_pneumoniae_AR39_NC_002179.fna</c:v>
                </c:pt>
                <c:pt idx="431">
                  <c:v>Chlamydophila_pneumoniae_CWL029_NC_000922.fna</c:v>
                </c:pt>
                <c:pt idx="432">
                  <c:v>Nitrosococcus_oceani_ATCC_19707_NC_007484.fna</c:v>
                </c:pt>
                <c:pt idx="433">
                  <c:v>Helicobacter_pylori_HPAG1_NC_008086.fna</c:v>
                </c:pt>
                <c:pt idx="434">
                  <c:v>Lactobacillus_salivarius_UCC118_NC_006529.fna</c:v>
                </c:pt>
                <c:pt idx="435">
                  <c:v>Enterococcus_faecalis_V583_NC_004670.fna</c:v>
                </c:pt>
                <c:pt idx="436">
                  <c:v>Yersinia_pseudotuberculosis_IP32953_NC_006154.fna</c:v>
                </c:pt>
                <c:pt idx="437">
                  <c:v>Staphylococcus_aureus_N315_NC_003140.fna</c:v>
                </c:pt>
                <c:pt idx="438">
                  <c:v>Desulfotalea_psychrophila_LSv54_NC_006138.fna</c:v>
                </c:pt>
                <c:pt idx="439">
                  <c:v>Wolbachia_endosymbiont_of_Drosophila_melanogaster_NC_002978.fna</c:v>
                </c:pt>
                <c:pt idx="440">
                  <c:v>Bacteroides_fragilis_YCH46_NC_006297.fna</c:v>
                </c:pt>
                <c:pt idx="441">
                  <c:v>Helicobacter_acinonychis_Sheeba_NC_008229.fna</c:v>
                </c:pt>
                <c:pt idx="442">
                  <c:v>Colwellia_psychrerythraea_34H_NC_003910.fna</c:v>
                </c:pt>
                <c:pt idx="443">
                  <c:v>Nostoc_sp_NC_003270.fna</c:v>
                </c:pt>
                <c:pt idx="444">
                  <c:v>Prochlorococcus_marinus_NATL2A_NC_007335.fna</c:v>
                </c:pt>
                <c:pt idx="445">
                  <c:v>Methanococcus_maripaludis_S2_NC_005791.fna</c:v>
                </c:pt>
                <c:pt idx="446">
                  <c:v>Campylobacter_jejuni_NC_002163.fna</c:v>
                </c:pt>
                <c:pt idx="447">
                  <c:v>Campylobacter_jejuni_RM1221_NC_003912.fna</c:v>
                </c:pt>
                <c:pt idx="448">
                  <c:v>Methanosarcina_acetivorans_NC_003552.fna</c:v>
                </c:pt>
                <c:pt idx="449">
                  <c:v>Mycoplasma_mobile_163K_NC_006908.fna</c:v>
                </c:pt>
                <c:pt idx="450">
                  <c:v>Prochlorococcus_marinus_CCMP1375_NC_005042.fna</c:v>
                </c:pt>
                <c:pt idx="451">
                  <c:v>Methanosarcina_barkeri_fusaro_NC_007355.fna</c:v>
                </c:pt>
                <c:pt idx="452">
                  <c:v>Anabaena_variabilis_ATCC_29413_NC_007411.fna</c:v>
                </c:pt>
                <c:pt idx="453">
                  <c:v>Thermococcus_kodakaraensis_KOD1_NC_006624.fna</c:v>
                </c:pt>
                <c:pt idx="454">
                  <c:v>Nostoc_sp_NC_003273.fna</c:v>
                </c:pt>
                <c:pt idx="455">
                  <c:v>Mannheimia_succiniciproducens_MBEL55E_NC_006300.fna</c:v>
                </c:pt>
                <c:pt idx="456">
                  <c:v>Borrelia_burgdorferi_NC_001857.fna</c:v>
                </c:pt>
                <c:pt idx="457">
                  <c:v>Methanosarcina_mazei_NC_003901.fna</c:v>
                </c:pt>
                <c:pt idx="458">
                  <c:v>Nostoc_sp_NC_003267.fna</c:v>
                </c:pt>
                <c:pt idx="459">
                  <c:v>Mycoplasma_hyopneumoniae_7448_NC_007332.fna</c:v>
                </c:pt>
                <c:pt idx="460">
                  <c:v>Mycoplasma_hyopneumoniae_J_NC_007295.fna</c:v>
                </c:pt>
                <c:pt idx="461">
                  <c:v>Mycoplasma_pulmonis_NC_002771.fna</c:v>
                </c:pt>
                <c:pt idx="462">
                  <c:v>Staphylococcus_epidermidis_ATCC_12228_NC_005004.fna</c:v>
                </c:pt>
                <c:pt idx="463">
                  <c:v>Mesoplasma_florum_L1_NC_006055.fna</c:v>
                </c:pt>
                <c:pt idx="464">
                  <c:v>Mycoplasma_hyopneumoniae_232_NC_006360.fna</c:v>
                </c:pt>
                <c:pt idx="465">
                  <c:v>Lactobacillus_salivarius_UCC118_NC_007929.fna</c:v>
                </c:pt>
                <c:pt idx="466">
                  <c:v>Leptospira_interrogans_serovar_Copenhageni_NC_005823.fna</c:v>
                </c:pt>
                <c:pt idx="467">
                  <c:v>Leptospira_interrogans_serovar_Lai_NC_004342.fna</c:v>
                </c:pt>
                <c:pt idx="468">
                  <c:v>Lactobacillus_salivarius_UCC118_NC_007930.fna</c:v>
                </c:pt>
                <c:pt idx="469">
                  <c:v>Thermoplasma_volcanium_NC_002689.fna</c:v>
                </c:pt>
                <c:pt idx="470">
                  <c:v>Leptospira_interrogans_serovar_Lai_NC_004343.fna</c:v>
                </c:pt>
                <c:pt idx="471">
                  <c:v>Geobacter_metallireducens_GS_15_NC_007515.fna</c:v>
                </c:pt>
                <c:pt idx="472">
                  <c:v>Leptospira_interrogans_serovar_Copenhageni_NC_005824.fna</c:v>
                </c:pt>
                <c:pt idx="473">
                  <c:v>Borrelia_garinii_PBi_NC_006129.fna</c:v>
                </c:pt>
                <c:pt idx="474">
                  <c:v>Buchnera_sp_NC_002528.fna</c:v>
                </c:pt>
                <c:pt idx="475">
                  <c:v>Synechocystis_PCC6803_NC_005231.fna</c:v>
                </c:pt>
                <c:pt idx="476">
                  <c:v>Treponema_denticola_ATCC_35405_NC_002967.fna</c:v>
                </c:pt>
                <c:pt idx="477">
                  <c:v>Buchnera_aphidicola_Sg_NC_004061.fna</c:v>
                </c:pt>
                <c:pt idx="478">
                  <c:v>Staphylococcus_aureus_USA300_NC_007792.fna</c:v>
                </c:pt>
                <c:pt idx="479">
                  <c:v>Rickettsia_felis_URRWXCal2_NC_007110.fna</c:v>
                </c:pt>
                <c:pt idx="480">
                  <c:v>Nostoc_sp_NC_003272.fna</c:v>
                </c:pt>
                <c:pt idx="481">
                  <c:v>Anabaena_variabilis_ATCC_29413_NC_007413.fna</c:v>
                </c:pt>
                <c:pt idx="482">
                  <c:v>Rickettsia_typhi_wilmington_NC_006142.fna</c:v>
                </c:pt>
                <c:pt idx="483">
                  <c:v>Wolbachia_endosymbiont_of_Brugia_malayi_TRS_NC_006833.fna</c:v>
                </c:pt>
                <c:pt idx="484">
                  <c:v>Rickettsia_felis_URRWXCal2_NC_007111.fna</c:v>
                </c:pt>
                <c:pt idx="485">
                  <c:v>Candidatus_Blochmannia_pennsylvanicus_BPEN_NC_007292.fna</c:v>
                </c:pt>
                <c:pt idx="486">
                  <c:v>Bacillus_anthracis_Ames_0581_NC_007322.fna</c:v>
                </c:pt>
                <c:pt idx="487">
                  <c:v>Bacillus_cereus_ZK_NC_007103.fna</c:v>
                </c:pt>
                <c:pt idx="488">
                  <c:v>Rickettsia_prowazekii_NC_000963.fna</c:v>
                </c:pt>
                <c:pt idx="489">
                  <c:v>Bacillus_cereus_ZK_NC_007105.fna</c:v>
                </c:pt>
                <c:pt idx="490">
                  <c:v>Anaplasma_phagocytophilum_HZ_NC_007797.fna</c:v>
                </c:pt>
                <c:pt idx="491">
                  <c:v>Borrelia_burgdorferi_NC_001318.fna</c:v>
                </c:pt>
                <c:pt idx="492">
                  <c:v>Rickettsia_felis_URRWXCal2_NC_007109.fna</c:v>
                </c:pt>
                <c:pt idx="493">
                  <c:v>Rickettsia_bellii_RML369_C_NC_007940.fna</c:v>
                </c:pt>
                <c:pt idx="494">
                  <c:v>Rickettsia_conorii_NC_003103.fna</c:v>
                </c:pt>
                <c:pt idx="495">
                  <c:v>Picrophilus_torridus_DSM_9790_NC_005877.fna</c:v>
                </c:pt>
                <c:pt idx="496">
                  <c:v>Francisella_tularensis_FSC_198_NC_008245.fna</c:v>
                </c:pt>
                <c:pt idx="497">
                  <c:v>Francisella_tularensis_tularensis_NC_006570.fna</c:v>
                </c:pt>
                <c:pt idx="498">
                  <c:v>Francisella_tularensis_holarctica_NC_007880.fna</c:v>
                </c:pt>
                <c:pt idx="499">
                  <c:v>Borrelia_garinii_PBi_NC_006156.fna</c:v>
                </c:pt>
                <c:pt idx="500">
                  <c:v>Borrelia_burgdorferi_NC_000956.fna</c:v>
                </c:pt>
                <c:pt idx="501">
                  <c:v>Synechocystis_PCC6803_NC_005229.fna</c:v>
                </c:pt>
                <c:pt idx="502">
                  <c:v>Borrelia_afzelii_PKo_NC_008277.fna</c:v>
                </c:pt>
                <c:pt idx="503">
                  <c:v>Bacteroides_fragilis_NCTC_9434_NC_006873.fna</c:v>
                </c:pt>
                <c:pt idx="504">
                  <c:v>Mycoplasma_mycoides_NC_005364.fna</c:v>
                </c:pt>
                <c:pt idx="505">
                  <c:v>Bacteroides_thetaiotaomicron_VPI-5482_NC_004703.fna</c:v>
                </c:pt>
                <c:pt idx="506">
                  <c:v>Prochlorococcus_marinus_MIT_9312_NC_007577.fna</c:v>
                </c:pt>
                <c:pt idx="507">
                  <c:v>Saccharophagus_degradans_2-40_NC_007912.fna</c:v>
                </c:pt>
                <c:pt idx="508">
                  <c:v>Borrelia_afzelii_PKo_NC_008273.fna</c:v>
                </c:pt>
                <c:pt idx="509">
                  <c:v>Mycoplasma_capricolum_ATCC_27343_NC_007633.fna</c:v>
                </c:pt>
                <c:pt idx="510">
                  <c:v>Candidatus_Pelagibacter_ubique_HTCC1062_NC_007205.fna</c:v>
                </c:pt>
                <c:pt idx="511">
                  <c:v>Synechocystis_PCC6803_NC_005232.fna</c:v>
                </c:pt>
                <c:pt idx="512">
                  <c:v>Pseudoalteromonas_haloplanktis_TAC125_NC_007481.fna</c:v>
                </c:pt>
                <c:pt idx="513">
                  <c:v>Prochlorococcus_marinus_MED4_NC_005072.fna</c:v>
                </c:pt>
                <c:pt idx="514">
                  <c:v>Borrelia_garinii_PBi_NC_006128.fna</c:v>
                </c:pt>
                <c:pt idx="515">
                  <c:v>Pseudoalteromonas_haloplanktis_TAC125_NC_007482.fna</c:v>
                </c:pt>
                <c:pt idx="516">
                  <c:v>Synechocystis_PCC6803_NC_005230.fna</c:v>
                </c:pt>
                <c:pt idx="517">
                  <c:v>Borrelia_afzelii_PKo_NC_008274.fna</c:v>
                </c:pt>
                <c:pt idx="518">
                  <c:v>Thermus_thermophilus_HB27_NC_005835.fna</c:v>
                </c:pt>
                <c:pt idx="519">
                  <c:v>Thermoanaerobacter_tengcongensis_NC_003869.fna</c:v>
                </c:pt>
                <c:pt idx="520">
                  <c:v>Thermus_thermophilus_HB8_NC_006461.fna</c:v>
                </c:pt>
                <c:pt idx="521">
                  <c:v>Methanosarcina_barkeri_fusaro_NC_007349.fna</c:v>
                </c:pt>
                <c:pt idx="522">
                  <c:v>Methanobacterium_thermoautotrophicum_NC_000916.fna</c:v>
                </c:pt>
                <c:pt idx="523">
                  <c:v>Buchnera_aphidicola_NC_004545.fna</c:v>
                </c:pt>
                <c:pt idx="524">
                  <c:v>Clostridium_perfringens_SM101_NC_008265.fna</c:v>
                </c:pt>
                <c:pt idx="525">
                  <c:v>Onion_yellows_phytoplasma_NC_005303.fna</c:v>
                </c:pt>
                <c:pt idx="526">
                  <c:v>Synechocystis_PCC6803_NC_000911.fna</c:v>
                </c:pt>
                <c:pt idx="527">
                  <c:v>Mycoplasma_penetrans_NC_004432.fna</c:v>
                </c:pt>
                <c:pt idx="528">
                  <c:v>Mycoplasma_genitalium_NC_000908.fna</c:v>
                </c:pt>
                <c:pt idx="529">
                  <c:v>Wigglesworthia_brevipalpis_NC_004344.fna</c:v>
                </c:pt>
                <c:pt idx="530">
                  <c:v>Aster_yellows_witches-broom_phytoplasma_AYWB_NC_007716.fna</c:v>
                </c:pt>
                <c:pt idx="531">
                  <c:v>Methanopyrus_kandleri_NC_003551.fna</c:v>
                </c:pt>
                <c:pt idx="532">
                  <c:v>Desulfotalea_psychrophila_LSv54_NC_006140.fna</c:v>
                </c:pt>
                <c:pt idx="533">
                  <c:v>Thermus_thermophilus_HB27_NC_005838.fna</c:v>
                </c:pt>
                <c:pt idx="534">
                  <c:v>Thermus_thermophilus_HB8_NC_006462.fna</c:v>
                </c:pt>
                <c:pt idx="535">
                  <c:v>FakeEcoli.fna</c:v>
                </c:pt>
                <c:pt idx="536">
                  <c:v>Pyrococcus_furiosus_NC_003413.fna</c:v>
                </c:pt>
                <c:pt idx="537">
                  <c:v>Mycoplasma_pneumonia_NC_000912.fna</c:v>
                </c:pt>
                <c:pt idx="538">
                  <c:v>Bacillus_cereus_ATCC14579_NC_004721.fna</c:v>
                </c:pt>
                <c:pt idx="539">
                  <c:v>Borrelia_burgdorferi_NC_001849.fna</c:v>
                </c:pt>
                <c:pt idx="540">
                  <c:v>Fusobacterium_nucleatum_NC_003454.fna</c:v>
                </c:pt>
                <c:pt idx="541">
                  <c:v>Dehalococcoides_ethenogenes_195_NC_002936.fna</c:v>
                </c:pt>
                <c:pt idx="542">
                  <c:v>Ehrlichia_canis_Jake_NC_007354.fna</c:v>
                </c:pt>
                <c:pt idx="543">
                  <c:v>Methanococcus_jannaschii_NC_000909.fna</c:v>
                </c:pt>
                <c:pt idx="544">
                  <c:v>Clostridium_acetobutylicum_NC_003030.fna</c:v>
                </c:pt>
                <c:pt idx="545">
                  <c:v>Clostridium_acetobutylicum_NC_001988.fna</c:v>
                </c:pt>
                <c:pt idx="546">
                  <c:v>Aquifex_aeolicus_NC_001880.fna</c:v>
                </c:pt>
                <c:pt idx="547">
                  <c:v>Dehalococcoides_CBDB1_NC_007356.fna</c:v>
                </c:pt>
                <c:pt idx="548">
                  <c:v>Pyrococcus_abyssi_NC_000868.fna</c:v>
                </c:pt>
                <c:pt idx="549">
                  <c:v>Trichodesmium_erythraeum_IMS101_NC_008312.fna</c:v>
                </c:pt>
                <c:pt idx="550">
                  <c:v>Ehrlichia_chaffeensis_Arkansas_NC_007799.fna</c:v>
                </c:pt>
                <c:pt idx="551">
                  <c:v>Moorella_thermoacetica_ATCC_39073_NC_007644.fna</c:v>
                </c:pt>
                <c:pt idx="552">
                  <c:v>Clostridium_perfringens_NC_003042.fna</c:v>
                </c:pt>
                <c:pt idx="553">
                  <c:v>Candidatus_Blochmannia_floridanus_NC_005061.fna</c:v>
                </c:pt>
                <c:pt idx="554">
                  <c:v>Lawsonia_intracellularis_PHE_MN1_00_NC_008011.fna</c:v>
                </c:pt>
                <c:pt idx="555">
                  <c:v>Baumannia_cicadellinicola_Homalodisca_coagulata_NC_007984.fna</c:v>
                </c:pt>
                <c:pt idx="556">
                  <c:v>Carboxydothermus_hydrogenoformans_Z2901_NC_007503.fna</c:v>
                </c:pt>
                <c:pt idx="557">
                  <c:v>Pyrococcus_horikoshii_NC_000961.fna</c:v>
                </c:pt>
                <c:pt idx="558">
                  <c:v>Lawsonia_intracellularis_PHE_MN1_00_NC_008014.fna</c:v>
                </c:pt>
                <c:pt idx="559">
                  <c:v>Clostridium_perfringens_SM101_NC_008264.fna</c:v>
                </c:pt>
                <c:pt idx="560">
                  <c:v>Clostridium_perfringens_SM101_NC_008262.fna</c:v>
                </c:pt>
                <c:pt idx="561">
                  <c:v>Methanococcus_jannaschii_NC_001732.fna</c:v>
                </c:pt>
                <c:pt idx="562">
                  <c:v>Clostridium_perfringens_NC_003366.fna</c:v>
                </c:pt>
                <c:pt idx="563">
                  <c:v>Clostridium_perfringens_ATCC_13124_NC_008261.fna</c:v>
                </c:pt>
                <c:pt idx="564">
                  <c:v>Pyrobaculum_aerophilum_NC_003364.fna</c:v>
                </c:pt>
                <c:pt idx="565">
                  <c:v>Aquifex_aeolicus_NC_000918.fna</c:v>
                </c:pt>
                <c:pt idx="566">
                  <c:v>Methanosphaera_stadtmanae_NC_007681.fna</c:v>
                </c:pt>
                <c:pt idx="567">
                  <c:v>Methanococcus_jannaschii_NC_001733.fna</c:v>
                </c:pt>
                <c:pt idx="568">
                  <c:v>Clostridium_perfringens_SM101_NC_008263.fna</c:v>
                </c:pt>
                <c:pt idx="569">
                  <c:v>Nanoarchaeum_equitans_NC_005213.fna</c:v>
                </c:pt>
                <c:pt idx="570">
                  <c:v>Clostridium_tetani_E88_NC_004557.fna</c:v>
                </c:pt>
                <c:pt idx="571">
                  <c:v>Ehrlichia_ruminantium_Welgevonden_NC_005295.fna</c:v>
                </c:pt>
                <c:pt idx="572">
                  <c:v>Ehrlichia_ruminantium_str_Welgevonden_NC_006832.fna</c:v>
                </c:pt>
                <c:pt idx="573">
                  <c:v>Ehrlichia_ruminantium_Gardel_NC_006831.fna</c:v>
                </c:pt>
                <c:pt idx="574">
                  <c:v>Sulfolobus_tokodaii_NC_003106.fna</c:v>
                </c:pt>
                <c:pt idx="575">
                  <c:v>Lawsonia_intracellularis_PHE_MN1_00_NC_008012.fna</c:v>
                </c:pt>
                <c:pt idx="576">
                  <c:v>Lawsonia_intracellularis_PHE_MN1_00_NC_008013.fna</c:v>
                </c:pt>
                <c:pt idx="577">
                  <c:v>Clostridium_tetani_E88_NC_004565.fna</c:v>
                </c:pt>
                <c:pt idx="578">
                  <c:v>Sulfolobus_solfataricus_NC_002754.fna</c:v>
                </c:pt>
                <c:pt idx="579">
                  <c:v>Sulfolobus_acidocaldarius_DSM_639_NC_007181.fna</c:v>
                </c:pt>
                <c:pt idx="580">
                  <c:v>Aeropyrum_pernix_NC_000854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K$1:$K$581</c:f>
              <c:numCache>
                <c:formatCode>General</c:formatCode>
                <c:ptCount val="581"/>
                <c:pt idx="0">
                  <c:v>1</c:v>
                </c:pt>
                <c:pt idx="1">
                  <c:v>0.927161</c:v>
                </c:pt>
                <c:pt idx="2">
                  <c:v>0.931374</c:v>
                </c:pt>
                <c:pt idx="3">
                  <c:v>0.951096</c:v>
                </c:pt>
                <c:pt idx="4">
                  <c:v>0.928059</c:v>
                </c:pt>
                <c:pt idx="5">
                  <c:v>0.85396</c:v>
                </c:pt>
                <c:pt idx="6">
                  <c:v>0.935124</c:v>
                </c:pt>
                <c:pt idx="7">
                  <c:v>0.90689</c:v>
                </c:pt>
                <c:pt idx="8">
                  <c:v>0.958673</c:v>
                </c:pt>
                <c:pt idx="9">
                  <c:v>0.945982</c:v>
                </c:pt>
                <c:pt idx="10">
                  <c:v>0.808919</c:v>
                </c:pt>
                <c:pt idx="11">
                  <c:v>0.874306</c:v>
                </c:pt>
                <c:pt idx="12">
                  <c:v>0.819118</c:v>
                </c:pt>
                <c:pt idx="13">
                  <c:v>0.959177</c:v>
                </c:pt>
                <c:pt idx="14">
                  <c:v>0.859799</c:v>
                </c:pt>
                <c:pt idx="15">
                  <c:v>0.911154</c:v>
                </c:pt>
                <c:pt idx="16">
                  <c:v>0.949652</c:v>
                </c:pt>
                <c:pt idx="17">
                  <c:v>0.903745</c:v>
                </c:pt>
                <c:pt idx="18">
                  <c:v>0.90276</c:v>
                </c:pt>
                <c:pt idx="19">
                  <c:v>0.941968</c:v>
                </c:pt>
                <c:pt idx="20">
                  <c:v>0.96127</c:v>
                </c:pt>
                <c:pt idx="21">
                  <c:v>0.921337</c:v>
                </c:pt>
                <c:pt idx="22">
                  <c:v>0.935132</c:v>
                </c:pt>
                <c:pt idx="23">
                  <c:v>0.948904</c:v>
                </c:pt>
                <c:pt idx="24">
                  <c:v>0.876469</c:v>
                </c:pt>
                <c:pt idx="25">
                  <c:v>0.951404</c:v>
                </c:pt>
                <c:pt idx="26">
                  <c:v>0.613803</c:v>
                </c:pt>
                <c:pt idx="27">
                  <c:v>0.927477</c:v>
                </c:pt>
                <c:pt idx="28">
                  <c:v>0.847759</c:v>
                </c:pt>
                <c:pt idx="29">
                  <c:v>0.963101</c:v>
                </c:pt>
                <c:pt idx="30">
                  <c:v>0.952346</c:v>
                </c:pt>
                <c:pt idx="31">
                  <c:v>0.917842</c:v>
                </c:pt>
                <c:pt idx="32">
                  <c:v>0.911556</c:v>
                </c:pt>
                <c:pt idx="33">
                  <c:v>0.961249</c:v>
                </c:pt>
                <c:pt idx="34">
                  <c:v>0.930674</c:v>
                </c:pt>
                <c:pt idx="35">
                  <c:v>0.909066</c:v>
                </c:pt>
                <c:pt idx="36">
                  <c:v>0.965993</c:v>
                </c:pt>
                <c:pt idx="37">
                  <c:v>0.903543</c:v>
                </c:pt>
                <c:pt idx="38">
                  <c:v>0.93386</c:v>
                </c:pt>
                <c:pt idx="39">
                  <c:v>0.651247</c:v>
                </c:pt>
                <c:pt idx="40">
                  <c:v>0.929218</c:v>
                </c:pt>
                <c:pt idx="41">
                  <c:v>0.643052</c:v>
                </c:pt>
                <c:pt idx="42">
                  <c:v>0.946471</c:v>
                </c:pt>
                <c:pt idx="43">
                  <c:v>0.644362</c:v>
                </c:pt>
                <c:pt idx="44">
                  <c:v>0.386668</c:v>
                </c:pt>
                <c:pt idx="45">
                  <c:v>0.925427</c:v>
                </c:pt>
                <c:pt idx="46">
                  <c:v>0.804745</c:v>
                </c:pt>
                <c:pt idx="47">
                  <c:v>0.86643</c:v>
                </c:pt>
                <c:pt idx="48">
                  <c:v>0.859506</c:v>
                </c:pt>
                <c:pt idx="49">
                  <c:v>0.922986</c:v>
                </c:pt>
                <c:pt idx="50">
                  <c:v>0.394182</c:v>
                </c:pt>
                <c:pt idx="51">
                  <c:v>0.917543</c:v>
                </c:pt>
                <c:pt idx="52">
                  <c:v>0.947505</c:v>
                </c:pt>
                <c:pt idx="53">
                  <c:v>0.923506</c:v>
                </c:pt>
                <c:pt idx="54">
                  <c:v>0.931045</c:v>
                </c:pt>
                <c:pt idx="55">
                  <c:v>0.378414</c:v>
                </c:pt>
                <c:pt idx="56">
                  <c:v>0.767041</c:v>
                </c:pt>
                <c:pt idx="57">
                  <c:v>0.734704</c:v>
                </c:pt>
                <c:pt idx="58">
                  <c:v>0.860613</c:v>
                </c:pt>
                <c:pt idx="59">
                  <c:v>0.90217</c:v>
                </c:pt>
                <c:pt idx="60">
                  <c:v>0.829998</c:v>
                </c:pt>
                <c:pt idx="61">
                  <c:v>0.879571</c:v>
                </c:pt>
                <c:pt idx="62">
                  <c:v>0.921215</c:v>
                </c:pt>
                <c:pt idx="63">
                  <c:v>0.855237</c:v>
                </c:pt>
                <c:pt idx="64">
                  <c:v>0.904356</c:v>
                </c:pt>
                <c:pt idx="65">
                  <c:v>0.38424</c:v>
                </c:pt>
                <c:pt idx="66">
                  <c:v>0.95555</c:v>
                </c:pt>
                <c:pt idx="67">
                  <c:v>0.918382</c:v>
                </c:pt>
                <c:pt idx="68">
                  <c:v>0.905241</c:v>
                </c:pt>
                <c:pt idx="69">
                  <c:v>0.931159</c:v>
                </c:pt>
                <c:pt idx="70">
                  <c:v>0.835561</c:v>
                </c:pt>
                <c:pt idx="71">
                  <c:v>0.899642</c:v>
                </c:pt>
                <c:pt idx="72">
                  <c:v>0.367167</c:v>
                </c:pt>
                <c:pt idx="73">
                  <c:v>0.964948</c:v>
                </c:pt>
                <c:pt idx="74">
                  <c:v>0.853274</c:v>
                </c:pt>
                <c:pt idx="75">
                  <c:v>0.90781</c:v>
                </c:pt>
                <c:pt idx="76">
                  <c:v>0.900733</c:v>
                </c:pt>
                <c:pt idx="77">
                  <c:v>0.385695</c:v>
                </c:pt>
                <c:pt idx="78">
                  <c:v>0.886022</c:v>
                </c:pt>
                <c:pt idx="79">
                  <c:v>0.903786</c:v>
                </c:pt>
                <c:pt idx="80">
                  <c:v>0.926731</c:v>
                </c:pt>
                <c:pt idx="81">
                  <c:v>0.901673</c:v>
                </c:pt>
                <c:pt idx="82">
                  <c:v>0.882954</c:v>
                </c:pt>
                <c:pt idx="83">
                  <c:v>0.915716</c:v>
                </c:pt>
                <c:pt idx="84">
                  <c:v>0.918367</c:v>
                </c:pt>
                <c:pt idx="85">
                  <c:v>0.918576</c:v>
                </c:pt>
                <c:pt idx="86">
                  <c:v>0.938134</c:v>
                </c:pt>
                <c:pt idx="87">
                  <c:v>0.926883</c:v>
                </c:pt>
                <c:pt idx="88">
                  <c:v>0.936381</c:v>
                </c:pt>
                <c:pt idx="89">
                  <c:v>0.910646</c:v>
                </c:pt>
                <c:pt idx="90">
                  <c:v>0.936641</c:v>
                </c:pt>
                <c:pt idx="91">
                  <c:v>0.923772</c:v>
                </c:pt>
                <c:pt idx="92">
                  <c:v>0.923837</c:v>
                </c:pt>
                <c:pt idx="93">
                  <c:v>0.745214</c:v>
                </c:pt>
                <c:pt idx="94">
                  <c:v>0.925102</c:v>
                </c:pt>
                <c:pt idx="95">
                  <c:v>0.908336</c:v>
                </c:pt>
                <c:pt idx="96">
                  <c:v>0.908277</c:v>
                </c:pt>
                <c:pt idx="97">
                  <c:v>0.904566</c:v>
                </c:pt>
                <c:pt idx="98">
                  <c:v>0.963028</c:v>
                </c:pt>
                <c:pt idx="99">
                  <c:v>0.823555</c:v>
                </c:pt>
                <c:pt idx="100">
                  <c:v>0.962548</c:v>
                </c:pt>
                <c:pt idx="101">
                  <c:v>0.797147</c:v>
                </c:pt>
                <c:pt idx="102">
                  <c:v>0.961747</c:v>
                </c:pt>
                <c:pt idx="103">
                  <c:v>0.791433</c:v>
                </c:pt>
                <c:pt idx="104">
                  <c:v>0.644853</c:v>
                </c:pt>
                <c:pt idx="105">
                  <c:v>0.891346</c:v>
                </c:pt>
                <c:pt idx="106">
                  <c:v>0.901423</c:v>
                </c:pt>
                <c:pt idx="107">
                  <c:v>0.933945</c:v>
                </c:pt>
                <c:pt idx="108">
                  <c:v>0.92586</c:v>
                </c:pt>
                <c:pt idx="109">
                  <c:v>0.821688</c:v>
                </c:pt>
                <c:pt idx="110">
                  <c:v>0.933701</c:v>
                </c:pt>
                <c:pt idx="111">
                  <c:v>0.891028</c:v>
                </c:pt>
                <c:pt idx="112">
                  <c:v>0.930997</c:v>
                </c:pt>
                <c:pt idx="113">
                  <c:v>0.943641</c:v>
                </c:pt>
                <c:pt idx="114">
                  <c:v>0.886304</c:v>
                </c:pt>
                <c:pt idx="115">
                  <c:v>0.622311</c:v>
                </c:pt>
                <c:pt idx="116">
                  <c:v>0.620281</c:v>
                </c:pt>
                <c:pt idx="117">
                  <c:v>0.863844</c:v>
                </c:pt>
                <c:pt idx="118">
                  <c:v>0.462509</c:v>
                </c:pt>
                <c:pt idx="119">
                  <c:v>0.93776</c:v>
                </c:pt>
                <c:pt idx="120">
                  <c:v>0.811863</c:v>
                </c:pt>
                <c:pt idx="121">
                  <c:v>0.81191</c:v>
                </c:pt>
                <c:pt idx="122">
                  <c:v>0.811401</c:v>
                </c:pt>
                <c:pt idx="123">
                  <c:v>0.812901</c:v>
                </c:pt>
                <c:pt idx="124">
                  <c:v>0.883035</c:v>
                </c:pt>
                <c:pt idx="125">
                  <c:v>0.415041</c:v>
                </c:pt>
                <c:pt idx="126">
                  <c:v>0.557804</c:v>
                </c:pt>
                <c:pt idx="127">
                  <c:v>0.739854</c:v>
                </c:pt>
                <c:pt idx="128">
                  <c:v>0.920591</c:v>
                </c:pt>
                <c:pt idx="129">
                  <c:v>0.81518</c:v>
                </c:pt>
                <c:pt idx="130">
                  <c:v>0.817018</c:v>
                </c:pt>
                <c:pt idx="131">
                  <c:v>0.815101</c:v>
                </c:pt>
                <c:pt idx="132">
                  <c:v>0.780239</c:v>
                </c:pt>
                <c:pt idx="133">
                  <c:v>0.932257</c:v>
                </c:pt>
                <c:pt idx="134">
                  <c:v>0.816251</c:v>
                </c:pt>
                <c:pt idx="135">
                  <c:v>0.688956</c:v>
                </c:pt>
                <c:pt idx="136">
                  <c:v>0.929585</c:v>
                </c:pt>
                <c:pt idx="137">
                  <c:v>0.752344</c:v>
                </c:pt>
                <c:pt idx="138">
                  <c:v>0.896805</c:v>
                </c:pt>
                <c:pt idx="139">
                  <c:v>0.648003</c:v>
                </c:pt>
                <c:pt idx="140">
                  <c:v>0.940329</c:v>
                </c:pt>
                <c:pt idx="141">
                  <c:v>0.763127</c:v>
                </c:pt>
                <c:pt idx="142">
                  <c:v>0.389387</c:v>
                </c:pt>
                <c:pt idx="143">
                  <c:v>0.0157507</c:v>
                </c:pt>
                <c:pt idx="144">
                  <c:v>0.91203</c:v>
                </c:pt>
                <c:pt idx="145">
                  <c:v>0.923665</c:v>
                </c:pt>
                <c:pt idx="146">
                  <c:v>0.917171</c:v>
                </c:pt>
                <c:pt idx="147">
                  <c:v>0.93415</c:v>
                </c:pt>
                <c:pt idx="148">
                  <c:v>0.92187</c:v>
                </c:pt>
                <c:pt idx="149">
                  <c:v>0.528758</c:v>
                </c:pt>
                <c:pt idx="150">
                  <c:v>0.760189</c:v>
                </c:pt>
                <c:pt idx="151">
                  <c:v>0.876887</c:v>
                </c:pt>
                <c:pt idx="152">
                  <c:v>0.862638</c:v>
                </c:pt>
                <c:pt idx="153">
                  <c:v>0.547329</c:v>
                </c:pt>
                <c:pt idx="154">
                  <c:v>0.933989</c:v>
                </c:pt>
                <c:pt idx="155">
                  <c:v>0.937262</c:v>
                </c:pt>
                <c:pt idx="156">
                  <c:v>-0.164242</c:v>
                </c:pt>
                <c:pt idx="157">
                  <c:v>0.86722</c:v>
                </c:pt>
                <c:pt idx="158">
                  <c:v>0.859764</c:v>
                </c:pt>
                <c:pt idx="159">
                  <c:v>0.862651</c:v>
                </c:pt>
                <c:pt idx="160">
                  <c:v>0.820254</c:v>
                </c:pt>
                <c:pt idx="161">
                  <c:v>0.862998</c:v>
                </c:pt>
                <c:pt idx="162">
                  <c:v>0.326277</c:v>
                </c:pt>
                <c:pt idx="163">
                  <c:v>0.82435</c:v>
                </c:pt>
                <c:pt idx="164">
                  <c:v>0.860614</c:v>
                </c:pt>
                <c:pt idx="165">
                  <c:v>0.823865</c:v>
                </c:pt>
                <c:pt idx="166">
                  <c:v>0.918928</c:v>
                </c:pt>
                <c:pt idx="167">
                  <c:v>0.824169</c:v>
                </c:pt>
                <c:pt idx="168">
                  <c:v>0.572486</c:v>
                </c:pt>
                <c:pt idx="169">
                  <c:v>0.857623</c:v>
                </c:pt>
                <c:pt idx="170">
                  <c:v>0.819608</c:v>
                </c:pt>
                <c:pt idx="171">
                  <c:v>0.0632736</c:v>
                </c:pt>
                <c:pt idx="172">
                  <c:v>0.881243</c:v>
                </c:pt>
                <c:pt idx="173">
                  <c:v>0.925569</c:v>
                </c:pt>
                <c:pt idx="174">
                  <c:v>0.92555</c:v>
                </c:pt>
                <c:pt idx="175">
                  <c:v>0.925642</c:v>
                </c:pt>
                <c:pt idx="176">
                  <c:v>0.820397</c:v>
                </c:pt>
                <c:pt idx="177">
                  <c:v>0.00566186</c:v>
                </c:pt>
                <c:pt idx="178">
                  <c:v>0.0601653</c:v>
                </c:pt>
                <c:pt idx="179">
                  <c:v>0.0601954</c:v>
                </c:pt>
                <c:pt idx="180">
                  <c:v>0.825176</c:v>
                </c:pt>
                <c:pt idx="181">
                  <c:v>0.823624</c:v>
                </c:pt>
                <c:pt idx="182">
                  <c:v>-0.00273785</c:v>
                </c:pt>
                <c:pt idx="183">
                  <c:v>-0.0786648</c:v>
                </c:pt>
                <c:pt idx="184">
                  <c:v>0.899217</c:v>
                </c:pt>
                <c:pt idx="185">
                  <c:v>0.491643</c:v>
                </c:pt>
                <c:pt idx="186">
                  <c:v>-0.139246</c:v>
                </c:pt>
                <c:pt idx="187">
                  <c:v>-0.0815528</c:v>
                </c:pt>
                <c:pt idx="188">
                  <c:v>-0.138909</c:v>
                </c:pt>
                <c:pt idx="189">
                  <c:v>0.73134</c:v>
                </c:pt>
                <c:pt idx="190">
                  <c:v>0.906609</c:v>
                </c:pt>
                <c:pt idx="191">
                  <c:v>-0.309081</c:v>
                </c:pt>
                <c:pt idx="192">
                  <c:v>0.921699</c:v>
                </c:pt>
                <c:pt idx="193">
                  <c:v>-0.16409</c:v>
                </c:pt>
                <c:pt idx="194">
                  <c:v>0.313627</c:v>
                </c:pt>
                <c:pt idx="195">
                  <c:v>0.75301</c:v>
                </c:pt>
                <c:pt idx="196">
                  <c:v>0.808102</c:v>
                </c:pt>
                <c:pt idx="197">
                  <c:v>-0.0222443</c:v>
                </c:pt>
                <c:pt idx="198">
                  <c:v>0.921042</c:v>
                </c:pt>
                <c:pt idx="199">
                  <c:v>0.476413</c:v>
                </c:pt>
                <c:pt idx="200">
                  <c:v>0.0869588</c:v>
                </c:pt>
                <c:pt idx="201">
                  <c:v>-0.187107</c:v>
                </c:pt>
                <c:pt idx="202">
                  <c:v>0.922528</c:v>
                </c:pt>
                <c:pt idx="203">
                  <c:v>0.879688</c:v>
                </c:pt>
                <c:pt idx="204">
                  <c:v>0.892099</c:v>
                </c:pt>
                <c:pt idx="205">
                  <c:v>0.249385</c:v>
                </c:pt>
                <c:pt idx="206">
                  <c:v>-0.0424937</c:v>
                </c:pt>
                <c:pt idx="207">
                  <c:v>0.351783</c:v>
                </c:pt>
                <c:pt idx="208">
                  <c:v>0.925265</c:v>
                </c:pt>
                <c:pt idx="209">
                  <c:v>0.750593</c:v>
                </c:pt>
                <c:pt idx="210">
                  <c:v>0.500064</c:v>
                </c:pt>
                <c:pt idx="211">
                  <c:v>0.500016</c:v>
                </c:pt>
                <c:pt idx="212">
                  <c:v>0.515258</c:v>
                </c:pt>
                <c:pt idx="213">
                  <c:v>0.492587</c:v>
                </c:pt>
                <c:pt idx="214">
                  <c:v>0.495091</c:v>
                </c:pt>
                <c:pt idx="215">
                  <c:v>0.49162</c:v>
                </c:pt>
                <c:pt idx="216">
                  <c:v>0.49408</c:v>
                </c:pt>
                <c:pt idx="217">
                  <c:v>0.260207</c:v>
                </c:pt>
                <c:pt idx="218">
                  <c:v>0.839852</c:v>
                </c:pt>
                <c:pt idx="219">
                  <c:v>0.516123</c:v>
                </c:pt>
                <c:pt idx="220">
                  <c:v>0.472046</c:v>
                </c:pt>
                <c:pt idx="221">
                  <c:v>0.466206</c:v>
                </c:pt>
                <c:pt idx="222">
                  <c:v>0.458182</c:v>
                </c:pt>
                <c:pt idx="223">
                  <c:v>0.462845</c:v>
                </c:pt>
                <c:pt idx="224">
                  <c:v>0.493923</c:v>
                </c:pt>
                <c:pt idx="225">
                  <c:v>0.0262331</c:v>
                </c:pt>
                <c:pt idx="226">
                  <c:v>0.448332</c:v>
                </c:pt>
                <c:pt idx="227">
                  <c:v>0.924786</c:v>
                </c:pt>
                <c:pt idx="228">
                  <c:v>-0.455963</c:v>
                </c:pt>
                <c:pt idx="229">
                  <c:v>-0.36668</c:v>
                </c:pt>
                <c:pt idx="230">
                  <c:v>0.877408</c:v>
                </c:pt>
                <c:pt idx="231">
                  <c:v>0.780931</c:v>
                </c:pt>
                <c:pt idx="232">
                  <c:v>-0.113146</c:v>
                </c:pt>
                <c:pt idx="233">
                  <c:v>0.513707</c:v>
                </c:pt>
                <c:pt idx="234">
                  <c:v>0.430831</c:v>
                </c:pt>
                <c:pt idx="235">
                  <c:v>-0.137384</c:v>
                </c:pt>
                <c:pt idx="236">
                  <c:v>0.125475</c:v>
                </c:pt>
                <c:pt idx="237">
                  <c:v>-0.135053</c:v>
                </c:pt>
                <c:pt idx="238">
                  <c:v>0.875344</c:v>
                </c:pt>
                <c:pt idx="239">
                  <c:v>0.343806</c:v>
                </c:pt>
                <c:pt idx="240">
                  <c:v>0.834744</c:v>
                </c:pt>
                <c:pt idx="241">
                  <c:v>0.381916</c:v>
                </c:pt>
                <c:pt idx="242">
                  <c:v>-0.183658</c:v>
                </c:pt>
                <c:pt idx="243">
                  <c:v>0.745792</c:v>
                </c:pt>
                <c:pt idx="244">
                  <c:v>-0.229577</c:v>
                </c:pt>
                <c:pt idx="245">
                  <c:v>0.766981</c:v>
                </c:pt>
                <c:pt idx="246">
                  <c:v>-0.402553</c:v>
                </c:pt>
                <c:pt idx="247">
                  <c:v>-0.229323</c:v>
                </c:pt>
                <c:pt idx="248">
                  <c:v>-0.230255</c:v>
                </c:pt>
                <c:pt idx="249">
                  <c:v>0.904528</c:v>
                </c:pt>
                <c:pt idx="250">
                  <c:v>0.724867</c:v>
                </c:pt>
                <c:pt idx="251">
                  <c:v>-0.0512554</c:v>
                </c:pt>
                <c:pt idx="252">
                  <c:v>-0.214612</c:v>
                </c:pt>
                <c:pt idx="253">
                  <c:v>-0.193602</c:v>
                </c:pt>
                <c:pt idx="254">
                  <c:v>-0.248309</c:v>
                </c:pt>
                <c:pt idx="255">
                  <c:v>-0.511171</c:v>
                </c:pt>
                <c:pt idx="256">
                  <c:v>-0.511172</c:v>
                </c:pt>
                <c:pt idx="257">
                  <c:v>-0.364039</c:v>
                </c:pt>
                <c:pt idx="258">
                  <c:v>0.0480974</c:v>
                </c:pt>
                <c:pt idx="259">
                  <c:v>0.59884</c:v>
                </c:pt>
                <c:pt idx="260">
                  <c:v>0.0514066</c:v>
                </c:pt>
                <c:pt idx="261">
                  <c:v>-0.509557</c:v>
                </c:pt>
                <c:pt idx="262">
                  <c:v>-0.41964</c:v>
                </c:pt>
                <c:pt idx="263">
                  <c:v>-0.511553</c:v>
                </c:pt>
                <c:pt idx="264">
                  <c:v>-0.510481</c:v>
                </c:pt>
                <c:pt idx="265">
                  <c:v>0.578759</c:v>
                </c:pt>
                <c:pt idx="266">
                  <c:v>-0.413309</c:v>
                </c:pt>
                <c:pt idx="267">
                  <c:v>0.573609</c:v>
                </c:pt>
                <c:pt idx="268">
                  <c:v>0.78416</c:v>
                </c:pt>
                <c:pt idx="269">
                  <c:v>-0.488486</c:v>
                </c:pt>
                <c:pt idx="270">
                  <c:v>0.625307</c:v>
                </c:pt>
                <c:pt idx="271">
                  <c:v>-0.410208</c:v>
                </c:pt>
                <c:pt idx="272">
                  <c:v>0.622496</c:v>
                </c:pt>
                <c:pt idx="273">
                  <c:v>-0.135537</c:v>
                </c:pt>
                <c:pt idx="274">
                  <c:v>-0.514281</c:v>
                </c:pt>
                <c:pt idx="275">
                  <c:v>-0.547851</c:v>
                </c:pt>
                <c:pt idx="276">
                  <c:v>0.630423</c:v>
                </c:pt>
                <c:pt idx="277">
                  <c:v>0.633908</c:v>
                </c:pt>
                <c:pt idx="278">
                  <c:v>-0.420727</c:v>
                </c:pt>
                <c:pt idx="279">
                  <c:v>0.0639934</c:v>
                </c:pt>
                <c:pt idx="280">
                  <c:v>0.631291</c:v>
                </c:pt>
                <c:pt idx="281">
                  <c:v>-0.51106</c:v>
                </c:pt>
                <c:pt idx="282">
                  <c:v>-0.228206</c:v>
                </c:pt>
                <c:pt idx="283">
                  <c:v>-0.299401</c:v>
                </c:pt>
                <c:pt idx="284">
                  <c:v>-0.101074</c:v>
                </c:pt>
                <c:pt idx="285">
                  <c:v>0.248778</c:v>
                </c:pt>
                <c:pt idx="286">
                  <c:v>0.605293</c:v>
                </c:pt>
                <c:pt idx="287">
                  <c:v>0.664863</c:v>
                </c:pt>
                <c:pt idx="288">
                  <c:v>-0.424577</c:v>
                </c:pt>
                <c:pt idx="289">
                  <c:v>-0.515044</c:v>
                </c:pt>
                <c:pt idx="290">
                  <c:v>0.897718</c:v>
                </c:pt>
                <c:pt idx="291">
                  <c:v>0.864653</c:v>
                </c:pt>
                <c:pt idx="292">
                  <c:v>0.905602</c:v>
                </c:pt>
                <c:pt idx="293">
                  <c:v>-0.393689</c:v>
                </c:pt>
                <c:pt idx="294">
                  <c:v>0.787585</c:v>
                </c:pt>
                <c:pt idx="295">
                  <c:v>0.719366</c:v>
                </c:pt>
                <c:pt idx="296">
                  <c:v>0.627638</c:v>
                </c:pt>
                <c:pt idx="297">
                  <c:v>0.908574</c:v>
                </c:pt>
                <c:pt idx="298">
                  <c:v>0.130166</c:v>
                </c:pt>
                <c:pt idx="299">
                  <c:v>-0.371551</c:v>
                </c:pt>
                <c:pt idx="300">
                  <c:v>-0.525688</c:v>
                </c:pt>
                <c:pt idx="301">
                  <c:v>-0.525031</c:v>
                </c:pt>
                <c:pt idx="302">
                  <c:v>-0.524463</c:v>
                </c:pt>
                <c:pt idx="303">
                  <c:v>-0.527411</c:v>
                </c:pt>
                <c:pt idx="304">
                  <c:v>-0.52531</c:v>
                </c:pt>
                <c:pt idx="305">
                  <c:v>-0.420935</c:v>
                </c:pt>
                <c:pt idx="306">
                  <c:v>-0.526305</c:v>
                </c:pt>
                <c:pt idx="307">
                  <c:v>-0.525085</c:v>
                </c:pt>
                <c:pt idx="308">
                  <c:v>-0.41348</c:v>
                </c:pt>
                <c:pt idx="309">
                  <c:v>-0.525037</c:v>
                </c:pt>
                <c:pt idx="310">
                  <c:v>-0.452802</c:v>
                </c:pt>
                <c:pt idx="311">
                  <c:v>-0.356978</c:v>
                </c:pt>
                <c:pt idx="312">
                  <c:v>-0.525438</c:v>
                </c:pt>
                <c:pt idx="313">
                  <c:v>0.289245</c:v>
                </c:pt>
                <c:pt idx="314">
                  <c:v>0.714652</c:v>
                </c:pt>
                <c:pt idx="315">
                  <c:v>-0.360396</c:v>
                </c:pt>
                <c:pt idx="316">
                  <c:v>-0.0472822</c:v>
                </c:pt>
                <c:pt idx="317">
                  <c:v>-0.545188</c:v>
                </c:pt>
                <c:pt idx="318">
                  <c:v>-0.547585</c:v>
                </c:pt>
                <c:pt idx="319">
                  <c:v>0.454577</c:v>
                </c:pt>
                <c:pt idx="320">
                  <c:v>-0.390888</c:v>
                </c:pt>
                <c:pt idx="321">
                  <c:v>-0.0852265</c:v>
                </c:pt>
                <c:pt idx="322">
                  <c:v>-0.218341</c:v>
                </c:pt>
                <c:pt idx="323">
                  <c:v>-0.222156</c:v>
                </c:pt>
                <c:pt idx="324">
                  <c:v>0.437052</c:v>
                </c:pt>
                <c:pt idx="325">
                  <c:v>0.676763</c:v>
                </c:pt>
                <c:pt idx="326">
                  <c:v>-0.23207</c:v>
                </c:pt>
                <c:pt idx="327">
                  <c:v>-0.389894</c:v>
                </c:pt>
                <c:pt idx="328">
                  <c:v>-0.462876</c:v>
                </c:pt>
                <c:pt idx="329">
                  <c:v>-0.388809</c:v>
                </c:pt>
                <c:pt idx="330">
                  <c:v>-0.159436</c:v>
                </c:pt>
                <c:pt idx="331">
                  <c:v>-0.530451</c:v>
                </c:pt>
                <c:pt idx="332">
                  <c:v>0.0917338</c:v>
                </c:pt>
                <c:pt idx="333">
                  <c:v>0.418001</c:v>
                </c:pt>
                <c:pt idx="334">
                  <c:v>0.49592</c:v>
                </c:pt>
                <c:pt idx="335">
                  <c:v>-0.447249</c:v>
                </c:pt>
                <c:pt idx="336">
                  <c:v>0.252207</c:v>
                </c:pt>
                <c:pt idx="337">
                  <c:v>-0.346694</c:v>
                </c:pt>
                <c:pt idx="338">
                  <c:v>-0.305044</c:v>
                </c:pt>
                <c:pt idx="339">
                  <c:v>-0.463596</c:v>
                </c:pt>
                <c:pt idx="340">
                  <c:v>0.903232</c:v>
                </c:pt>
                <c:pt idx="341">
                  <c:v>0.0851866</c:v>
                </c:pt>
                <c:pt idx="342">
                  <c:v>-0.288306</c:v>
                </c:pt>
                <c:pt idx="343">
                  <c:v>-0.277439</c:v>
                </c:pt>
                <c:pt idx="344">
                  <c:v>0.0847921</c:v>
                </c:pt>
                <c:pt idx="345">
                  <c:v>-0.231717</c:v>
                </c:pt>
                <c:pt idx="346">
                  <c:v>0.0868425</c:v>
                </c:pt>
                <c:pt idx="347">
                  <c:v>0.234422</c:v>
                </c:pt>
                <c:pt idx="348">
                  <c:v>0.078221</c:v>
                </c:pt>
                <c:pt idx="349">
                  <c:v>-0.521062</c:v>
                </c:pt>
                <c:pt idx="350">
                  <c:v>-0.458363</c:v>
                </c:pt>
                <c:pt idx="351">
                  <c:v>0.0876957</c:v>
                </c:pt>
                <c:pt idx="352">
                  <c:v>0.839419</c:v>
                </c:pt>
                <c:pt idx="353">
                  <c:v>-0.175772</c:v>
                </c:pt>
                <c:pt idx="354">
                  <c:v>-0.438581</c:v>
                </c:pt>
                <c:pt idx="355">
                  <c:v>0.636788</c:v>
                </c:pt>
                <c:pt idx="356">
                  <c:v>-0.524927</c:v>
                </c:pt>
                <c:pt idx="357">
                  <c:v>0.701235</c:v>
                </c:pt>
                <c:pt idx="358">
                  <c:v>-0.307197</c:v>
                </c:pt>
                <c:pt idx="359">
                  <c:v>-0.514336</c:v>
                </c:pt>
                <c:pt idx="360">
                  <c:v>0.244579</c:v>
                </c:pt>
                <c:pt idx="361">
                  <c:v>-0.540817</c:v>
                </c:pt>
                <c:pt idx="362">
                  <c:v>-0.452456</c:v>
                </c:pt>
                <c:pt idx="363">
                  <c:v>0.0477338</c:v>
                </c:pt>
                <c:pt idx="364">
                  <c:v>-0.453512</c:v>
                </c:pt>
                <c:pt idx="365">
                  <c:v>-0.489484</c:v>
                </c:pt>
                <c:pt idx="366">
                  <c:v>0.649403</c:v>
                </c:pt>
                <c:pt idx="367">
                  <c:v>-0.489125</c:v>
                </c:pt>
                <c:pt idx="368">
                  <c:v>-0.460844</c:v>
                </c:pt>
                <c:pt idx="369">
                  <c:v>-0.200081</c:v>
                </c:pt>
                <c:pt idx="370">
                  <c:v>0.823057</c:v>
                </c:pt>
                <c:pt idx="371">
                  <c:v>-0.14724</c:v>
                </c:pt>
                <c:pt idx="372">
                  <c:v>0.622841</c:v>
                </c:pt>
                <c:pt idx="373">
                  <c:v>-0.515858</c:v>
                </c:pt>
                <c:pt idx="374">
                  <c:v>-0.454753</c:v>
                </c:pt>
                <c:pt idx="375">
                  <c:v>0.760335</c:v>
                </c:pt>
                <c:pt idx="376">
                  <c:v>-0.478963</c:v>
                </c:pt>
                <c:pt idx="377">
                  <c:v>0.71401</c:v>
                </c:pt>
                <c:pt idx="378">
                  <c:v>-0.436967</c:v>
                </c:pt>
                <c:pt idx="379">
                  <c:v>-0.364335</c:v>
                </c:pt>
                <c:pt idx="380">
                  <c:v>-0.166078</c:v>
                </c:pt>
                <c:pt idx="381">
                  <c:v>-0.513163</c:v>
                </c:pt>
                <c:pt idx="382">
                  <c:v>-0.501516</c:v>
                </c:pt>
                <c:pt idx="383">
                  <c:v>-0.501279</c:v>
                </c:pt>
                <c:pt idx="384">
                  <c:v>-0.285911</c:v>
                </c:pt>
                <c:pt idx="385">
                  <c:v>-0.493683</c:v>
                </c:pt>
                <c:pt idx="386">
                  <c:v>-0.502381</c:v>
                </c:pt>
                <c:pt idx="387">
                  <c:v>-0.519198</c:v>
                </c:pt>
                <c:pt idx="388">
                  <c:v>-0.479083</c:v>
                </c:pt>
                <c:pt idx="389">
                  <c:v>-0.500079</c:v>
                </c:pt>
                <c:pt idx="390">
                  <c:v>-0.520729</c:v>
                </c:pt>
                <c:pt idx="391">
                  <c:v>-0.501529</c:v>
                </c:pt>
                <c:pt idx="392">
                  <c:v>-0.493196</c:v>
                </c:pt>
                <c:pt idx="393">
                  <c:v>-0.502463</c:v>
                </c:pt>
                <c:pt idx="394">
                  <c:v>-0.50216</c:v>
                </c:pt>
                <c:pt idx="395">
                  <c:v>-0.504172</c:v>
                </c:pt>
                <c:pt idx="396">
                  <c:v>-0.440485</c:v>
                </c:pt>
                <c:pt idx="397">
                  <c:v>-0.503332</c:v>
                </c:pt>
                <c:pt idx="398">
                  <c:v>0.771771</c:v>
                </c:pt>
                <c:pt idx="399">
                  <c:v>-0.504574</c:v>
                </c:pt>
                <c:pt idx="400">
                  <c:v>-0.539036</c:v>
                </c:pt>
                <c:pt idx="401">
                  <c:v>-0.537871</c:v>
                </c:pt>
                <c:pt idx="402">
                  <c:v>-0.505512</c:v>
                </c:pt>
                <c:pt idx="403">
                  <c:v>-0.501608</c:v>
                </c:pt>
                <c:pt idx="404">
                  <c:v>-0.400347</c:v>
                </c:pt>
                <c:pt idx="405">
                  <c:v>-0.505476</c:v>
                </c:pt>
                <c:pt idx="406">
                  <c:v>-0.467368</c:v>
                </c:pt>
                <c:pt idx="407">
                  <c:v>-0.499196</c:v>
                </c:pt>
                <c:pt idx="408">
                  <c:v>-0.51844</c:v>
                </c:pt>
                <c:pt idx="409">
                  <c:v>-0.435465</c:v>
                </c:pt>
                <c:pt idx="410">
                  <c:v>-0.46166</c:v>
                </c:pt>
                <c:pt idx="411">
                  <c:v>-0.430911</c:v>
                </c:pt>
                <c:pt idx="412">
                  <c:v>-0.506303</c:v>
                </c:pt>
                <c:pt idx="413">
                  <c:v>0.827693</c:v>
                </c:pt>
                <c:pt idx="414">
                  <c:v>-0.549341</c:v>
                </c:pt>
                <c:pt idx="415">
                  <c:v>0.101533</c:v>
                </c:pt>
                <c:pt idx="416">
                  <c:v>-0.436799</c:v>
                </c:pt>
                <c:pt idx="417">
                  <c:v>-0.547812</c:v>
                </c:pt>
                <c:pt idx="418">
                  <c:v>-0.512269</c:v>
                </c:pt>
                <c:pt idx="419">
                  <c:v>-0.549197</c:v>
                </c:pt>
                <c:pt idx="420">
                  <c:v>-0.451686</c:v>
                </c:pt>
                <c:pt idx="421">
                  <c:v>-0.338263</c:v>
                </c:pt>
                <c:pt idx="422">
                  <c:v>-0.0146616</c:v>
                </c:pt>
                <c:pt idx="423">
                  <c:v>-0.486952</c:v>
                </c:pt>
                <c:pt idx="424">
                  <c:v>-0.51628</c:v>
                </c:pt>
                <c:pt idx="425">
                  <c:v>-0.214923</c:v>
                </c:pt>
                <c:pt idx="426">
                  <c:v>-0.501264</c:v>
                </c:pt>
                <c:pt idx="427">
                  <c:v>-0.510568</c:v>
                </c:pt>
                <c:pt idx="428">
                  <c:v>-0.495097</c:v>
                </c:pt>
                <c:pt idx="429">
                  <c:v>-0.495449</c:v>
                </c:pt>
                <c:pt idx="430">
                  <c:v>-0.495584</c:v>
                </c:pt>
                <c:pt idx="431">
                  <c:v>-0.495283</c:v>
                </c:pt>
                <c:pt idx="432">
                  <c:v>0.322782</c:v>
                </c:pt>
                <c:pt idx="433">
                  <c:v>-0.334438</c:v>
                </c:pt>
                <c:pt idx="434">
                  <c:v>-0.447922</c:v>
                </c:pt>
                <c:pt idx="435">
                  <c:v>-0.495136</c:v>
                </c:pt>
                <c:pt idx="436">
                  <c:v>-0.202467</c:v>
                </c:pt>
                <c:pt idx="437">
                  <c:v>-0.496549</c:v>
                </c:pt>
                <c:pt idx="438">
                  <c:v>-0.109409</c:v>
                </c:pt>
                <c:pt idx="439">
                  <c:v>-0.526932</c:v>
                </c:pt>
                <c:pt idx="440">
                  <c:v>-0.46363</c:v>
                </c:pt>
                <c:pt idx="441">
                  <c:v>-0.375735</c:v>
                </c:pt>
                <c:pt idx="442">
                  <c:v>-0.477122</c:v>
                </c:pt>
                <c:pt idx="443">
                  <c:v>-0.438742</c:v>
                </c:pt>
                <c:pt idx="444">
                  <c:v>-0.501489</c:v>
                </c:pt>
                <c:pt idx="445">
                  <c:v>-0.429076</c:v>
                </c:pt>
                <c:pt idx="446">
                  <c:v>-0.427477</c:v>
                </c:pt>
                <c:pt idx="447">
                  <c:v>-0.428517</c:v>
                </c:pt>
                <c:pt idx="448">
                  <c:v>-0.320638</c:v>
                </c:pt>
                <c:pt idx="449">
                  <c:v>-0.425168</c:v>
                </c:pt>
                <c:pt idx="450">
                  <c:v>-0.51002</c:v>
                </c:pt>
                <c:pt idx="451">
                  <c:v>-0.431566</c:v>
                </c:pt>
                <c:pt idx="452">
                  <c:v>-0.480051</c:v>
                </c:pt>
                <c:pt idx="453">
                  <c:v>0.228089</c:v>
                </c:pt>
                <c:pt idx="454">
                  <c:v>-0.501642</c:v>
                </c:pt>
                <c:pt idx="455">
                  <c:v>-0.13746</c:v>
                </c:pt>
                <c:pt idx="456">
                  <c:v>-0.429482</c:v>
                </c:pt>
                <c:pt idx="457">
                  <c:v>-0.337074</c:v>
                </c:pt>
                <c:pt idx="458">
                  <c:v>-0.483726</c:v>
                </c:pt>
                <c:pt idx="459">
                  <c:v>-0.359528</c:v>
                </c:pt>
                <c:pt idx="460">
                  <c:v>-0.360158</c:v>
                </c:pt>
                <c:pt idx="461">
                  <c:v>-0.431672</c:v>
                </c:pt>
                <c:pt idx="462">
                  <c:v>-0.509597</c:v>
                </c:pt>
                <c:pt idx="463">
                  <c:v>-0.47584</c:v>
                </c:pt>
                <c:pt idx="464">
                  <c:v>-0.357635</c:v>
                </c:pt>
                <c:pt idx="465">
                  <c:v>-0.548384</c:v>
                </c:pt>
                <c:pt idx="466">
                  <c:v>-0.418625</c:v>
                </c:pt>
                <c:pt idx="467">
                  <c:v>-0.420029</c:v>
                </c:pt>
                <c:pt idx="468">
                  <c:v>-0.546747</c:v>
                </c:pt>
                <c:pt idx="469">
                  <c:v>-0.483409</c:v>
                </c:pt>
                <c:pt idx="470">
                  <c:v>-0.419044</c:v>
                </c:pt>
                <c:pt idx="471">
                  <c:v>0.339543</c:v>
                </c:pt>
                <c:pt idx="472">
                  <c:v>-0.417611</c:v>
                </c:pt>
                <c:pt idx="473">
                  <c:v>-0.437054</c:v>
                </c:pt>
                <c:pt idx="474">
                  <c:v>-0.427842</c:v>
                </c:pt>
                <c:pt idx="475">
                  <c:v>-0.0706676</c:v>
                </c:pt>
                <c:pt idx="476">
                  <c:v>-0.330293</c:v>
                </c:pt>
                <c:pt idx="477">
                  <c:v>-0.418008</c:v>
                </c:pt>
                <c:pt idx="478">
                  <c:v>-0.483909</c:v>
                </c:pt>
                <c:pt idx="479">
                  <c:v>-0.563654</c:v>
                </c:pt>
                <c:pt idx="480">
                  <c:v>-0.466954</c:v>
                </c:pt>
                <c:pt idx="481">
                  <c:v>-0.467474</c:v>
                </c:pt>
                <c:pt idx="482">
                  <c:v>-0.506039</c:v>
                </c:pt>
                <c:pt idx="483">
                  <c:v>-0.545316</c:v>
                </c:pt>
                <c:pt idx="484">
                  <c:v>-0.560962</c:v>
                </c:pt>
                <c:pt idx="485">
                  <c:v>-0.485127</c:v>
                </c:pt>
                <c:pt idx="486">
                  <c:v>-0.54182</c:v>
                </c:pt>
                <c:pt idx="487">
                  <c:v>-0.544313</c:v>
                </c:pt>
                <c:pt idx="488">
                  <c:v>-0.503812</c:v>
                </c:pt>
                <c:pt idx="489">
                  <c:v>-0.539793</c:v>
                </c:pt>
                <c:pt idx="490">
                  <c:v>-0.580423</c:v>
                </c:pt>
                <c:pt idx="491">
                  <c:v>-0.448587</c:v>
                </c:pt>
                <c:pt idx="492">
                  <c:v>-0.476396</c:v>
                </c:pt>
                <c:pt idx="493">
                  <c:v>-0.485586</c:v>
                </c:pt>
                <c:pt idx="494">
                  <c:v>-0.482124</c:v>
                </c:pt>
                <c:pt idx="495">
                  <c:v>-0.378272</c:v>
                </c:pt>
                <c:pt idx="496">
                  <c:v>-0.54048</c:v>
                </c:pt>
                <c:pt idx="497">
                  <c:v>-0.540464</c:v>
                </c:pt>
                <c:pt idx="498">
                  <c:v>-0.539932</c:v>
                </c:pt>
                <c:pt idx="499">
                  <c:v>-0.451426</c:v>
                </c:pt>
                <c:pt idx="500">
                  <c:v>-0.479192</c:v>
                </c:pt>
                <c:pt idx="501">
                  <c:v>-0.362909</c:v>
                </c:pt>
                <c:pt idx="502">
                  <c:v>-0.454387</c:v>
                </c:pt>
                <c:pt idx="503">
                  <c:v>-0.505777</c:v>
                </c:pt>
                <c:pt idx="504">
                  <c:v>-0.462612</c:v>
                </c:pt>
                <c:pt idx="505">
                  <c:v>-0.028933</c:v>
                </c:pt>
                <c:pt idx="506">
                  <c:v>-0.482363</c:v>
                </c:pt>
                <c:pt idx="507">
                  <c:v>-0.0663938</c:v>
                </c:pt>
                <c:pt idx="508">
                  <c:v>-0.481658</c:v>
                </c:pt>
                <c:pt idx="509">
                  <c:v>-0.459233</c:v>
                </c:pt>
                <c:pt idx="510">
                  <c:v>-0.465046</c:v>
                </c:pt>
                <c:pt idx="511">
                  <c:v>-0.331686</c:v>
                </c:pt>
                <c:pt idx="512">
                  <c:v>-0.340216</c:v>
                </c:pt>
                <c:pt idx="513">
                  <c:v>-0.484543</c:v>
                </c:pt>
                <c:pt idx="514">
                  <c:v>-0.429023</c:v>
                </c:pt>
                <c:pt idx="515">
                  <c:v>-0.356214</c:v>
                </c:pt>
                <c:pt idx="516">
                  <c:v>-0.322536</c:v>
                </c:pt>
                <c:pt idx="517">
                  <c:v>-0.433494</c:v>
                </c:pt>
                <c:pt idx="518">
                  <c:v>0.564145</c:v>
                </c:pt>
                <c:pt idx="519">
                  <c:v>-0.46303</c:v>
                </c:pt>
                <c:pt idx="520">
                  <c:v>0.563256</c:v>
                </c:pt>
                <c:pt idx="521">
                  <c:v>-0.513375</c:v>
                </c:pt>
                <c:pt idx="522">
                  <c:v>-0.0456625</c:v>
                </c:pt>
                <c:pt idx="523">
                  <c:v>-0.454412</c:v>
                </c:pt>
                <c:pt idx="524">
                  <c:v>-0.465672</c:v>
                </c:pt>
                <c:pt idx="525">
                  <c:v>-0.424367</c:v>
                </c:pt>
                <c:pt idx="526">
                  <c:v>-0.0765483</c:v>
                </c:pt>
                <c:pt idx="527">
                  <c:v>-0.497631</c:v>
                </c:pt>
                <c:pt idx="528">
                  <c:v>-0.499639</c:v>
                </c:pt>
                <c:pt idx="529">
                  <c:v>-0.397936</c:v>
                </c:pt>
                <c:pt idx="530">
                  <c:v>-0.41211</c:v>
                </c:pt>
                <c:pt idx="531">
                  <c:v>0.631574</c:v>
                </c:pt>
                <c:pt idx="532">
                  <c:v>-0.445411</c:v>
                </c:pt>
                <c:pt idx="533">
                  <c:v>0.552405</c:v>
                </c:pt>
                <c:pt idx="534">
                  <c:v>0.558883</c:v>
                </c:pt>
                <c:pt idx="535">
                  <c:v>0.035642</c:v>
                </c:pt>
                <c:pt idx="536">
                  <c:v>-0.510755</c:v>
                </c:pt>
                <c:pt idx="537">
                  <c:v>-0.431371</c:v>
                </c:pt>
                <c:pt idx="538">
                  <c:v>-0.496319</c:v>
                </c:pt>
                <c:pt idx="539">
                  <c:v>-0.437411</c:v>
                </c:pt>
                <c:pt idx="540">
                  <c:v>-0.476428</c:v>
                </c:pt>
                <c:pt idx="541">
                  <c:v>0.137068</c:v>
                </c:pt>
                <c:pt idx="542">
                  <c:v>-0.56055</c:v>
                </c:pt>
                <c:pt idx="543">
                  <c:v>-0.510873</c:v>
                </c:pt>
                <c:pt idx="544">
                  <c:v>-0.52357</c:v>
                </c:pt>
                <c:pt idx="545">
                  <c:v>-0.520859</c:v>
                </c:pt>
                <c:pt idx="546">
                  <c:v>-0.476818</c:v>
                </c:pt>
                <c:pt idx="547">
                  <c:v>-0.0382026</c:v>
                </c:pt>
                <c:pt idx="548">
                  <c:v>-0.390241</c:v>
                </c:pt>
                <c:pt idx="549">
                  <c:v>-0.524606</c:v>
                </c:pt>
                <c:pt idx="550">
                  <c:v>-0.567634</c:v>
                </c:pt>
                <c:pt idx="551">
                  <c:v>0.604017</c:v>
                </c:pt>
                <c:pt idx="552">
                  <c:v>-0.487026</c:v>
                </c:pt>
                <c:pt idx="553">
                  <c:v>-0.489429</c:v>
                </c:pt>
                <c:pt idx="554">
                  <c:v>-0.56401</c:v>
                </c:pt>
                <c:pt idx="555">
                  <c:v>-0.534605</c:v>
                </c:pt>
                <c:pt idx="556">
                  <c:v>-0.231637</c:v>
                </c:pt>
                <c:pt idx="557">
                  <c:v>-0.489181</c:v>
                </c:pt>
                <c:pt idx="558">
                  <c:v>-0.565213</c:v>
                </c:pt>
                <c:pt idx="559">
                  <c:v>-0.4445</c:v>
                </c:pt>
                <c:pt idx="560">
                  <c:v>-0.509664</c:v>
                </c:pt>
                <c:pt idx="561">
                  <c:v>-0.51862</c:v>
                </c:pt>
                <c:pt idx="562">
                  <c:v>-0.514309</c:v>
                </c:pt>
                <c:pt idx="563">
                  <c:v>-0.514116</c:v>
                </c:pt>
                <c:pt idx="564">
                  <c:v>0.277855</c:v>
                </c:pt>
                <c:pt idx="565">
                  <c:v>-0.355599</c:v>
                </c:pt>
                <c:pt idx="566">
                  <c:v>-0.520975</c:v>
                </c:pt>
                <c:pt idx="567">
                  <c:v>-0.493672</c:v>
                </c:pt>
                <c:pt idx="568">
                  <c:v>-0.46736</c:v>
                </c:pt>
                <c:pt idx="569">
                  <c:v>-0.489566</c:v>
                </c:pt>
                <c:pt idx="570">
                  <c:v>-0.508539</c:v>
                </c:pt>
                <c:pt idx="571">
                  <c:v>-0.545901</c:v>
                </c:pt>
                <c:pt idx="572">
                  <c:v>-0.545927</c:v>
                </c:pt>
                <c:pt idx="573">
                  <c:v>-0.546594</c:v>
                </c:pt>
                <c:pt idx="574">
                  <c:v>-0.579592</c:v>
                </c:pt>
                <c:pt idx="575">
                  <c:v>-0.514741</c:v>
                </c:pt>
                <c:pt idx="576">
                  <c:v>-0.529631</c:v>
                </c:pt>
                <c:pt idx="577">
                  <c:v>-0.479879</c:v>
                </c:pt>
                <c:pt idx="578">
                  <c:v>-0.616344</c:v>
                </c:pt>
                <c:pt idx="579">
                  <c:v>-0.642823</c:v>
                </c:pt>
                <c:pt idx="580">
                  <c:v>0.3723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934753"/>
        <c:axId val="91470865"/>
      </c:lineChart>
      <c:catAx>
        <c:axId val="66934753"/>
        <c:scaling>
          <c:orientation val="minMax"/>
        </c:scaling>
        <c:delete val="0"/>
        <c:axPos val="b"/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hromosomes and plasmids correlated with Pseudomonas aeruginos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470865"/>
        <c:crossesAt val="-1"/>
        <c:auto val="1"/>
        <c:lblAlgn val="ctr"/>
        <c:lblOffset val="100"/>
        <c:noMultiLvlLbl val="0"/>
      </c:catAx>
      <c:valAx>
        <c:axId val="914708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orrela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93475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0040</xdr:colOff>
      <xdr:row>11</xdr:row>
      <xdr:rowOff>75960</xdr:rowOff>
    </xdr:from>
    <xdr:to>
      <xdr:col>255</xdr:col>
      <xdr:colOff>628560</xdr:colOff>
      <xdr:row>51</xdr:row>
      <xdr:rowOff>47520</xdr:rowOff>
    </xdr:to>
    <xdr:graphicFrame>
      <xdr:nvGraphicFramePr>
        <xdr:cNvPr id="0" name="Chart 3"/>
        <xdr:cNvGraphicFramePr/>
      </xdr:nvGraphicFramePr>
      <xdr:xfrm>
        <a:off x="10414440" y="1857240"/>
        <a:ext cx="156931560" cy="64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:K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5.56"/>
  </cols>
  <sheetData>
    <row r="1" customFormat="false" ht="12.75" hidden="false" customHeight="false" outlineLevel="0" collapsed="false">
      <c r="A1" s="0" t="s">
        <v>0</v>
      </c>
      <c r="B1" s="0" t="n">
        <v>6.2644</v>
      </c>
      <c r="C1" s="0" t="n">
        <v>0.334443</v>
      </c>
      <c r="E1" s="0" t="n">
        <v>1</v>
      </c>
      <c r="F1" s="0" t="n">
        <v>1</v>
      </c>
      <c r="G1" s="0" t="n">
        <v>1</v>
      </c>
      <c r="H1" s="0" t="n">
        <v>1</v>
      </c>
      <c r="I1" s="0" t="n">
        <v>1</v>
      </c>
      <c r="J1" s="0" t="n">
        <v>1</v>
      </c>
      <c r="K1" s="0" t="n">
        <v>1</v>
      </c>
    </row>
    <row r="2" customFormat="false" ht="12.75" hidden="false" customHeight="false" outlineLevel="0" collapsed="false">
      <c r="A2" s="0" t="s">
        <v>1</v>
      </c>
      <c r="B2" s="0" t="n">
        <v>0.23372</v>
      </c>
      <c r="C2" s="0" t="n">
        <v>0.398665</v>
      </c>
      <c r="E2" s="0" t="n">
        <v>0.969532</v>
      </c>
      <c r="F2" s="0" t="n">
        <v>0.873487</v>
      </c>
      <c r="G2" s="0" t="n">
        <v>0.819741</v>
      </c>
      <c r="H2" s="0" t="n">
        <v>0.775583</v>
      </c>
      <c r="I2" s="0" t="n">
        <v>0.722312</v>
      </c>
      <c r="J2" s="0" t="n">
        <v>0.60932</v>
      </c>
      <c r="K2" s="0" t="n">
        <v>0.927161</v>
      </c>
    </row>
    <row r="3" customFormat="false" ht="12.75" hidden="false" customHeight="false" outlineLevel="0" collapsed="false">
      <c r="A3" s="0" t="s">
        <v>2</v>
      </c>
      <c r="B3" s="0" t="n">
        <v>0.182572</v>
      </c>
      <c r="C3" s="0" t="n">
        <v>0.395072</v>
      </c>
      <c r="E3" s="0" t="n">
        <v>0.969304</v>
      </c>
      <c r="F3" s="0" t="n">
        <v>0.874993</v>
      </c>
      <c r="G3" s="0" t="n">
        <v>0.836403</v>
      </c>
      <c r="H3" s="0" t="n">
        <v>0.798064</v>
      </c>
      <c r="I3" s="0" t="n">
        <v>0.741995</v>
      </c>
      <c r="J3" s="0" t="n">
        <v>0.758024</v>
      </c>
      <c r="K3" s="0" t="n">
        <v>0.931374</v>
      </c>
    </row>
    <row r="4" customFormat="false" ht="12.75" hidden="false" customHeight="false" outlineLevel="0" collapsed="false">
      <c r="A4" s="0" t="s">
        <v>3</v>
      </c>
      <c r="B4" s="0" t="n">
        <v>0.22367</v>
      </c>
      <c r="C4" s="0" t="n">
        <v>0.368945</v>
      </c>
      <c r="E4" s="0" t="n">
        <v>0.962915</v>
      </c>
      <c r="F4" s="0" t="n">
        <v>0.888056</v>
      </c>
      <c r="G4" s="0" t="n">
        <v>0.868424</v>
      </c>
      <c r="H4" s="0" t="n">
        <v>0.842314</v>
      </c>
      <c r="I4" s="0" t="n">
        <v>0.800028</v>
      </c>
      <c r="J4" s="0" t="n">
        <v>0.853735</v>
      </c>
      <c r="K4" s="0" t="n">
        <v>0.951096</v>
      </c>
    </row>
    <row r="5" customFormat="false" ht="12.75" hidden="false" customHeight="false" outlineLevel="0" collapsed="false">
      <c r="A5" s="0" t="s">
        <v>4</v>
      </c>
      <c r="B5" s="0" t="n">
        <v>0.171459</v>
      </c>
      <c r="C5" s="0" t="n">
        <v>0.394952</v>
      </c>
      <c r="E5" s="0" t="n">
        <v>0.96022</v>
      </c>
      <c r="F5" s="0" t="n">
        <v>0.877114</v>
      </c>
      <c r="G5" s="0" t="n">
        <v>0.825025</v>
      </c>
      <c r="H5" s="0" t="n">
        <v>0.78464</v>
      </c>
      <c r="I5" s="0" t="n">
        <v>0.727742</v>
      </c>
      <c r="J5" s="0" t="n">
        <v>0.614835</v>
      </c>
      <c r="K5" s="0" t="n">
        <v>0.928059</v>
      </c>
    </row>
    <row r="6" customFormat="false" ht="12.75" hidden="false" customHeight="false" outlineLevel="0" collapsed="false">
      <c r="A6" s="0" t="s">
        <v>5</v>
      </c>
      <c r="B6" s="0" t="n">
        <v>0.163186</v>
      </c>
      <c r="C6" s="0" t="n">
        <v>0.416758</v>
      </c>
      <c r="E6" s="0" t="n">
        <v>0.959135</v>
      </c>
      <c r="F6" s="0" t="n">
        <v>0.798152</v>
      </c>
      <c r="G6" s="0" t="n">
        <v>0.734838</v>
      </c>
      <c r="H6" s="0" t="n">
        <v>0.684239</v>
      </c>
      <c r="I6" s="0" t="n">
        <v>0.633181</v>
      </c>
      <c r="J6" s="0" t="n">
        <v>0.553512</v>
      </c>
      <c r="K6" s="0" t="n">
        <v>0.85396</v>
      </c>
    </row>
    <row r="7" customFormat="false" ht="12.75" hidden="false" customHeight="false" outlineLevel="0" collapsed="false">
      <c r="A7" s="0" t="s">
        <v>6</v>
      </c>
      <c r="B7" s="0" t="n">
        <v>0.634917</v>
      </c>
      <c r="C7" s="0" t="n">
        <v>0.394091</v>
      </c>
      <c r="E7" s="0" t="n">
        <v>0.957408</v>
      </c>
      <c r="F7" s="0" t="n">
        <v>0.874684</v>
      </c>
      <c r="G7" s="0" t="n">
        <v>0.838402</v>
      </c>
      <c r="H7" s="0" t="n">
        <v>0.81054</v>
      </c>
      <c r="I7" s="0" t="n">
        <v>0.777689</v>
      </c>
      <c r="J7" s="0" t="n">
        <v>0.75703</v>
      </c>
      <c r="K7" s="0" t="n">
        <v>0.935124</v>
      </c>
    </row>
    <row r="8" customFormat="false" ht="12.75" hidden="false" customHeight="false" outlineLevel="0" collapsed="false">
      <c r="A8" s="0" t="s">
        <v>7</v>
      </c>
      <c r="B8" s="0" t="n">
        <v>0.019146</v>
      </c>
      <c r="C8" s="0" t="n">
        <v>0.402382</v>
      </c>
      <c r="E8" s="0" t="n">
        <v>0.956596</v>
      </c>
      <c r="F8" s="0" t="n">
        <v>0.851126</v>
      </c>
      <c r="G8" s="0" t="n">
        <v>0.793415</v>
      </c>
      <c r="H8" s="0" t="n">
        <v>0.694651</v>
      </c>
      <c r="I8" s="0" t="n">
        <v>0.551541</v>
      </c>
      <c r="J8" s="0" t="n">
        <v>0.627705</v>
      </c>
      <c r="K8" s="0" t="n">
        <v>0.90689</v>
      </c>
    </row>
    <row r="9" customFormat="false" ht="12.75" hidden="false" customHeight="false" outlineLevel="0" collapsed="false">
      <c r="A9" s="0" t="s">
        <v>8</v>
      </c>
      <c r="B9" s="0" t="n">
        <v>0.087688</v>
      </c>
      <c r="C9" s="0" t="n">
        <v>0.353412</v>
      </c>
      <c r="E9" s="0" t="n">
        <v>0.953943</v>
      </c>
      <c r="F9" s="0" t="n">
        <v>0.906086</v>
      </c>
      <c r="G9" s="0" t="n">
        <v>0.888525</v>
      </c>
      <c r="H9" s="0" t="n">
        <v>0.859786</v>
      </c>
      <c r="I9" s="0" t="n">
        <v>0.793263</v>
      </c>
      <c r="J9" s="0" t="n">
        <v>0.819613</v>
      </c>
      <c r="K9" s="0" t="n">
        <v>0.958673</v>
      </c>
    </row>
    <row r="10" customFormat="false" ht="12.75" hidden="false" customHeight="false" outlineLevel="0" collapsed="false">
      <c r="A10" s="0" t="s">
        <v>9</v>
      </c>
      <c r="B10" s="0" t="n">
        <v>2.4625</v>
      </c>
      <c r="C10" s="0" t="n">
        <v>0.386046</v>
      </c>
      <c r="E10" s="0" t="n">
        <v>0.951164</v>
      </c>
      <c r="F10" s="0" t="n">
        <v>0.909276</v>
      </c>
      <c r="G10" s="0" t="n">
        <v>0.875125</v>
      </c>
      <c r="H10" s="0" t="n">
        <v>0.844354</v>
      </c>
      <c r="I10" s="0" t="n">
        <v>0.812236</v>
      </c>
      <c r="J10" s="0" t="n">
        <v>0.789061</v>
      </c>
      <c r="K10" s="0" t="n">
        <v>0.945982</v>
      </c>
    </row>
    <row r="11" customFormat="false" ht="12.75" hidden="false" customHeight="false" outlineLevel="0" collapsed="false">
      <c r="A11" s="0" t="s">
        <v>10</v>
      </c>
      <c r="B11" s="0" t="n">
        <v>0.130973</v>
      </c>
      <c r="C11" s="0" t="n">
        <v>0.443038</v>
      </c>
      <c r="E11" s="0" t="n">
        <v>0.948538</v>
      </c>
      <c r="F11" s="0" t="n">
        <v>0.782753</v>
      </c>
      <c r="G11" s="0" t="n">
        <v>0.709894</v>
      </c>
      <c r="H11" s="0" t="n">
        <v>0.643449</v>
      </c>
      <c r="I11" s="0" t="n">
        <v>0.573538</v>
      </c>
      <c r="J11" s="0" t="n">
        <v>0.443148</v>
      </c>
      <c r="K11" s="0" t="n">
        <v>0.808919</v>
      </c>
    </row>
    <row r="12" customFormat="false" ht="12.75" hidden="false" customHeight="false" outlineLevel="0" collapsed="false">
      <c r="A12" s="0" t="s">
        <v>11</v>
      </c>
      <c r="B12" s="0" t="n">
        <v>3.20094</v>
      </c>
      <c r="C12" s="0" t="n">
        <v>0.395871</v>
      </c>
      <c r="E12" s="0" t="n">
        <v>0.945764</v>
      </c>
      <c r="F12" s="0" t="n">
        <v>0.74345</v>
      </c>
      <c r="G12" s="0" t="n">
        <v>0.681314</v>
      </c>
      <c r="H12" s="0" t="n">
        <v>0.642195</v>
      </c>
      <c r="I12" s="0" t="n">
        <v>0.612773</v>
      </c>
      <c r="J12" s="0" t="n">
        <v>0.571945</v>
      </c>
      <c r="K12" s="0" t="n">
        <v>0.874306</v>
      </c>
    </row>
    <row r="13" customFormat="false" ht="12.75" hidden="false" customHeight="false" outlineLevel="0" collapsed="false">
      <c r="A13" s="0" t="s">
        <v>12</v>
      </c>
      <c r="B13" s="0" t="n">
        <v>0.207355</v>
      </c>
      <c r="C13" s="0" t="n">
        <v>0.42367</v>
      </c>
      <c r="E13" s="0" t="n">
        <v>0.943703</v>
      </c>
      <c r="F13" s="0" t="n">
        <v>0.855937</v>
      </c>
      <c r="G13" s="0" t="n">
        <v>0.809259</v>
      </c>
      <c r="H13" s="0" t="n">
        <v>0.767528</v>
      </c>
      <c r="I13" s="0" t="n">
        <v>0.719466</v>
      </c>
      <c r="J13" s="0" t="n">
        <v>0.683667</v>
      </c>
      <c r="K13" s="0" t="n">
        <v>0.819118</v>
      </c>
    </row>
    <row r="14" customFormat="false" ht="12.75" hidden="false" customHeight="false" outlineLevel="0" collapsed="false">
      <c r="A14" s="0" t="s">
        <v>13</v>
      </c>
      <c r="B14" s="0" t="n">
        <v>4.01695</v>
      </c>
      <c r="C14" s="0" t="n">
        <v>0.32786</v>
      </c>
      <c r="E14" s="0" t="n">
        <v>0.940446</v>
      </c>
      <c r="F14" s="0" t="n">
        <v>0.876228</v>
      </c>
      <c r="G14" s="0" t="n">
        <v>0.853309</v>
      </c>
      <c r="H14" s="0" t="n">
        <v>0.840555</v>
      </c>
      <c r="I14" s="0" t="n">
        <v>0.819292</v>
      </c>
      <c r="J14" s="0" t="n">
        <v>0.813309</v>
      </c>
      <c r="K14" s="0" t="n">
        <v>0.959177</v>
      </c>
    </row>
    <row r="15" customFormat="false" ht="12.75" hidden="false" customHeight="false" outlineLevel="0" collapsed="false">
      <c r="A15" s="0" t="s">
        <v>14</v>
      </c>
      <c r="B15" s="0" t="n">
        <v>0.821788</v>
      </c>
      <c r="C15" s="0" t="n">
        <v>0.406375</v>
      </c>
      <c r="E15" s="0" t="n">
        <v>0.940002</v>
      </c>
      <c r="F15" s="0" t="n">
        <v>0.74962</v>
      </c>
      <c r="G15" s="0" t="n">
        <v>0.684456</v>
      </c>
      <c r="H15" s="0" t="n">
        <v>0.641539</v>
      </c>
      <c r="I15" s="0" t="n">
        <v>0.606898</v>
      </c>
      <c r="J15" s="0" t="n">
        <v>0.56652</v>
      </c>
      <c r="K15" s="0" t="n">
        <v>0.859799</v>
      </c>
    </row>
    <row r="16" customFormat="false" ht="12.75" hidden="false" customHeight="false" outlineLevel="0" collapsed="false">
      <c r="A16" s="0" t="s">
        <v>15</v>
      </c>
      <c r="B16" s="0" t="n">
        <v>0.208315</v>
      </c>
      <c r="C16" s="0" t="n">
        <v>0.401243</v>
      </c>
      <c r="E16" s="0" t="n">
        <v>0.93484</v>
      </c>
      <c r="F16" s="0" t="n">
        <v>0.833995</v>
      </c>
      <c r="G16" s="0" t="n">
        <v>0.791075</v>
      </c>
      <c r="H16" s="0" t="n">
        <v>0.746875</v>
      </c>
      <c r="I16" s="0" t="n">
        <v>0.694223</v>
      </c>
      <c r="J16" s="0" t="n">
        <v>0.652777</v>
      </c>
      <c r="K16" s="0" t="n">
        <v>0.911154</v>
      </c>
    </row>
    <row r="17" customFormat="false" ht="12.75" hidden="false" customHeight="false" outlineLevel="0" collapsed="false">
      <c r="A17" s="0" t="s">
        <v>16</v>
      </c>
      <c r="B17" s="0" t="n">
        <v>3.56158</v>
      </c>
      <c r="C17" s="0" t="n">
        <v>0.348472</v>
      </c>
      <c r="E17" s="0" t="n">
        <v>0.933207</v>
      </c>
      <c r="F17" s="0" t="n">
        <v>0.906886</v>
      </c>
      <c r="G17" s="0" t="n">
        <v>0.876592</v>
      </c>
      <c r="H17" s="0" t="n">
        <v>0.85951</v>
      </c>
      <c r="I17" s="0" t="n">
        <v>0.837146</v>
      </c>
      <c r="J17" s="0" t="n">
        <v>0.801924</v>
      </c>
      <c r="K17" s="0" t="n">
        <v>0.949652</v>
      </c>
    </row>
    <row r="18" customFormat="false" ht="12.75" hidden="false" customHeight="false" outlineLevel="0" collapsed="false">
      <c r="A18" s="0" t="s">
        <v>17</v>
      </c>
      <c r="B18" s="0" t="n">
        <v>6.0937</v>
      </c>
      <c r="C18" s="0" t="n">
        <v>0.407672</v>
      </c>
      <c r="E18" s="0" t="n">
        <v>0.933143</v>
      </c>
      <c r="F18" s="0" t="n">
        <v>0.870107</v>
      </c>
      <c r="G18" s="0" t="n">
        <v>0.850101</v>
      </c>
      <c r="H18" s="0" t="n">
        <v>0.836985</v>
      </c>
      <c r="I18" s="0" t="n">
        <v>0.82612</v>
      </c>
      <c r="J18" s="0" t="n">
        <v>0.800432</v>
      </c>
      <c r="K18" s="0" t="n">
        <v>0.903745</v>
      </c>
    </row>
    <row r="19" customFormat="false" ht="12.75" hidden="false" customHeight="false" outlineLevel="0" collapsed="false">
      <c r="A19" s="0" t="s">
        <v>18</v>
      </c>
      <c r="B19" s="0" t="n">
        <v>0.351911</v>
      </c>
      <c r="C19" s="0" t="n">
        <v>0.407137</v>
      </c>
      <c r="E19" s="0" t="n">
        <v>0.931375</v>
      </c>
      <c r="F19" s="0" t="n">
        <v>0.838499</v>
      </c>
      <c r="G19" s="0" t="n">
        <v>0.798129</v>
      </c>
      <c r="H19" s="0" t="n">
        <v>0.762614</v>
      </c>
      <c r="I19" s="0" t="n">
        <v>0.725617</v>
      </c>
      <c r="J19" s="0" t="n">
        <v>0.679519</v>
      </c>
      <c r="K19" s="0" t="n">
        <v>0.90276</v>
      </c>
    </row>
    <row r="20" customFormat="false" ht="12.75" hidden="false" customHeight="false" outlineLevel="0" collapsed="false">
      <c r="A20" s="0" t="s">
        <v>19</v>
      </c>
      <c r="B20" s="0" t="n">
        <v>7.03607</v>
      </c>
      <c r="C20" s="0" t="n">
        <v>0.372529</v>
      </c>
      <c r="E20" s="0" t="n">
        <v>0.930589</v>
      </c>
      <c r="F20" s="0" t="n">
        <v>0.85184</v>
      </c>
      <c r="G20" s="0" t="n">
        <v>0.832469</v>
      </c>
      <c r="H20" s="0" t="n">
        <v>0.814221</v>
      </c>
      <c r="I20" s="0" t="n">
        <v>0.7952</v>
      </c>
      <c r="J20" s="0" t="n">
        <v>0.789656</v>
      </c>
      <c r="K20" s="0" t="n">
        <v>0.941968</v>
      </c>
    </row>
    <row r="21" customFormat="false" ht="12.75" hidden="false" customHeight="false" outlineLevel="0" collapsed="false">
      <c r="A21" s="0" t="s">
        <v>20</v>
      </c>
      <c r="B21" s="0" t="n">
        <v>3.71641</v>
      </c>
      <c r="C21" s="0" t="n">
        <v>0.32963</v>
      </c>
      <c r="E21" s="0" t="n">
        <v>0.929034</v>
      </c>
      <c r="F21" s="0" t="n">
        <v>0.900284</v>
      </c>
      <c r="G21" s="0" t="n">
        <v>0.898007</v>
      </c>
      <c r="H21" s="0" t="n">
        <v>0.893638</v>
      </c>
      <c r="I21" s="0" t="n">
        <v>0.876474</v>
      </c>
      <c r="J21" s="0" t="n">
        <v>0.920649</v>
      </c>
      <c r="K21" s="0" t="n">
        <v>0.96127</v>
      </c>
    </row>
    <row r="22" customFormat="false" ht="12.75" hidden="false" customHeight="false" outlineLevel="0" collapsed="false">
      <c r="A22" s="0" t="s">
        <v>21</v>
      </c>
      <c r="B22" s="0" t="n">
        <v>0.343931</v>
      </c>
      <c r="C22" s="0" t="n">
        <v>0.382641</v>
      </c>
      <c r="E22" s="0" t="n">
        <v>0.927789</v>
      </c>
      <c r="F22" s="0" t="n">
        <v>0.851082</v>
      </c>
      <c r="G22" s="0" t="n">
        <v>0.815846</v>
      </c>
      <c r="H22" s="0" t="n">
        <v>0.783097</v>
      </c>
      <c r="I22" s="0" t="n">
        <v>0.746239</v>
      </c>
      <c r="J22" s="0" t="n">
        <v>0.731334</v>
      </c>
      <c r="K22" s="0" t="n">
        <v>0.921337</v>
      </c>
    </row>
    <row r="23" customFormat="false" ht="12.75" hidden="false" customHeight="false" outlineLevel="0" collapsed="false">
      <c r="A23" s="0" t="s">
        <v>22</v>
      </c>
      <c r="B23" s="0" t="n">
        <v>0.100828</v>
      </c>
      <c r="C23" s="0" t="n">
        <v>0.361665</v>
      </c>
      <c r="E23" s="0" t="n">
        <v>0.926982</v>
      </c>
      <c r="F23" s="0" t="n">
        <v>0.849256</v>
      </c>
      <c r="G23" s="0" t="n">
        <v>0.813362</v>
      </c>
      <c r="H23" s="0" t="n">
        <v>0.767802</v>
      </c>
      <c r="I23" s="0" t="n">
        <v>0.698715</v>
      </c>
      <c r="J23" s="0" t="n">
        <v>0.735637</v>
      </c>
      <c r="K23" s="0" t="n">
        <v>0.935132</v>
      </c>
    </row>
    <row r="24" customFormat="false" ht="12.75" hidden="false" customHeight="false" outlineLevel="0" collapsed="false">
      <c r="A24" s="0" t="s">
        <v>23</v>
      </c>
      <c r="B24" s="0" t="n">
        <v>3.92809</v>
      </c>
      <c r="C24" s="0" t="n">
        <v>0.361797</v>
      </c>
      <c r="E24" s="0" t="n">
        <v>0.926724</v>
      </c>
      <c r="F24" s="0" t="n">
        <v>0.900928</v>
      </c>
      <c r="G24" s="0" t="n">
        <v>0.885833</v>
      </c>
      <c r="H24" s="0" t="n">
        <v>0.876099</v>
      </c>
      <c r="I24" s="0" t="n">
        <v>0.857466</v>
      </c>
      <c r="J24" s="0" t="n">
        <v>0.87014</v>
      </c>
      <c r="K24" s="0" t="n">
        <v>0.948904</v>
      </c>
    </row>
    <row r="25" customFormat="false" ht="12.75" hidden="false" customHeight="false" outlineLevel="0" collapsed="false">
      <c r="A25" s="0" t="s">
        <v>24</v>
      </c>
      <c r="B25" s="0" t="n">
        <v>2.70217</v>
      </c>
      <c r="C25" s="0" t="n">
        <v>0.389278</v>
      </c>
      <c r="E25" s="0" t="n">
        <v>0.924976</v>
      </c>
      <c r="F25" s="0" t="n">
        <v>0.812279</v>
      </c>
      <c r="G25" s="0" t="n">
        <v>0.763139</v>
      </c>
      <c r="H25" s="0" t="n">
        <v>0.728064</v>
      </c>
      <c r="I25" s="0" t="n">
        <v>0.697372</v>
      </c>
      <c r="J25" s="0" t="n">
        <v>0.643426</v>
      </c>
      <c r="K25" s="0" t="n">
        <v>0.876469</v>
      </c>
    </row>
    <row r="26" customFormat="false" ht="12.75" hidden="false" customHeight="false" outlineLevel="0" collapsed="false">
      <c r="A26" s="0" t="s">
        <v>25</v>
      </c>
      <c r="B26" s="0" t="n">
        <v>3.80653</v>
      </c>
      <c r="C26" s="0" t="n">
        <v>0.353248</v>
      </c>
      <c r="E26" s="0" t="n">
        <v>0.924052</v>
      </c>
      <c r="F26" s="0" t="n">
        <v>0.897111</v>
      </c>
      <c r="G26" s="0" t="n">
        <v>0.888178</v>
      </c>
      <c r="H26" s="0" t="n">
        <v>0.882213</v>
      </c>
      <c r="I26" s="0" t="n">
        <v>0.865023</v>
      </c>
      <c r="J26" s="0" t="n">
        <v>0.881151</v>
      </c>
      <c r="K26" s="0" t="n">
        <v>0.951404</v>
      </c>
    </row>
    <row r="27" customFormat="false" ht="12.75" hidden="false" customHeight="false" outlineLevel="0" collapsed="false">
      <c r="A27" s="0" t="s">
        <v>26</v>
      </c>
      <c r="B27" s="0" t="n">
        <v>0.013223</v>
      </c>
      <c r="C27" s="0" t="n">
        <v>0.45625</v>
      </c>
      <c r="E27" s="0" t="n">
        <v>0.923138</v>
      </c>
      <c r="F27" s="0" t="n">
        <v>0.718157</v>
      </c>
      <c r="G27" s="0" t="n">
        <v>0.604428</v>
      </c>
      <c r="H27" s="0" t="n">
        <v>0.491654</v>
      </c>
      <c r="I27" s="0" t="n">
        <v>0.359342</v>
      </c>
      <c r="J27" s="0" t="n">
        <v>0.143552</v>
      </c>
      <c r="K27" s="0" t="n">
        <v>0.613803</v>
      </c>
    </row>
    <row r="28" customFormat="false" ht="12.75" hidden="false" customHeight="false" outlineLevel="0" collapsed="false">
      <c r="A28" s="0" t="s">
        <v>27</v>
      </c>
      <c r="B28" s="0" t="n">
        <v>0.06492</v>
      </c>
      <c r="C28" s="0" t="n">
        <v>0.386075</v>
      </c>
      <c r="E28" s="0" t="n">
        <v>0.921342</v>
      </c>
      <c r="F28" s="0" t="n">
        <v>0.834028</v>
      </c>
      <c r="G28" s="0" t="n">
        <v>0.801888</v>
      </c>
      <c r="H28" s="0" t="n">
        <v>0.745787</v>
      </c>
      <c r="I28" s="0" t="n">
        <v>0.637928</v>
      </c>
      <c r="J28" s="0" t="n">
        <v>0.709998</v>
      </c>
      <c r="K28" s="0" t="n">
        <v>0.927477</v>
      </c>
    </row>
    <row r="29" customFormat="false" ht="12.75" hidden="false" customHeight="false" outlineLevel="0" collapsed="false">
      <c r="A29" s="0" t="s">
        <v>28</v>
      </c>
      <c r="B29" s="0" t="n">
        <v>0.54278</v>
      </c>
      <c r="C29" s="0" t="n">
        <v>0.426679</v>
      </c>
      <c r="E29" s="0" t="n">
        <v>0.919397</v>
      </c>
      <c r="F29" s="0" t="n">
        <v>0.830169</v>
      </c>
      <c r="G29" s="0" t="n">
        <v>0.789041</v>
      </c>
      <c r="H29" s="0" t="n">
        <v>0.74926</v>
      </c>
      <c r="I29" s="0" t="n">
        <v>0.713023</v>
      </c>
      <c r="J29" s="0" t="n">
        <v>0.613272</v>
      </c>
      <c r="K29" s="0" t="n">
        <v>0.847759</v>
      </c>
    </row>
    <row r="30" customFormat="false" ht="12.75" hidden="false" customHeight="false" outlineLevel="0" collapsed="false">
      <c r="A30" s="0" t="s">
        <v>29</v>
      </c>
      <c r="B30" s="0" t="n">
        <v>4.75108</v>
      </c>
      <c r="C30" s="0" t="n">
        <v>0.351663</v>
      </c>
      <c r="E30" s="0" t="n">
        <v>0.919025</v>
      </c>
      <c r="F30" s="0" t="n">
        <v>0.837502</v>
      </c>
      <c r="G30" s="0" t="n">
        <v>0.83657</v>
      </c>
      <c r="H30" s="0" t="n">
        <v>0.833143</v>
      </c>
      <c r="I30" s="0" t="n">
        <v>0.817953</v>
      </c>
      <c r="J30" s="0" t="n">
        <v>0.905105</v>
      </c>
      <c r="K30" s="0" t="n">
        <v>0.963101</v>
      </c>
    </row>
    <row r="31" customFormat="false" ht="12.75" hidden="false" customHeight="false" outlineLevel="0" collapsed="false">
      <c r="A31" s="0" t="s">
        <v>30</v>
      </c>
      <c r="B31" s="0" t="n">
        <v>3.69665</v>
      </c>
      <c r="C31" s="0" t="n">
        <v>0.360881</v>
      </c>
      <c r="E31" s="0" t="n">
        <v>0.918937</v>
      </c>
      <c r="F31" s="0" t="n">
        <v>0.871402</v>
      </c>
      <c r="G31" s="0" t="n">
        <v>0.864374</v>
      </c>
      <c r="H31" s="0" t="n">
        <v>0.8586</v>
      </c>
      <c r="I31" s="0" t="n">
        <v>0.848708</v>
      </c>
      <c r="J31" s="0" t="n">
        <v>0.874751</v>
      </c>
      <c r="K31" s="0" t="n">
        <v>0.952346</v>
      </c>
    </row>
    <row r="32" customFormat="false" ht="12.75" hidden="false" customHeight="false" outlineLevel="0" collapsed="false">
      <c r="A32" s="0" t="s">
        <v>31</v>
      </c>
      <c r="B32" s="0" t="n">
        <v>0.294829</v>
      </c>
      <c r="C32" s="0" t="n">
        <v>0.39587</v>
      </c>
      <c r="E32" s="0" t="n">
        <v>0.918907</v>
      </c>
      <c r="F32" s="0" t="n">
        <v>0.820456</v>
      </c>
      <c r="G32" s="0" t="n">
        <v>0.793581</v>
      </c>
      <c r="H32" s="0" t="n">
        <v>0.761653</v>
      </c>
      <c r="I32" s="0" t="n">
        <v>0.721696</v>
      </c>
      <c r="J32" s="0" t="n">
        <v>0.779388</v>
      </c>
      <c r="K32" s="0" t="n">
        <v>0.917842</v>
      </c>
    </row>
    <row r="33" customFormat="false" ht="12.75" hidden="false" customHeight="false" outlineLevel="0" collapsed="false">
      <c r="A33" s="0" t="s">
        <v>32</v>
      </c>
      <c r="B33" s="0" t="n">
        <v>4.5011</v>
      </c>
      <c r="C33" s="0" t="n">
        <v>0.407528</v>
      </c>
      <c r="E33" s="0" t="n">
        <v>0.91866</v>
      </c>
      <c r="F33" s="0" t="n">
        <v>0.85532</v>
      </c>
      <c r="G33" s="0" t="n">
        <v>0.839551</v>
      </c>
      <c r="H33" s="0" t="n">
        <v>0.826891</v>
      </c>
      <c r="I33" s="0" t="n">
        <v>0.81187</v>
      </c>
      <c r="J33" s="0" t="n">
        <v>0.803232</v>
      </c>
      <c r="K33" s="0" t="n">
        <v>0.911556</v>
      </c>
    </row>
    <row r="34" customFormat="false" ht="12.75" hidden="false" customHeight="false" outlineLevel="0" collapsed="false">
      <c r="A34" s="0" t="s">
        <v>33</v>
      </c>
      <c r="B34" s="0" t="n">
        <v>2.09451</v>
      </c>
      <c r="C34" s="0" t="n">
        <v>0.331338</v>
      </c>
      <c r="E34" s="0" t="n">
        <v>0.918417</v>
      </c>
      <c r="F34" s="0" t="n">
        <v>0.878412</v>
      </c>
      <c r="G34" s="0" t="n">
        <v>0.878134</v>
      </c>
      <c r="H34" s="0" t="n">
        <v>0.871722</v>
      </c>
      <c r="I34" s="0" t="n">
        <v>0.850084</v>
      </c>
      <c r="J34" s="0" t="n">
        <v>0.901534</v>
      </c>
      <c r="K34" s="0" t="n">
        <v>0.961249</v>
      </c>
    </row>
    <row r="35" customFormat="false" ht="12.75" hidden="false" customHeight="false" outlineLevel="0" collapsed="false">
      <c r="A35" s="0" t="s">
        <v>34</v>
      </c>
      <c r="B35" s="0" t="n">
        <v>9.10583</v>
      </c>
      <c r="C35" s="0" t="n">
        <v>0.359406</v>
      </c>
      <c r="E35" s="0" t="n">
        <v>0.918076</v>
      </c>
      <c r="F35" s="0" t="n">
        <v>0.838271</v>
      </c>
      <c r="G35" s="0" t="n">
        <v>0.82406</v>
      </c>
      <c r="H35" s="0" t="n">
        <v>0.804543</v>
      </c>
      <c r="I35" s="0" t="n">
        <v>0.781118</v>
      </c>
      <c r="J35" s="0" t="n">
        <v>0.820742</v>
      </c>
      <c r="K35" s="0" t="n">
        <v>0.930674</v>
      </c>
    </row>
    <row r="36" customFormat="false" ht="12.75" hidden="false" customHeight="false" outlineLevel="0" collapsed="false">
      <c r="A36" s="0" t="s">
        <v>35</v>
      </c>
      <c r="B36" s="0" t="n">
        <v>1.35423</v>
      </c>
      <c r="C36" s="0" t="n">
        <v>0.396306</v>
      </c>
      <c r="E36" s="0" t="n">
        <v>0.917345</v>
      </c>
      <c r="F36" s="0" t="n">
        <v>0.841522</v>
      </c>
      <c r="G36" s="0" t="n">
        <v>0.810941</v>
      </c>
      <c r="H36" s="0" t="n">
        <v>0.784366</v>
      </c>
      <c r="I36" s="0" t="n">
        <v>0.756744</v>
      </c>
      <c r="J36" s="0" t="n">
        <v>0.719271</v>
      </c>
      <c r="K36" s="0" t="n">
        <v>0.909066</v>
      </c>
    </row>
    <row r="37" customFormat="false" ht="12.75" hidden="false" customHeight="false" outlineLevel="0" collapsed="false">
      <c r="A37" s="0" t="s">
        <v>36</v>
      </c>
      <c r="B37" s="0" t="n">
        <v>4.05203</v>
      </c>
      <c r="C37" s="0" t="n">
        <v>0.335341</v>
      </c>
      <c r="E37" s="0" t="n">
        <v>0.915262</v>
      </c>
      <c r="F37" s="0" t="n">
        <v>0.902212</v>
      </c>
      <c r="G37" s="0" t="n">
        <v>0.902006</v>
      </c>
      <c r="H37" s="0" t="n">
        <v>0.897174</v>
      </c>
      <c r="I37" s="0" t="n">
        <v>0.878522</v>
      </c>
      <c r="J37" s="0" t="n">
        <v>0.895429</v>
      </c>
      <c r="K37" s="0" t="n">
        <v>0.965993</v>
      </c>
    </row>
    <row r="38" customFormat="false" ht="12.75" hidden="false" customHeight="false" outlineLevel="0" collapsed="false">
      <c r="A38" s="0" t="s">
        <v>37</v>
      </c>
      <c r="B38" s="0" t="n">
        <v>0.038116</v>
      </c>
      <c r="C38" s="0" t="n">
        <v>0.39267</v>
      </c>
      <c r="E38" s="0" t="n">
        <v>0.914244</v>
      </c>
      <c r="F38" s="0" t="n">
        <v>0.820252</v>
      </c>
      <c r="G38" s="0" t="n">
        <v>0.777599</v>
      </c>
      <c r="H38" s="0" t="n">
        <v>0.727517</v>
      </c>
      <c r="I38" s="0" t="n">
        <v>0.638745</v>
      </c>
      <c r="J38" s="0" t="n">
        <v>0.665053</v>
      </c>
      <c r="K38" s="0" t="n">
        <v>0.903543</v>
      </c>
    </row>
    <row r="39" customFormat="false" ht="12.75" hidden="false" customHeight="false" outlineLevel="0" collapsed="false">
      <c r="A39" s="0" t="s">
        <v>38</v>
      </c>
      <c r="B39" s="0" t="n">
        <v>6.43841</v>
      </c>
      <c r="C39" s="0" t="n">
        <v>0.394788</v>
      </c>
      <c r="E39" s="0" t="n">
        <v>0.913402</v>
      </c>
      <c r="F39" s="0" t="n">
        <v>0.871711</v>
      </c>
      <c r="G39" s="0" t="n">
        <v>0.864503</v>
      </c>
      <c r="H39" s="0" t="n">
        <v>0.859052</v>
      </c>
      <c r="I39" s="0" t="n">
        <v>0.852803</v>
      </c>
      <c r="J39" s="0" t="n">
        <v>0.86703</v>
      </c>
      <c r="K39" s="0" t="n">
        <v>0.93386</v>
      </c>
    </row>
    <row r="40" customFormat="false" ht="12.75" hidden="false" customHeight="false" outlineLevel="0" collapsed="false">
      <c r="A40" s="0" t="s">
        <v>39</v>
      </c>
      <c r="B40" s="0" t="n">
        <v>0.014547</v>
      </c>
      <c r="C40" s="0" t="n">
        <v>0.440297</v>
      </c>
      <c r="E40" s="0" t="n">
        <v>0.912959</v>
      </c>
      <c r="F40" s="0" t="n">
        <v>0.716201</v>
      </c>
      <c r="G40" s="0" t="n">
        <v>0.633941</v>
      </c>
      <c r="H40" s="0" t="n">
        <v>0.513947</v>
      </c>
      <c r="I40" s="0" t="n">
        <v>0.380595</v>
      </c>
      <c r="J40" s="0" t="n">
        <v>0.358244</v>
      </c>
      <c r="K40" s="0" t="n">
        <v>0.651247</v>
      </c>
    </row>
    <row r="41" customFormat="false" ht="12.75" hidden="false" customHeight="false" outlineLevel="0" collapsed="false">
      <c r="A41" s="0" t="s">
        <v>40</v>
      </c>
      <c r="B41" s="0" t="n">
        <v>0.105284</v>
      </c>
      <c r="C41" s="0" t="n">
        <v>0.362382</v>
      </c>
      <c r="E41" s="0" t="n">
        <v>0.912736</v>
      </c>
      <c r="F41" s="0" t="n">
        <v>0.845137</v>
      </c>
      <c r="G41" s="0" t="n">
        <v>0.812054</v>
      </c>
      <c r="H41" s="0" t="n">
        <v>0.766412</v>
      </c>
      <c r="I41" s="0" t="n">
        <v>0.699464</v>
      </c>
      <c r="J41" s="0" t="n">
        <v>0.778026</v>
      </c>
      <c r="K41" s="0" t="n">
        <v>0.929218</v>
      </c>
    </row>
    <row r="42" customFormat="false" ht="12.75" hidden="false" customHeight="false" outlineLevel="0" collapsed="false">
      <c r="A42" s="0" t="s">
        <v>41</v>
      </c>
      <c r="B42" s="0" t="n">
        <v>2.6959</v>
      </c>
      <c r="C42" s="0" t="n">
        <v>0.4453</v>
      </c>
      <c r="E42" s="0" t="n">
        <v>0.91026</v>
      </c>
      <c r="F42" s="0" t="n">
        <v>0.718615</v>
      </c>
      <c r="G42" s="0" t="n">
        <v>0.611463</v>
      </c>
      <c r="H42" s="0" t="n">
        <v>0.520947</v>
      </c>
      <c r="I42" s="0" t="n">
        <v>0.43771</v>
      </c>
      <c r="J42" s="0" t="n">
        <v>0.355661</v>
      </c>
      <c r="K42" s="0" t="n">
        <v>0.643052</v>
      </c>
    </row>
    <row r="43" customFormat="false" ht="12.75" hidden="false" customHeight="false" outlineLevel="0" collapsed="false">
      <c r="A43" s="0" t="s">
        <v>42</v>
      </c>
      <c r="B43" s="0" t="n">
        <v>2.58008</v>
      </c>
      <c r="C43" s="0" t="n">
        <v>0.364006</v>
      </c>
      <c r="E43" s="0" t="n">
        <v>0.909779</v>
      </c>
      <c r="F43" s="0" t="n">
        <v>0.880005</v>
      </c>
      <c r="G43" s="0" t="n">
        <v>0.857804</v>
      </c>
      <c r="H43" s="0" t="n">
        <v>0.844299</v>
      </c>
      <c r="I43" s="0" t="n">
        <v>0.824762</v>
      </c>
      <c r="J43" s="0" t="n">
        <v>0.815956</v>
      </c>
      <c r="K43" s="0" t="n">
        <v>0.946471</v>
      </c>
    </row>
    <row r="44" customFormat="false" ht="12.75" hidden="false" customHeight="false" outlineLevel="0" collapsed="false">
      <c r="A44" s="0" t="s">
        <v>43</v>
      </c>
      <c r="B44" s="0" t="n">
        <v>2.69625</v>
      </c>
      <c r="C44" s="0" t="n">
        <v>0.445157</v>
      </c>
      <c r="E44" s="0" t="n">
        <v>0.909747</v>
      </c>
      <c r="F44" s="0" t="n">
        <v>0.718285</v>
      </c>
      <c r="G44" s="0" t="n">
        <v>0.611222</v>
      </c>
      <c r="H44" s="0" t="n">
        <v>0.520891</v>
      </c>
      <c r="I44" s="0" t="n">
        <v>0.437863</v>
      </c>
      <c r="J44" s="0" t="n">
        <v>0.354909</v>
      </c>
      <c r="K44" s="0" t="n">
        <v>0.644362</v>
      </c>
    </row>
    <row r="45" customFormat="false" ht="12.75" hidden="false" customHeight="false" outlineLevel="0" collapsed="false">
      <c r="A45" s="0" t="s">
        <v>44</v>
      </c>
      <c r="B45" s="0" t="n">
        <v>0.096471</v>
      </c>
      <c r="C45" s="0" t="n">
        <v>0.4976</v>
      </c>
      <c r="E45" s="0" t="n">
        <v>0.90973</v>
      </c>
      <c r="F45" s="0" t="n">
        <v>0.763199</v>
      </c>
      <c r="G45" s="0" t="n">
        <v>0.682289</v>
      </c>
      <c r="H45" s="0" t="n">
        <v>0.618088</v>
      </c>
      <c r="I45" s="0" t="n">
        <v>0.555001</v>
      </c>
      <c r="J45" s="0" t="n">
        <v>0.366541</v>
      </c>
      <c r="K45" s="0" t="n">
        <v>0.386668</v>
      </c>
    </row>
    <row r="46" customFormat="false" ht="12.75" hidden="false" customHeight="false" outlineLevel="0" collapsed="false">
      <c r="A46" s="0" t="s">
        <v>45</v>
      </c>
      <c r="B46" s="0" t="n">
        <v>0.338007</v>
      </c>
      <c r="C46" s="0" t="n">
        <v>0.402782</v>
      </c>
      <c r="E46" s="0" t="n">
        <v>0.908289</v>
      </c>
      <c r="F46" s="0" t="n">
        <v>0.788713</v>
      </c>
      <c r="G46" s="0" t="n">
        <v>0.76999</v>
      </c>
      <c r="H46" s="0" t="n">
        <v>0.745592</v>
      </c>
      <c r="I46" s="0" t="n">
        <v>0.719768</v>
      </c>
      <c r="J46" s="0" t="n">
        <v>0.789231</v>
      </c>
      <c r="K46" s="0" t="n">
        <v>0.925427</v>
      </c>
    </row>
    <row r="47" customFormat="false" ht="12.75" hidden="false" customHeight="false" outlineLevel="0" collapsed="false">
      <c r="A47" s="0" t="s">
        <v>46</v>
      </c>
      <c r="B47" s="0" t="n">
        <v>2.15495</v>
      </c>
      <c r="C47" s="0" t="n">
        <v>0.4347</v>
      </c>
      <c r="E47" s="0" t="n">
        <v>0.907721</v>
      </c>
      <c r="F47" s="0" t="n">
        <v>0.796509</v>
      </c>
      <c r="G47" s="0" t="n">
        <v>0.773956</v>
      </c>
      <c r="H47" s="0" t="n">
        <v>0.742863</v>
      </c>
      <c r="I47" s="0" t="n">
        <v>0.716405</v>
      </c>
      <c r="J47" s="0" t="n">
        <v>0.727751</v>
      </c>
      <c r="K47" s="0" t="n">
        <v>0.804745</v>
      </c>
    </row>
    <row r="48" customFormat="false" ht="12.75" hidden="false" customHeight="false" outlineLevel="0" collapsed="false">
      <c r="A48" s="0" t="s">
        <v>47</v>
      </c>
      <c r="B48" s="0" t="n">
        <v>5.92879</v>
      </c>
      <c r="C48" s="0" t="n">
        <v>0.41985</v>
      </c>
      <c r="E48" s="0" t="n">
        <v>0.907402</v>
      </c>
      <c r="F48" s="0" t="n">
        <v>0.837589</v>
      </c>
      <c r="G48" s="0" t="n">
        <v>0.812485</v>
      </c>
      <c r="H48" s="0" t="n">
        <v>0.796431</v>
      </c>
      <c r="I48" s="0" t="n">
        <v>0.784325</v>
      </c>
      <c r="J48" s="0" t="n">
        <v>0.735784</v>
      </c>
      <c r="K48" s="0" t="n">
        <v>0.86643</v>
      </c>
    </row>
    <row r="49" customFormat="false" ht="12.75" hidden="false" customHeight="false" outlineLevel="0" collapsed="false">
      <c r="A49" s="0" t="s">
        <v>48</v>
      </c>
      <c r="B49" s="0" t="n">
        <v>0.028543</v>
      </c>
      <c r="C49" s="0" t="n">
        <v>0.396314</v>
      </c>
      <c r="E49" s="0" t="n">
        <v>0.90731</v>
      </c>
      <c r="F49" s="0" t="n">
        <v>0.811499</v>
      </c>
      <c r="G49" s="0" t="n">
        <v>0.746305</v>
      </c>
      <c r="H49" s="0" t="n">
        <v>0.684405</v>
      </c>
      <c r="I49" s="0" t="n">
        <v>0.585815</v>
      </c>
      <c r="J49" s="0" t="n">
        <v>0.371856</v>
      </c>
      <c r="K49" s="0" t="n">
        <v>0.859506</v>
      </c>
    </row>
    <row r="50" customFormat="false" ht="12.75" hidden="false" customHeight="false" outlineLevel="0" collapsed="false">
      <c r="A50" s="0" t="s">
        <v>49</v>
      </c>
      <c r="B50" s="0" t="n">
        <v>4.29623</v>
      </c>
      <c r="C50" s="0" t="n">
        <v>0.348785</v>
      </c>
      <c r="E50" s="0" t="n">
        <v>0.906191</v>
      </c>
      <c r="F50" s="0" t="n">
        <v>0.851304</v>
      </c>
      <c r="G50" s="0" t="n">
        <v>0.842813</v>
      </c>
      <c r="H50" s="0" t="n">
        <v>0.83678</v>
      </c>
      <c r="I50" s="0" t="n">
        <v>0.822331</v>
      </c>
      <c r="J50" s="0" t="n">
        <v>0.895416</v>
      </c>
      <c r="K50" s="0" t="n">
        <v>0.922986</v>
      </c>
    </row>
    <row r="51" customFormat="false" ht="12.75" hidden="false" customHeight="false" outlineLevel="0" collapsed="false">
      <c r="A51" s="0" t="s">
        <v>50</v>
      </c>
      <c r="B51" s="0" t="n">
        <v>0.09621</v>
      </c>
      <c r="C51" s="0" t="n">
        <v>0.497724</v>
      </c>
      <c r="E51" s="0" t="n">
        <v>0.906173</v>
      </c>
      <c r="F51" s="0" t="n">
        <v>0.761793</v>
      </c>
      <c r="G51" s="0" t="n">
        <v>0.683342</v>
      </c>
      <c r="H51" s="0" t="n">
        <v>0.620716</v>
      </c>
      <c r="I51" s="0" t="n">
        <v>0.558646</v>
      </c>
      <c r="J51" s="0" t="n">
        <v>0.381494</v>
      </c>
      <c r="K51" s="0" t="n">
        <v>0.394182</v>
      </c>
    </row>
    <row r="52" customFormat="false" ht="12.75" hidden="false" customHeight="false" outlineLevel="0" collapsed="false">
      <c r="A52" s="0" t="s">
        <v>51</v>
      </c>
      <c r="B52" s="0" t="n">
        <v>0.047561</v>
      </c>
      <c r="C52" s="0" t="n">
        <v>0.384706</v>
      </c>
      <c r="E52" s="0" t="n">
        <v>0.905082</v>
      </c>
      <c r="F52" s="0" t="n">
        <v>0.828222</v>
      </c>
      <c r="G52" s="0" t="n">
        <v>0.797363</v>
      </c>
      <c r="H52" s="0" t="n">
        <v>0.755173</v>
      </c>
      <c r="I52" s="0" t="n">
        <v>0.670299</v>
      </c>
      <c r="J52" s="0" t="n">
        <v>0.659539</v>
      </c>
      <c r="K52" s="0" t="n">
        <v>0.917543</v>
      </c>
    </row>
    <row r="53" customFormat="false" ht="12.75" hidden="false" customHeight="false" outlineLevel="0" collapsed="false">
      <c r="A53" s="0" t="s">
        <v>52</v>
      </c>
      <c r="B53" s="0" t="n">
        <v>2.72615</v>
      </c>
      <c r="C53" s="0" t="n">
        <v>0.350165</v>
      </c>
      <c r="E53" s="0" t="n">
        <v>0.904508</v>
      </c>
      <c r="F53" s="0" t="n">
        <v>0.873241</v>
      </c>
      <c r="G53" s="0" t="n">
        <v>0.859524</v>
      </c>
      <c r="H53" s="0" t="n">
        <v>0.853123</v>
      </c>
      <c r="I53" s="0" t="n">
        <v>0.835761</v>
      </c>
      <c r="J53" s="0" t="n">
        <v>0.84445</v>
      </c>
      <c r="K53" s="0" t="n">
        <v>0.947505</v>
      </c>
    </row>
    <row r="54" customFormat="false" ht="12.75" hidden="false" customHeight="false" outlineLevel="0" collapsed="false">
      <c r="A54" s="0" t="s">
        <v>53</v>
      </c>
      <c r="B54" s="0" t="n">
        <v>3.0524</v>
      </c>
      <c r="C54" s="0" t="n">
        <v>0.369315</v>
      </c>
      <c r="E54" s="0" t="n">
        <v>0.904351</v>
      </c>
      <c r="F54" s="0" t="n">
        <v>0.841252</v>
      </c>
      <c r="G54" s="0" t="n">
        <v>0.80919</v>
      </c>
      <c r="H54" s="0" t="n">
        <v>0.793959</v>
      </c>
      <c r="I54" s="0" t="n">
        <v>0.77084</v>
      </c>
      <c r="J54" s="0" t="n">
        <v>0.700776</v>
      </c>
      <c r="K54" s="0" t="n">
        <v>0.923506</v>
      </c>
    </row>
    <row r="55" customFormat="false" ht="12.75" hidden="false" customHeight="false" outlineLevel="0" collapsed="false">
      <c r="A55" s="0" t="s">
        <v>54</v>
      </c>
      <c r="B55" s="0" t="n">
        <v>5.45921</v>
      </c>
      <c r="C55" s="0" t="n">
        <v>0.349619</v>
      </c>
      <c r="E55" s="0" t="n">
        <v>0.903138</v>
      </c>
      <c r="F55" s="0" t="n">
        <v>0.850325</v>
      </c>
      <c r="G55" s="0" t="n">
        <v>0.83051</v>
      </c>
      <c r="H55" s="0" t="n">
        <v>0.813505</v>
      </c>
      <c r="I55" s="0" t="n">
        <v>0.790784</v>
      </c>
      <c r="J55" s="0" t="n">
        <v>0.791994</v>
      </c>
      <c r="K55" s="0" t="n">
        <v>0.931045</v>
      </c>
    </row>
    <row r="56" customFormat="false" ht="12.75" hidden="false" customHeight="false" outlineLevel="0" collapsed="false">
      <c r="A56" s="0" t="s">
        <v>55</v>
      </c>
      <c r="B56" s="0" t="n">
        <v>0.100918</v>
      </c>
      <c r="C56" s="0" t="n">
        <v>0.498375</v>
      </c>
      <c r="E56" s="0" t="n">
        <v>0.902909</v>
      </c>
      <c r="F56" s="0" t="n">
        <v>0.7597</v>
      </c>
      <c r="G56" s="0" t="n">
        <v>0.680468</v>
      </c>
      <c r="H56" s="0" t="n">
        <v>0.616954</v>
      </c>
      <c r="I56" s="0" t="n">
        <v>0.5553</v>
      </c>
      <c r="J56" s="0" t="n">
        <v>0.374819</v>
      </c>
      <c r="K56" s="0" t="n">
        <v>0.378414</v>
      </c>
    </row>
    <row r="57" customFormat="false" ht="12.75" hidden="false" customHeight="false" outlineLevel="0" collapsed="false">
      <c r="A57" s="0" t="s">
        <v>56</v>
      </c>
      <c r="B57" s="0" t="n">
        <v>2.36484</v>
      </c>
      <c r="C57" s="0" t="n">
        <v>0.4267</v>
      </c>
      <c r="E57" s="0" t="n">
        <v>0.902585</v>
      </c>
      <c r="F57" s="0" t="n">
        <v>0.783342</v>
      </c>
      <c r="G57" s="0" t="n">
        <v>0.752451</v>
      </c>
      <c r="H57" s="0" t="n">
        <v>0.723751</v>
      </c>
      <c r="I57" s="0" t="n">
        <v>0.698856</v>
      </c>
      <c r="J57" s="0" t="n">
        <v>0.702288</v>
      </c>
      <c r="K57" s="0" t="n">
        <v>0.767041</v>
      </c>
    </row>
    <row r="58" customFormat="false" ht="12.75" hidden="false" customHeight="false" outlineLevel="0" collapsed="false">
      <c r="A58" s="0" t="s">
        <v>57</v>
      </c>
      <c r="B58" s="0" t="n">
        <v>0.026568</v>
      </c>
      <c r="C58" s="0" t="n">
        <v>0.438949</v>
      </c>
      <c r="E58" s="0" t="n">
        <v>0.90225</v>
      </c>
      <c r="F58" s="0" t="n">
        <v>0.745591</v>
      </c>
      <c r="G58" s="0" t="n">
        <v>0.65765</v>
      </c>
      <c r="H58" s="0" t="n">
        <v>0.584422</v>
      </c>
      <c r="I58" s="0" t="n">
        <v>0.473172</v>
      </c>
      <c r="J58" s="0" t="n">
        <v>0.224325</v>
      </c>
      <c r="K58" s="0" t="n">
        <v>0.734704</v>
      </c>
    </row>
    <row r="59" customFormat="false" ht="12.75" hidden="false" customHeight="false" outlineLevel="0" collapsed="false">
      <c r="A59" s="0" t="s">
        <v>58</v>
      </c>
      <c r="B59" s="0" t="n">
        <v>0.194229</v>
      </c>
      <c r="C59" s="0" t="n">
        <v>0.419973</v>
      </c>
      <c r="E59" s="0" t="n">
        <v>0.901198</v>
      </c>
      <c r="F59" s="0" t="n">
        <v>0.81077</v>
      </c>
      <c r="G59" s="0" t="n">
        <v>0.775846</v>
      </c>
      <c r="H59" s="0" t="n">
        <v>0.735994</v>
      </c>
      <c r="I59" s="0" t="n">
        <v>0.69202</v>
      </c>
      <c r="J59" s="0" t="n">
        <v>0.673276</v>
      </c>
      <c r="K59" s="0" t="n">
        <v>0.860613</v>
      </c>
    </row>
    <row r="60" customFormat="false" ht="12.75" hidden="false" customHeight="false" outlineLevel="0" collapsed="false">
      <c r="A60" s="0" t="s">
        <v>59</v>
      </c>
      <c r="B60" s="0" t="n">
        <v>0.121408</v>
      </c>
      <c r="C60" s="0" t="n">
        <v>0.383006</v>
      </c>
      <c r="E60" s="0" t="n">
        <v>0.900877</v>
      </c>
      <c r="F60" s="0" t="n">
        <v>0.809924</v>
      </c>
      <c r="G60" s="0" t="n">
        <v>0.780122</v>
      </c>
      <c r="H60" s="0" t="n">
        <v>0.747287</v>
      </c>
      <c r="I60" s="0" t="n">
        <v>0.695238</v>
      </c>
      <c r="J60" s="0" t="n">
        <v>0.72053</v>
      </c>
      <c r="K60" s="0" t="n">
        <v>0.90217</v>
      </c>
    </row>
    <row r="61" customFormat="false" ht="12.75" hidden="false" customHeight="false" outlineLevel="0" collapsed="false">
      <c r="A61" s="0" t="s">
        <v>60</v>
      </c>
      <c r="B61" s="0" t="n">
        <v>0.214234</v>
      </c>
      <c r="C61" s="0" t="n">
        <v>0.433302</v>
      </c>
      <c r="E61" s="0" t="n">
        <v>0.900176</v>
      </c>
      <c r="F61" s="0" t="n">
        <v>0.812541</v>
      </c>
      <c r="G61" s="0" t="n">
        <v>0.784421</v>
      </c>
      <c r="H61" s="0" t="n">
        <v>0.744473</v>
      </c>
      <c r="I61" s="0" t="n">
        <v>0.699642</v>
      </c>
      <c r="J61" s="0" t="n">
        <v>0.702282</v>
      </c>
      <c r="K61" s="0" t="n">
        <v>0.829998</v>
      </c>
    </row>
    <row r="62" customFormat="false" ht="12.75" hidden="false" customHeight="false" outlineLevel="0" collapsed="false">
      <c r="A62" s="0" t="s">
        <v>61</v>
      </c>
      <c r="B62" s="0" t="n">
        <v>6.39713</v>
      </c>
      <c r="C62" s="0" t="n">
        <v>0.416011</v>
      </c>
      <c r="E62" s="0" t="n">
        <v>0.899982</v>
      </c>
      <c r="F62" s="0" t="n">
        <v>0.822508</v>
      </c>
      <c r="G62" s="0" t="n">
        <v>0.804045</v>
      </c>
      <c r="H62" s="0" t="n">
        <v>0.790224</v>
      </c>
      <c r="I62" s="0" t="n">
        <v>0.779672</v>
      </c>
      <c r="J62" s="0" t="n">
        <v>0.770008</v>
      </c>
      <c r="K62" s="0" t="n">
        <v>0.879571</v>
      </c>
    </row>
    <row r="63" customFormat="false" ht="12.75" hidden="false" customHeight="false" outlineLevel="0" collapsed="false">
      <c r="A63" s="0" t="s">
        <v>62</v>
      </c>
      <c r="B63" s="0" t="n">
        <v>4.41245</v>
      </c>
      <c r="C63" s="0" t="n">
        <v>0.389332</v>
      </c>
      <c r="E63" s="0" t="n">
        <v>0.899569</v>
      </c>
      <c r="F63" s="0" t="n">
        <v>0.787504</v>
      </c>
      <c r="G63" s="0" t="n">
        <v>0.759821</v>
      </c>
      <c r="H63" s="0" t="n">
        <v>0.742999</v>
      </c>
      <c r="I63" s="0" t="n">
        <v>0.722702</v>
      </c>
      <c r="J63" s="0" t="n">
        <v>0.670669</v>
      </c>
      <c r="K63" s="0" t="n">
        <v>0.921215</v>
      </c>
    </row>
    <row r="64" customFormat="false" ht="12.75" hidden="false" customHeight="false" outlineLevel="0" collapsed="false">
      <c r="A64" s="0" t="s">
        <v>63</v>
      </c>
      <c r="B64" s="0" t="n">
        <v>3.57086</v>
      </c>
      <c r="C64" s="0" t="n">
        <v>0.368574</v>
      </c>
      <c r="E64" s="0" t="n">
        <v>0.89861</v>
      </c>
      <c r="F64" s="0" t="n">
        <v>0.751364</v>
      </c>
      <c r="G64" s="0" t="n">
        <v>0.711733</v>
      </c>
      <c r="H64" s="0" t="n">
        <v>0.692767</v>
      </c>
      <c r="I64" s="0" t="n">
        <v>0.675276</v>
      </c>
      <c r="J64" s="0" t="n">
        <v>0.759063</v>
      </c>
      <c r="K64" s="0" t="n">
        <v>0.855237</v>
      </c>
    </row>
    <row r="65" customFormat="false" ht="12.75" hidden="false" customHeight="false" outlineLevel="0" collapsed="false">
      <c r="A65" s="0" t="s">
        <v>64</v>
      </c>
      <c r="B65" s="0" t="n">
        <v>0.642517</v>
      </c>
      <c r="C65" s="0" t="n">
        <v>0.387808</v>
      </c>
      <c r="E65" s="0" t="n">
        <v>0.898501</v>
      </c>
      <c r="F65" s="0" t="n">
        <v>0.82337</v>
      </c>
      <c r="G65" s="0" t="n">
        <v>0.79771</v>
      </c>
      <c r="H65" s="0" t="n">
        <v>0.772937</v>
      </c>
      <c r="I65" s="0" t="n">
        <v>0.745794</v>
      </c>
      <c r="J65" s="0" t="n">
        <v>0.718004</v>
      </c>
      <c r="K65" s="0" t="n">
        <v>0.904356</v>
      </c>
    </row>
    <row r="66" customFormat="false" ht="12.75" hidden="false" customHeight="false" outlineLevel="0" collapsed="false">
      <c r="A66" s="0" t="s">
        <v>65</v>
      </c>
      <c r="B66" s="0" t="n">
        <v>0.106642</v>
      </c>
      <c r="C66" s="0" t="n">
        <v>0.496887</v>
      </c>
      <c r="E66" s="0" t="n">
        <v>0.896845</v>
      </c>
      <c r="F66" s="0" t="n">
        <v>0.754445</v>
      </c>
      <c r="G66" s="0" t="n">
        <v>0.676213</v>
      </c>
      <c r="H66" s="0" t="n">
        <v>0.615996</v>
      </c>
      <c r="I66" s="0" t="n">
        <v>0.556566</v>
      </c>
      <c r="J66" s="0" t="n">
        <v>0.376058</v>
      </c>
      <c r="K66" s="0" t="n">
        <v>0.38424</v>
      </c>
    </row>
    <row r="67" customFormat="false" ht="12.75" hidden="false" customHeight="false" outlineLevel="0" collapsed="false">
      <c r="A67" s="0" t="s">
        <v>66</v>
      </c>
      <c r="B67" s="0" t="n">
        <v>3.30456</v>
      </c>
      <c r="C67" s="0" t="n">
        <v>0.364154</v>
      </c>
      <c r="E67" s="0" t="n">
        <v>0.894664</v>
      </c>
      <c r="F67" s="0" t="n">
        <v>0.869875</v>
      </c>
      <c r="G67" s="0" t="n">
        <v>0.857092</v>
      </c>
      <c r="H67" s="0" t="n">
        <v>0.853805</v>
      </c>
      <c r="I67" s="0" t="n">
        <v>0.84107</v>
      </c>
      <c r="J67" s="0" t="n">
        <v>0.825674</v>
      </c>
      <c r="K67" s="0" t="n">
        <v>0.95555</v>
      </c>
    </row>
    <row r="68" customFormat="false" ht="12.75" hidden="false" customHeight="false" outlineLevel="0" collapsed="false">
      <c r="A68" s="0" t="s">
        <v>67</v>
      </c>
      <c r="B68" s="0" t="n">
        <v>0.131247</v>
      </c>
      <c r="C68" s="0" t="n">
        <v>0.397868</v>
      </c>
      <c r="E68" s="0" t="n">
        <v>0.894062</v>
      </c>
      <c r="F68" s="0" t="n">
        <v>0.829576</v>
      </c>
      <c r="G68" s="0" t="n">
        <v>0.798812</v>
      </c>
      <c r="H68" s="0" t="n">
        <v>0.769278</v>
      </c>
      <c r="I68" s="0" t="n">
        <v>0.718822</v>
      </c>
      <c r="J68" s="0" t="n">
        <v>0.682889</v>
      </c>
      <c r="K68" s="0" t="n">
        <v>0.918382</v>
      </c>
    </row>
    <row r="69" customFormat="false" ht="12.75" hidden="false" customHeight="false" outlineLevel="0" collapsed="false">
      <c r="A69" s="0" t="s">
        <v>68</v>
      </c>
      <c r="B69" s="0" t="n">
        <v>4.38161</v>
      </c>
      <c r="C69" s="0" t="n">
        <v>0.387278</v>
      </c>
      <c r="E69" s="0" t="n">
        <v>0.893609</v>
      </c>
      <c r="F69" s="0" t="n">
        <v>0.808801</v>
      </c>
      <c r="G69" s="0" t="n">
        <v>0.788038</v>
      </c>
      <c r="H69" s="0" t="n">
        <v>0.768942</v>
      </c>
      <c r="I69" s="0" t="n">
        <v>0.748599</v>
      </c>
      <c r="J69" s="0" t="n">
        <v>0.738505</v>
      </c>
      <c r="K69" s="0" t="n">
        <v>0.905241</v>
      </c>
    </row>
    <row r="70" customFormat="false" ht="12.75" hidden="false" customHeight="false" outlineLevel="0" collapsed="false">
      <c r="A70" s="0" t="s">
        <v>69</v>
      </c>
      <c r="B70" s="0" t="n">
        <v>5.51384</v>
      </c>
      <c r="C70" s="0" t="n">
        <v>0.350428</v>
      </c>
      <c r="E70" s="0" t="n">
        <v>0.893423</v>
      </c>
      <c r="F70" s="0" t="n">
        <v>0.815349</v>
      </c>
      <c r="G70" s="0" t="n">
        <v>0.804724</v>
      </c>
      <c r="H70" s="0" t="n">
        <v>0.790447</v>
      </c>
      <c r="I70" s="0" t="n">
        <v>0.771098</v>
      </c>
      <c r="J70" s="0" t="n">
        <v>0.776967</v>
      </c>
      <c r="K70" s="0" t="n">
        <v>0.931159</v>
      </c>
    </row>
    <row r="71" customFormat="false" ht="12.75" hidden="false" customHeight="false" outlineLevel="0" collapsed="false">
      <c r="A71" s="0" t="s">
        <v>70</v>
      </c>
      <c r="B71" s="0" t="n">
        <v>0.360405</v>
      </c>
      <c r="C71" s="0" t="n">
        <v>0.43094</v>
      </c>
      <c r="E71" s="0" t="n">
        <v>0.893028</v>
      </c>
      <c r="F71" s="0" t="n">
        <v>0.783876</v>
      </c>
      <c r="G71" s="0" t="n">
        <v>0.752407</v>
      </c>
      <c r="H71" s="0" t="n">
        <v>0.715228</v>
      </c>
      <c r="I71" s="0" t="n">
        <v>0.680988</v>
      </c>
      <c r="J71" s="0" t="n">
        <v>0.715899</v>
      </c>
      <c r="K71" s="0" t="n">
        <v>0.835561</v>
      </c>
    </row>
    <row r="72" customFormat="false" ht="12.75" hidden="false" customHeight="false" outlineLevel="0" collapsed="false">
      <c r="A72" s="0" t="s">
        <v>71</v>
      </c>
      <c r="B72" s="0" t="n">
        <v>0.188318</v>
      </c>
      <c r="C72" s="0" t="n">
        <v>0.388078</v>
      </c>
      <c r="E72" s="0" t="n">
        <v>0.891609</v>
      </c>
      <c r="F72" s="0" t="n">
        <v>0.814846</v>
      </c>
      <c r="G72" s="0" t="n">
        <v>0.784656</v>
      </c>
      <c r="H72" s="0" t="n">
        <v>0.753956</v>
      </c>
      <c r="I72" s="0" t="n">
        <v>0.709348</v>
      </c>
      <c r="J72" s="0" t="n">
        <v>0.70199</v>
      </c>
      <c r="K72" s="0" t="n">
        <v>0.899642</v>
      </c>
    </row>
    <row r="73" customFormat="false" ht="12.75" hidden="false" customHeight="false" outlineLevel="0" collapsed="false">
      <c r="A73" s="0" t="s">
        <v>72</v>
      </c>
      <c r="B73" s="0" t="n">
        <v>0.10099</v>
      </c>
      <c r="C73" s="0" t="n">
        <v>0.498376</v>
      </c>
      <c r="E73" s="0" t="n">
        <v>0.891107</v>
      </c>
      <c r="F73" s="0" t="n">
        <v>0.745372</v>
      </c>
      <c r="G73" s="0" t="n">
        <v>0.667098</v>
      </c>
      <c r="H73" s="0" t="n">
        <v>0.604755</v>
      </c>
      <c r="I73" s="0" t="n">
        <v>0.543848</v>
      </c>
      <c r="J73" s="0" t="n">
        <v>0.370731</v>
      </c>
      <c r="K73" s="0" t="n">
        <v>0.367167</v>
      </c>
    </row>
    <row r="74" customFormat="false" ht="12.75" hidden="false" customHeight="false" outlineLevel="0" collapsed="false">
      <c r="A74" s="0" t="s">
        <v>73</v>
      </c>
      <c r="B74" s="0" t="n">
        <v>5.88878</v>
      </c>
      <c r="C74" s="0" t="n">
        <v>0.358403</v>
      </c>
      <c r="E74" s="0" t="n">
        <v>0.890839</v>
      </c>
      <c r="F74" s="0" t="n">
        <v>0.916222</v>
      </c>
      <c r="G74" s="0" t="n">
        <v>0.926773</v>
      </c>
      <c r="H74" s="0" t="n">
        <v>0.929866</v>
      </c>
      <c r="I74" s="0" t="n">
        <v>0.927829</v>
      </c>
      <c r="J74" s="0" t="n">
        <v>0.959852</v>
      </c>
      <c r="K74" s="0" t="n">
        <v>0.964948</v>
      </c>
    </row>
    <row r="75" customFormat="false" ht="12.75" hidden="false" customHeight="false" outlineLevel="0" collapsed="false">
      <c r="A75" s="0" t="s">
        <v>74</v>
      </c>
      <c r="B75" s="0" t="n">
        <v>5.65037</v>
      </c>
      <c r="C75" s="0" t="n">
        <v>0.416162</v>
      </c>
      <c r="E75" s="0" t="n">
        <v>0.890144</v>
      </c>
      <c r="F75" s="0" t="n">
        <v>0.822637</v>
      </c>
      <c r="G75" s="0" t="n">
        <v>0.792359</v>
      </c>
      <c r="H75" s="0" t="n">
        <v>0.767463</v>
      </c>
      <c r="I75" s="0" t="n">
        <v>0.744455</v>
      </c>
      <c r="J75" s="0" t="n">
        <v>0.74809</v>
      </c>
      <c r="K75" s="0" t="n">
        <v>0.853274</v>
      </c>
    </row>
    <row r="76" customFormat="false" ht="12.75" hidden="false" customHeight="false" outlineLevel="0" collapsed="false">
      <c r="A76" s="0" t="s">
        <v>75</v>
      </c>
      <c r="B76" s="0" t="n">
        <v>0.505334</v>
      </c>
      <c r="C76" s="0" t="n">
        <v>0.383333</v>
      </c>
      <c r="E76" s="0" t="n">
        <v>0.889229</v>
      </c>
      <c r="F76" s="0" t="n">
        <v>0.809723</v>
      </c>
      <c r="G76" s="0" t="n">
        <v>0.792974</v>
      </c>
      <c r="H76" s="0" t="n">
        <v>0.771986</v>
      </c>
      <c r="I76" s="0" t="n">
        <v>0.747189</v>
      </c>
      <c r="J76" s="0" t="n">
        <v>0.735496</v>
      </c>
      <c r="K76" s="0" t="n">
        <v>0.90781</v>
      </c>
    </row>
    <row r="77" customFormat="false" ht="12.75" hidden="false" customHeight="false" outlineLevel="0" collapsed="false">
      <c r="A77" s="0" t="s">
        <v>76</v>
      </c>
      <c r="B77" s="0" t="n">
        <v>0.250948</v>
      </c>
      <c r="C77" s="0" t="n">
        <v>0.384821</v>
      </c>
      <c r="E77" s="0" t="n">
        <v>0.887192</v>
      </c>
      <c r="F77" s="0" t="n">
        <v>0.805063</v>
      </c>
      <c r="G77" s="0" t="n">
        <v>0.777383</v>
      </c>
      <c r="H77" s="0" t="n">
        <v>0.752307</v>
      </c>
      <c r="I77" s="0" t="n">
        <v>0.722441</v>
      </c>
      <c r="J77" s="0" t="n">
        <v>0.712918</v>
      </c>
      <c r="K77" s="0" t="n">
        <v>0.900733</v>
      </c>
    </row>
    <row r="78" customFormat="false" ht="12.75" hidden="false" customHeight="false" outlineLevel="0" collapsed="false">
      <c r="A78" s="0" t="s">
        <v>77</v>
      </c>
      <c r="B78" s="0" t="n">
        <v>0.106516</v>
      </c>
      <c r="C78" s="0" t="n">
        <v>0.493935</v>
      </c>
      <c r="E78" s="0" t="n">
        <v>0.886337</v>
      </c>
      <c r="F78" s="0" t="n">
        <v>0.755962</v>
      </c>
      <c r="G78" s="0" t="n">
        <v>0.67035</v>
      </c>
      <c r="H78" s="0" t="n">
        <v>0.602063</v>
      </c>
      <c r="I78" s="0" t="n">
        <v>0.539868</v>
      </c>
      <c r="J78" s="0" t="n">
        <v>0.357509</v>
      </c>
      <c r="K78" s="0" t="n">
        <v>0.385695</v>
      </c>
    </row>
    <row r="79" customFormat="false" ht="12.75" hidden="false" customHeight="false" outlineLevel="0" collapsed="false">
      <c r="A79" s="0" t="s">
        <v>78</v>
      </c>
      <c r="B79" s="0" t="n">
        <v>2.07556</v>
      </c>
      <c r="C79" s="0" t="n">
        <v>0.407239</v>
      </c>
      <c r="E79" s="0" t="n">
        <v>0.884173</v>
      </c>
      <c r="F79" s="0" t="n">
        <v>0.784591</v>
      </c>
      <c r="G79" s="0" t="n">
        <v>0.754629</v>
      </c>
      <c r="H79" s="0" t="n">
        <v>0.731404</v>
      </c>
      <c r="I79" s="0" t="n">
        <v>0.712044</v>
      </c>
      <c r="J79" s="0" t="n">
        <v>0.637159</v>
      </c>
      <c r="K79" s="0" t="n">
        <v>0.886022</v>
      </c>
    </row>
    <row r="80" customFormat="false" ht="12.75" hidden="false" customHeight="false" outlineLevel="0" collapsed="false">
      <c r="A80" s="0" t="s">
        <v>79</v>
      </c>
      <c r="B80" s="0" t="n">
        <v>0.184338</v>
      </c>
      <c r="C80" s="0" t="n">
        <v>0.381929</v>
      </c>
      <c r="E80" s="0" t="n">
        <v>0.884131</v>
      </c>
      <c r="F80" s="0" t="n">
        <v>0.808444</v>
      </c>
      <c r="G80" s="0" t="n">
        <v>0.782863</v>
      </c>
      <c r="H80" s="0" t="n">
        <v>0.758189</v>
      </c>
      <c r="I80" s="0" t="n">
        <v>0.723726</v>
      </c>
      <c r="J80" s="0" t="n">
        <v>0.693482</v>
      </c>
      <c r="K80" s="0" t="n">
        <v>0.903786</v>
      </c>
    </row>
    <row r="81" customFormat="false" ht="12.75" hidden="false" customHeight="false" outlineLevel="0" collapsed="false">
      <c r="A81" s="0" t="s">
        <v>80</v>
      </c>
      <c r="B81" s="0" t="n">
        <v>2.4672</v>
      </c>
      <c r="C81" s="0" t="n">
        <v>0.333638</v>
      </c>
      <c r="E81" s="0" t="n">
        <v>0.883652</v>
      </c>
      <c r="F81" s="0" t="n">
        <v>0.799124</v>
      </c>
      <c r="G81" s="0" t="n">
        <v>0.775358</v>
      </c>
      <c r="H81" s="0" t="n">
        <v>0.752399</v>
      </c>
      <c r="I81" s="0" t="n">
        <v>0.724498</v>
      </c>
      <c r="J81" s="0" t="n">
        <v>0.763458</v>
      </c>
      <c r="K81" s="0" t="n">
        <v>0.926731</v>
      </c>
    </row>
    <row r="82" customFormat="false" ht="12.75" hidden="false" customHeight="false" outlineLevel="0" collapsed="false">
      <c r="A82" s="0" t="s">
        <v>81</v>
      </c>
      <c r="B82" s="0" t="n">
        <v>9.13976</v>
      </c>
      <c r="C82" s="0" t="n">
        <v>0.311088</v>
      </c>
      <c r="E82" s="0" t="n">
        <v>0.883438</v>
      </c>
      <c r="F82" s="0" t="n">
        <v>0.749131</v>
      </c>
      <c r="G82" s="0" t="n">
        <v>0.714959</v>
      </c>
      <c r="H82" s="0" t="n">
        <v>0.696131</v>
      </c>
      <c r="I82" s="0" t="n">
        <v>0.673992</v>
      </c>
      <c r="J82" s="0" t="n">
        <v>0.827311</v>
      </c>
      <c r="K82" s="0" t="n">
        <v>0.901673</v>
      </c>
    </row>
    <row r="83" customFormat="false" ht="12.75" hidden="false" customHeight="false" outlineLevel="0" collapsed="false">
      <c r="A83" s="0" t="s">
        <v>82</v>
      </c>
      <c r="B83" s="0" t="n">
        <v>2.84149</v>
      </c>
      <c r="C83" s="0" t="n">
        <v>0.406248</v>
      </c>
      <c r="E83" s="0" t="n">
        <v>0.880602</v>
      </c>
      <c r="F83" s="0" t="n">
        <v>0.782497</v>
      </c>
      <c r="G83" s="0" t="n">
        <v>0.75372</v>
      </c>
      <c r="H83" s="0" t="n">
        <v>0.734567</v>
      </c>
      <c r="I83" s="0" t="n">
        <v>0.717705</v>
      </c>
      <c r="J83" s="0" t="n">
        <v>0.649053</v>
      </c>
      <c r="K83" s="0" t="n">
        <v>0.882954</v>
      </c>
    </row>
    <row r="84" customFormat="false" ht="12.75" hidden="false" customHeight="false" outlineLevel="0" collapsed="false">
      <c r="A84" s="0" t="s">
        <v>83</v>
      </c>
      <c r="B84" s="0" t="n">
        <v>2.90981</v>
      </c>
      <c r="C84" s="0" t="n">
        <v>0.339328</v>
      </c>
      <c r="E84" s="0" t="n">
        <v>0.880599</v>
      </c>
      <c r="F84" s="0" t="n">
        <v>0.816337</v>
      </c>
      <c r="G84" s="0" t="n">
        <v>0.817107</v>
      </c>
      <c r="H84" s="0" t="n">
        <v>0.816817</v>
      </c>
      <c r="I84" s="0" t="n">
        <v>0.801207</v>
      </c>
      <c r="J84" s="0" t="n">
        <v>0.892174</v>
      </c>
      <c r="K84" s="0" t="n">
        <v>0.915716</v>
      </c>
    </row>
    <row r="85" customFormat="false" ht="12.75" hidden="false" customHeight="false" outlineLevel="0" collapsed="false">
      <c r="A85" s="0" t="s">
        <v>84</v>
      </c>
      <c r="B85" s="0" t="n">
        <v>0.0337</v>
      </c>
      <c r="C85" s="0" t="n">
        <v>0.381335</v>
      </c>
      <c r="E85" s="0" t="n">
        <v>0.880023</v>
      </c>
      <c r="F85" s="0" t="n">
        <v>0.788498</v>
      </c>
      <c r="G85" s="0" t="n">
        <v>0.739769</v>
      </c>
      <c r="H85" s="0" t="n">
        <v>0.640247</v>
      </c>
      <c r="I85" s="0" t="n">
        <v>0.49179</v>
      </c>
      <c r="J85" s="0" t="n">
        <v>0.571002</v>
      </c>
      <c r="K85" s="0" t="n">
        <v>0.918367</v>
      </c>
    </row>
    <row r="86" customFormat="false" ht="12.75" hidden="false" customHeight="false" outlineLevel="0" collapsed="false">
      <c r="A86" s="0" t="s">
        <v>85</v>
      </c>
      <c r="B86" s="0" t="n">
        <v>4.89272</v>
      </c>
      <c r="C86" s="0" t="n">
        <v>0.351922</v>
      </c>
      <c r="E86" s="0" t="n">
        <v>0.879559</v>
      </c>
      <c r="F86" s="0" t="n">
        <v>0.822203</v>
      </c>
      <c r="G86" s="0" t="n">
        <v>0.810775</v>
      </c>
      <c r="H86" s="0" t="n">
        <v>0.795796</v>
      </c>
      <c r="I86" s="0" t="n">
        <v>0.773654</v>
      </c>
      <c r="J86" s="0" t="n">
        <v>0.792593</v>
      </c>
      <c r="K86" s="0" t="n">
        <v>0.918576</v>
      </c>
    </row>
    <row r="87" customFormat="false" ht="12.75" hidden="false" customHeight="false" outlineLevel="0" collapsed="false">
      <c r="A87" s="0" t="s">
        <v>86</v>
      </c>
      <c r="B87" s="0" t="n">
        <v>4.10944</v>
      </c>
      <c r="C87" s="0" t="n">
        <v>0.357771</v>
      </c>
      <c r="E87" s="0" t="n">
        <v>0.879511</v>
      </c>
      <c r="F87" s="0" t="n">
        <v>0.806881</v>
      </c>
      <c r="G87" s="0" t="n">
        <v>0.78141</v>
      </c>
      <c r="H87" s="0" t="n">
        <v>0.763012</v>
      </c>
      <c r="I87" s="0" t="n">
        <v>0.735642</v>
      </c>
      <c r="J87" s="0" t="n">
        <v>0.595511</v>
      </c>
      <c r="K87" s="0" t="n">
        <v>0.938134</v>
      </c>
    </row>
    <row r="88" customFormat="false" ht="12.75" hidden="false" customHeight="false" outlineLevel="0" collapsed="false">
      <c r="A88" s="0" t="s">
        <v>87</v>
      </c>
      <c r="B88" s="0" t="n">
        <v>0.491611</v>
      </c>
      <c r="C88" s="0" t="n">
        <v>0.372117</v>
      </c>
      <c r="E88" s="0" t="n">
        <v>0.878171</v>
      </c>
      <c r="F88" s="0" t="n">
        <v>0.806646</v>
      </c>
      <c r="G88" s="0" t="n">
        <v>0.777108</v>
      </c>
      <c r="H88" s="0" t="n">
        <v>0.752908</v>
      </c>
      <c r="I88" s="0" t="n">
        <v>0.720445</v>
      </c>
      <c r="J88" s="0" t="n">
        <v>0.56377</v>
      </c>
      <c r="K88" s="0" t="n">
        <v>0.926883</v>
      </c>
    </row>
    <row r="89" customFormat="false" ht="12.75" hidden="false" customHeight="false" outlineLevel="0" collapsed="false">
      <c r="A89" s="0" t="s">
        <v>88</v>
      </c>
      <c r="B89" s="0" t="n">
        <v>5.17555</v>
      </c>
      <c r="C89" s="0" t="n">
        <v>0.352281</v>
      </c>
      <c r="E89" s="0" t="n">
        <v>0.876922</v>
      </c>
      <c r="F89" s="0" t="n">
        <v>0.842443</v>
      </c>
      <c r="G89" s="0" t="n">
        <v>0.829203</v>
      </c>
      <c r="H89" s="0" t="n">
        <v>0.823685</v>
      </c>
      <c r="I89" s="0" t="n">
        <v>0.81013</v>
      </c>
      <c r="J89" s="0" t="n">
        <v>0.859808</v>
      </c>
      <c r="K89" s="0" t="n">
        <v>0.936381</v>
      </c>
    </row>
    <row r="90" customFormat="false" ht="12.75" hidden="false" customHeight="false" outlineLevel="0" collapsed="false">
      <c r="A90" s="0" t="s">
        <v>89</v>
      </c>
      <c r="B90" s="0" t="n">
        <v>1.68333</v>
      </c>
      <c r="C90" s="0" t="n">
        <v>0.375781</v>
      </c>
      <c r="E90" s="0" t="n">
        <v>0.876825</v>
      </c>
      <c r="F90" s="0" t="n">
        <v>0.811302</v>
      </c>
      <c r="G90" s="0" t="n">
        <v>0.790705</v>
      </c>
      <c r="H90" s="0" t="n">
        <v>0.772102</v>
      </c>
      <c r="I90" s="0" t="n">
        <v>0.751079</v>
      </c>
      <c r="J90" s="0" t="n">
        <v>0.734361</v>
      </c>
      <c r="K90" s="0" t="n">
        <v>0.910646</v>
      </c>
    </row>
    <row r="91" customFormat="false" ht="12.75" hidden="false" customHeight="false" outlineLevel="0" collapsed="false">
      <c r="A91" s="0" t="s">
        <v>90</v>
      </c>
      <c r="B91" s="0" t="n">
        <v>5.17847</v>
      </c>
      <c r="C91" s="0" t="n">
        <v>0.352517</v>
      </c>
      <c r="E91" s="0" t="n">
        <v>0.875101</v>
      </c>
      <c r="F91" s="0" t="n">
        <v>0.839842</v>
      </c>
      <c r="G91" s="0" t="n">
        <v>0.828713</v>
      </c>
      <c r="H91" s="0" t="n">
        <v>0.824229</v>
      </c>
      <c r="I91" s="0" t="n">
        <v>0.812108</v>
      </c>
      <c r="J91" s="0" t="n">
        <v>0.860609</v>
      </c>
      <c r="K91" s="0" t="n">
        <v>0.936641</v>
      </c>
    </row>
    <row r="92" customFormat="false" ht="12.75" hidden="false" customHeight="false" outlineLevel="0" collapsed="false">
      <c r="A92" s="0" t="s">
        <v>91</v>
      </c>
      <c r="B92" s="0" t="n">
        <v>4.94144</v>
      </c>
      <c r="C92" s="0" t="n">
        <v>0.363067</v>
      </c>
      <c r="E92" s="0" t="n">
        <v>0.873961</v>
      </c>
      <c r="F92" s="0" t="n">
        <v>0.825768</v>
      </c>
      <c r="G92" s="0" t="n">
        <v>0.810107</v>
      </c>
      <c r="H92" s="0" t="n">
        <v>0.802252</v>
      </c>
      <c r="I92" s="0" t="n">
        <v>0.788511</v>
      </c>
      <c r="J92" s="0" t="n">
        <v>0.842049</v>
      </c>
      <c r="K92" s="0" t="n">
        <v>0.923772</v>
      </c>
    </row>
    <row r="93" customFormat="false" ht="12.75" hidden="false" customHeight="false" outlineLevel="0" collapsed="false">
      <c r="A93" s="0" t="s">
        <v>92</v>
      </c>
      <c r="B93" s="0" t="n">
        <v>4.94022</v>
      </c>
      <c r="C93" s="0" t="n">
        <v>0.362987</v>
      </c>
      <c r="E93" s="0" t="n">
        <v>0.873205</v>
      </c>
      <c r="F93" s="0" t="n">
        <v>0.825041</v>
      </c>
      <c r="G93" s="0" t="n">
        <v>0.809823</v>
      </c>
      <c r="H93" s="0" t="n">
        <v>0.801986</v>
      </c>
      <c r="I93" s="0" t="n">
        <v>0.788254</v>
      </c>
      <c r="J93" s="0" t="n">
        <v>0.844433</v>
      </c>
      <c r="K93" s="0" t="n">
        <v>0.923837</v>
      </c>
    </row>
    <row r="94" customFormat="false" ht="12.75" hidden="false" customHeight="false" outlineLevel="0" collapsed="false">
      <c r="A94" s="0" t="s">
        <v>93</v>
      </c>
      <c r="B94" s="0" t="n">
        <v>0.13195</v>
      </c>
      <c r="C94" s="0" t="n">
        <v>0.458916</v>
      </c>
      <c r="E94" s="0" t="n">
        <v>0.872469</v>
      </c>
      <c r="F94" s="0" t="n">
        <v>0.732805</v>
      </c>
      <c r="G94" s="0" t="n">
        <v>0.696284</v>
      </c>
      <c r="H94" s="0" t="n">
        <v>0.648974</v>
      </c>
      <c r="I94" s="0" t="n">
        <v>0.587447</v>
      </c>
      <c r="J94" s="0" t="n">
        <v>0.54428</v>
      </c>
      <c r="K94" s="0" t="n">
        <v>0.745214</v>
      </c>
    </row>
    <row r="95" customFormat="false" ht="12.75" hidden="false" customHeight="false" outlineLevel="0" collapsed="false">
      <c r="A95" s="0" t="s">
        <v>94</v>
      </c>
      <c r="B95" s="0" t="n">
        <v>5.33166</v>
      </c>
      <c r="C95" s="0" t="n">
        <v>0.339616</v>
      </c>
      <c r="E95" s="0" t="n">
        <v>0.871411</v>
      </c>
      <c r="F95" s="0" t="n">
        <v>0.81833</v>
      </c>
      <c r="G95" s="0" t="n">
        <v>0.808724</v>
      </c>
      <c r="H95" s="0" t="n">
        <v>0.79633</v>
      </c>
      <c r="I95" s="0" t="n">
        <v>0.774155</v>
      </c>
      <c r="J95" s="0" t="n">
        <v>0.799503</v>
      </c>
      <c r="K95" s="0" t="n">
        <v>0.925102</v>
      </c>
    </row>
    <row r="96" customFormat="false" ht="12.75" hidden="false" customHeight="false" outlineLevel="0" collapsed="false">
      <c r="A96" s="0" t="s">
        <v>95</v>
      </c>
      <c r="B96" s="0" t="n">
        <v>4.40697</v>
      </c>
      <c r="C96" s="0" t="n">
        <v>0.382862</v>
      </c>
      <c r="E96" s="0" t="n">
        <v>0.870911</v>
      </c>
      <c r="F96" s="0" t="n">
        <v>0.799051</v>
      </c>
      <c r="G96" s="0" t="n">
        <v>0.786898</v>
      </c>
      <c r="H96" s="0" t="n">
        <v>0.766693</v>
      </c>
      <c r="I96" s="0" t="n">
        <v>0.743961</v>
      </c>
      <c r="J96" s="0" t="n">
        <v>0.830901</v>
      </c>
      <c r="K96" s="0" t="n">
        <v>0.908336</v>
      </c>
    </row>
    <row r="97" customFormat="false" ht="12.75" hidden="false" customHeight="false" outlineLevel="0" collapsed="false">
      <c r="A97" s="0" t="s">
        <v>96</v>
      </c>
      <c r="B97" s="0" t="n">
        <v>3.65414</v>
      </c>
      <c r="C97" s="0" t="n">
        <v>0.372711</v>
      </c>
      <c r="E97" s="0" t="n">
        <v>0.870167</v>
      </c>
      <c r="F97" s="0" t="n">
        <v>0.807029</v>
      </c>
      <c r="G97" s="0" t="n">
        <v>0.78997</v>
      </c>
      <c r="H97" s="0" t="n">
        <v>0.775493</v>
      </c>
      <c r="I97" s="0" t="n">
        <v>0.75689</v>
      </c>
      <c r="J97" s="0" t="n">
        <v>0.766806</v>
      </c>
      <c r="K97" s="0" t="n">
        <v>0.908277</v>
      </c>
    </row>
    <row r="98" customFormat="false" ht="12.75" hidden="false" customHeight="false" outlineLevel="0" collapsed="false">
      <c r="A98" s="0" t="s">
        <v>97</v>
      </c>
      <c r="B98" s="0" t="n">
        <v>3.40209</v>
      </c>
      <c r="C98" s="0" t="n">
        <v>0.37951</v>
      </c>
      <c r="E98" s="0" t="n">
        <v>0.869405</v>
      </c>
      <c r="F98" s="0" t="n">
        <v>0.813606</v>
      </c>
      <c r="G98" s="0" t="n">
        <v>0.801703</v>
      </c>
      <c r="H98" s="0" t="n">
        <v>0.781154</v>
      </c>
      <c r="I98" s="0" t="n">
        <v>0.756043</v>
      </c>
      <c r="J98" s="0" t="n">
        <v>0.81596</v>
      </c>
      <c r="K98" s="0" t="n">
        <v>0.904566</v>
      </c>
    </row>
    <row r="99" customFormat="false" ht="12.75" hidden="false" customHeight="false" outlineLevel="0" collapsed="false">
      <c r="A99" s="0" t="s">
        <v>98</v>
      </c>
      <c r="B99" s="0" t="n">
        <v>4.08619</v>
      </c>
      <c r="C99" s="0" t="n">
        <v>0.322794</v>
      </c>
      <c r="E99" s="0" t="n">
        <v>0.868615</v>
      </c>
      <c r="F99" s="0" t="n">
        <v>0.86762</v>
      </c>
      <c r="G99" s="0" t="n">
        <v>0.876534</v>
      </c>
      <c r="H99" s="0" t="n">
        <v>0.874277</v>
      </c>
      <c r="I99" s="0" t="n">
        <v>0.851563</v>
      </c>
      <c r="J99" s="0" t="n">
        <v>0.879423</v>
      </c>
      <c r="K99" s="0" t="n">
        <v>0.963028</v>
      </c>
    </row>
    <row r="100" customFormat="false" ht="12.75" hidden="false" customHeight="false" outlineLevel="0" collapsed="false">
      <c r="A100" s="0" t="s">
        <v>99</v>
      </c>
      <c r="B100" s="0" t="n">
        <v>0.086072</v>
      </c>
      <c r="C100" s="0" t="n">
        <v>0.421856</v>
      </c>
      <c r="E100" s="0" t="n">
        <v>0.867872</v>
      </c>
      <c r="F100" s="0" t="n">
        <v>0.751202</v>
      </c>
      <c r="G100" s="0" t="n">
        <v>0.685337</v>
      </c>
      <c r="H100" s="0" t="n">
        <v>0.633463</v>
      </c>
      <c r="I100" s="0" t="n">
        <v>0.571082</v>
      </c>
      <c r="J100" s="0" t="n">
        <v>0.428375</v>
      </c>
      <c r="K100" s="0" t="n">
        <v>0.823555</v>
      </c>
    </row>
    <row r="101" customFormat="false" ht="12.75" hidden="false" customHeight="false" outlineLevel="0" collapsed="false">
      <c r="A101" s="0" t="s">
        <v>100</v>
      </c>
      <c r="B101" s="0" t="n">
        <v>5.33918</v>
      </c>
      <c r="C101" s="0" t="n">
        <v>0.31923</v>
      </c>
      <c r="E101" s="0" t="n">
        <v>0.866611</v>
      </c>
      <c r="F101" s="0" t="n">
        <v>0.863952</v>
      </c>
      <c r="G101" s="0" t="n">
        <v>0.875495</v>
      </c>
      <c r="H101" s="0" t="n">
        <v>0.876183</v>
      </c>
      <c r="I101" s="0" t="n">
        <v>0.862133</v>
      </c>
      <c r="J101" s="0" t="n">
        <v>0.903557</v>
      </c>
      <c r="K101" s="0" t="n">
        <v>0.962548</v>
      </c>
    </row>
    <row r="102" customFormat="false" ht="12.75" hidden="false" customHeight="false" outlineLevel="0" collapsed="false">
      <c r="A102" s="0" t="s">
        <v>101</v>
      </c>
      <c r="B102" s="0" t="n">
        <v>2.43443</v>
      </c>
      <c r="C102" s="0" t="n">
        <v>0.405874</v>
      </c>
      <c r="E102" s="0" t="n">
        <v>0.864074</v>
      </c>
      <c r="F102" s="0" t="n">
        <v>0.790659</v>
      </c>
      <c r="G102" s="0" t="n">
        <v>0.766827</v>
      </c>
      <c r="H102" s="0" t="n">
        <v>0.733631</v>
      </c>
      <c r="I102" s="0" t="n">
        <v>0.700571</v>
      </c>
      <c r="J102" s="0" t="n">
        <v>0.767499</v>
      </c>
      <c r="K102" s="0" t="n">
        <v>0.797147</v>
      </c>
    </row>
    <row r="103" customFormat="false" ht="12.75" hidden="false" customHeight="false" outlineLevel="0" collapsed="false">
      <c r="A103" s="0" t="s">
        <v>102</v>
      </c>
      <c r="B103" s="0" t="n">
        <v>4.77355</v>
      </c>
      <c r="C103" s="0" t="n">
        <v>0.319</v>
      </c>
      <c r="E103" s="0" t="n">
        <v>0.863616</v>
      </c>
      <c r="F103" s="0" t="n">
        <v>0.861466</v>
      </c>
      <c r="G103" s="0" t="n">
        <v>0.87307</v>
      </c>
      <c r="H103" s="0" t="n">
        <v>0.873672</v>
      </c>
      <c r="I103" s="0" t="n">
        <v>0.85965</v>
      </c>
      <c r="J103" s="0" t="n">
        <v>0.901711</v>
      </c>
      <c r="K103" s="0" t="n">
        <v>0.961747</v>
      </c>
    </row>
    <row r="104" customFormat="false" ht="12.75" hidden="false" customHeight="false" outlineLevel="0" collapsed="false">
      <c r="A104" s="0" t="s">
        <v>103</v>
      </c>
      <c r="B104" s="0" t="n">
        <v>2.51066</v>
      </c>
      <c r="C104" s="0" t="n">
        <v>0.407824</v>
      </c>
      <c r="E104" s="0" t="n">
        <v>0.861797</v>
      </c>
      <c r="F104" s="0" t="n">
        <v>0.78591</v>
      </c>
      <c r="G104" s="0" t="n">
        <v>0.760149</v>
      </c>
      <c r="H104" s="0" t="n">
        <v>0.726472</v>
      </c>
      <c r="I104" s="0" t="n">
        <v>0.694704</v>
      </c>
      <c r="J104" s="0" t="n">
        <v>0.769027</v>
      </c>
      <c r="K104" s="0" t="n">
        <v>0.791433</v>
      </c>
    </row>
    <row r="105" customFormat="false" ht="12.75" hidden="false" customHeight="false" outlineLevel="0" collapsed="false">
      <c r="A105" s="0" t="s">
        <v>104</v>
      </c>
      <c r="B105" s="0" t="n">
        <v>2.48863</v>
      </c>
      <c r="C105" s="0" t="n">
        <v>0.465215</v>
      </c>
      <c r="E105" s="0" t="n">
        <v>0.861508</v>
      </c>
      <c r="F105" s="0" t="n">
        <v>0.751206</v>
      </c>
      <c r="G105" s="0" t="n">
        <v>0.702964</v>
      </c>
      <c r="H105" s="0" t="n">
        <v>0.656019</v>
      </c>
      <c r="I105" s="0" t="n">
        <v>0.619148</v>
      </c>
      <c r="J105" s="0" t="n">
        <v>0.490324</v>
      </c>
      <c r="K105" s="0" t="n">
        <v>0.644853</v>
      </c>
    </row>
    <row r="106" customFormat="false" ht="12.75" hidden="false" customHeight="false" outlineLevel="0" collapsed="false">
      <c r="A106" s="0" t="s">
        <v>105</v>
      </c>
      <c r="B106" s="0" t="n">
        <v>2.25664</v>
      </c>
      <c r="C106" s="0" t="n">
        <v>0.398802</v>
      </c>
      <c r="E106" s="0" t="n">
        <v>0.860969</v>
      </c>
      <c r="F106" s="0" t="n">
        <v>0.825435</v>
      </c>
      <c r="G106" s="0" t="n">
        <v>0.776149</v>
      </c>
      <c r="H106" s="0" t="n">
        <v>0.751958</v>
      </c>
      <c r="I106" s="0" t="n">
        <v>0.727068</v>
      </c>
      <c r="J106" s="0" t="n">
        <v>0.668267</v>
      </c>
      <c r="K106" s="0" t="n">
        <v>0.891346</v>
      </c>
    </row>
    <row r="107" customFormat="false" ht="12.75" hidden="false" customHeight="false" outlineLevel="0" collapsed="false">
      <c r="A107" s="0" t="s">
        <v>106</v>
      </c>
      <c r="B107" s="0" t="n">
        <v>1.47178</v>
      </c>
      <c r="C107" s="0" t="n">
        <v>0.382729</v>
      </c>
      <c r="E107" s="0" t="n">
        <v>0.860686</v>
      </c>
      <c r="F107" s="0" t="n">
        <v>0.79512</v>
      </c>
      <c r="G107" s="0" t="n">
        <v>0.777553</v>
      </c>
      <c r="H107" s="0" t="n">
        <v>0.762848</v>
      </c>
      <c r="I107" s="0" t="n">
        <v>0.741796</v>
      </c>
      <c r="J107" s="0" t="n">
        <v>0.76651</v>
      </c>
      <c r="K107" s="0" t="n">
        <v>0.901423</v>
      </c>
    </row>
    <row r="108" customFormat="false" ht="12.75" hidden="false" customHeight="false" outlineLevel="0" collapsed="false">
      <c r="A108" s="0" t="s">
        <v>107</v>
      </c>
      <c r="B108" s="0" t="n">
        <v>5.14871</v>
      </c>
      <c r="C108" s="0" t="n">
        <v>0.35043</v>
      </c>
      <c r="E108" s="0" t="n">
        <v>0.859408</v>
      </c>
      <c r="F108" s="0" t="n">
        <v>0.825429</v>
      </c>
      <c r="G108" s="0" t="n">
        <v>0.822091</v>
      </c>
      <c r="H108" s="0" t="n">
        <v>0.820137</v>
      </c>
      <c r="I108" s="0" t="n">
        <v>0.809773</v>
      </c>
      <c r="J108" s="0" t="n">
        <v>0.866898</v>
      </c>
      <c r="K108" s="0" t="n">
        <v>0.933945</v>
      </c>
    </row>
    <row r="109" customFormat="false" ht="12.75" hidden="false" customHeight="false" outlineLevel="0" collapsed="false">
      <c r="A109" s="0" t="s">
        <v>108</v>
      </c>
      <c r="B109" s="0" t="n">
        <v>3.18861</v>
      </c>
      <c r="C109" s="0" t="n">
        <v>0.309944</v>
      </c>
      <c r="E109" s="0" t="n">
        <v>0.858496</v>
      </c>
      <c r="F109" s="0" t="n">
        <v>0.807337</v>
      </c>
      <c r="G109" s="0" t="n">
        <v>0.779951</v>
      </c>
      <c r="H109" s="0" t="n">
        <v>0.757122</v>
      </c>
      <c r="I109" s="0" t="n">
        <v>0.729257</v>
      </c>
      <c r="J109" s="0" t="n">
        <v>0.79154</v>
      </c>
      <c r="K109" s="0" t="n">
        <v>0.92586</v>
      </c>
    </row>
    <row r="110" customFormat="false" ht="12.75" hidden="false" customHeight="false" outlineLevel="0" collapsed="false">
      <c r="A110" s="0" t="s">
        <v>109</v>
      </c>
      <c r="B110" s="0" t="n">
        <v>4.1331</v>
      </c>
      <c r="C110" s="0" t="n">
        <v>0.410313</v>
      </c>
      <c r="E110" s="0" t="n">
        <v>0.857455</v>
      </c>
      <c r="F110" s="0" t="n">
        <v>0.704683</v>
      </c>
      <c r="G110" s="0" t="n">
        <v>0.654277</v>
      </c>
      <c r="H110" s="0" t="n">
        <v>0.619743</v>
      </c>
      <c r="I110" s="0" t="n">
        <v>0.589691</v>
      </c>
      <c r="J110" s="0" t="n">
        <v>0.509792</v>
      </c>
      <c r="K110" s="0" t="n">
        <v>0.821688</v>
      </c>
    </row>
    <row r="111" customFormat="false" ht="12.75" hidden="false" customHeight="false" outlineLevel="0" collapsed="false">
      <c r="A111" s="0" t="s">
        <v>110</v>
      </c>
      <c r="B111" s="0" t="n">
        <v>5.07619</v>
      </c>
      <c r="C111" s="0" t="n">
        <v>0.349313</v>
      </c>
      <c r="E111" s="0" t="n">
        <v>0.85602</v>
      </c>
      <c r="F111" s="0" t="n">
        <v>0.824111</v>
      </c>
      <c r="G111" s="0" t="n">
        <v>0.821302</v>
      </c>
      <c r="H111" s="0" t="n">
        <v>0.819756</v>
      </c>
      <c r="I111" s="0" t="n">
        <v>0.809448</v>
      </c>
      <c r="J111" s="0" t="n">
        <v>0.867303</v>
      </c>
      <c r="K111" s="0" t="n">
        <v>0.933701</v>
      </c>
    </row>
    <row r="112" customFormat="false" ht="12.75" hidden="false" customHeight="false" outlineLevel="0" collapsed="false">
      <c r="A112" s="0" t="s">
        <v>111</v>
      </c>
      <c r="B112" s="0" t="n">
        <v>4.89584</v>
      </c>
      <c r="C112" s="0" t="n">
        <v>0.372441</v>
      </c>
      <c r="E112" s="0" t="n">
        <v>0.855974</v>
      </c>
      <c r="F112" s="0" t="n">
        <v>0.7856</v>
      </c>
      <c r="G112" s="0" t="n">
        <v>0.777701</v>
      </c>
      <c r="H112" s="0" t="n">
        <v>0.770667</v>
      </c>
      <c r="I112" s="0" t="n">
        <v>0.755591</v>
      </c>
      <c r="J112" s="0" t="n">
        <v>0.800878</v>
      </c>
      <c r="K112" s="0" t="n">
        <v>0.891028</v>
      </c>
    </row>
    <row r="113" customFormat="false" ht="12.75" hidden="false" customHeight="false" outlineLevel="0" collapsed="false">
      <c r="A113" s="0" t="s">
        <v>112</v>
      </c>
      <c r="B113" s="0" t="n">
        <v>0.943016</v>
      </c>
      <c r="C113" s="0" t="n">
        <v>0.309886</v>
      </c>
      <c r="E113" s="0" t="n">
        <v>0.855426</v>
      </c>
      <c r="F113" s="0" t="n">
        <v>0.808676</v>
      </c>
      <c r="G113" s="0" t="n">
        <v>0.78227</v>
      </c>
      <c r="H113" s="0" t="n">
        <v>0.755988</v>
      </c>
      <c r="I113" s="0" t="n">
        <v>0.725278</v>
      </c>
      <c r="J113" s="0" t="n">
        <v>0.791925</v>
      </c>
      <c r="K113" s="0" t="n">
        <v>0.930997</v>
      </c>
    </row>
    <row r="114" customFormat="false" ht="12.75" hidden="false" customHeight="false" outlineLevel="0" collapsed="false">
      <c r="A114" s="0" t="s">
        <v>113</v>
      </c>
      <c r="B114" s="0" t="n">
        <v>7.07489</v>
      </c>
      <c r="C114" s="0" t="n">
        <v>0.366951</v>
      </c>
      <c r="E114" s="0" t="n">
        <v>0.854735</v>
      </c>
      <c r="F114" s="0" t="n">
        <v>0.878139</v>
      </c>
      <c r="G114" s="0" t="n">
        <v>0.8971</v>
      </c>
      <c r="H114" s="0" t="n">
        <v>0.90395</v>
      </c>
      <c r="I114" s="0" t="n">
        <v>0.903527</v>
      </c>
      <c r="J114" s="0" t="n">
        <v>0.945768</v>
      </c>
      <c r="K114" s="0" t="n">
        <v>0.943641</v>
      </c>
    </row>
    <row r="115" customFormat="false" ht="12.75" hidden="false" customHeight="false" outlineLevel="0" collapsed="false">
      <c r="A115" s="0" t="s">
        <v>114</v>
      </c>
      <c r="B115" s="0" t="n">
        <v>4.31798</v>
      </c>
      <c r="C115" s="0" t="n">
        <v>0.376678</v>
      </c>
      <c r="E115" s="0" t="n">
        <v>0.853982</v>
      </c>
      <c r="F115" s="0" t="n">
        <v>0.729503</v>
      </c>
      <c r="G115" s="0" t="n">
        <v>0.687686</v>
      </c>
      <c r="H115" s="0" t="n">
        <v>0.663956</v>
      </c>
      <c r="I115" s="0" t="n">
        <v>0.641364</v>
      </c>
      <c r="J115" s="0" t="n">
        <v>0.635832</v>
      </c>
      <c r="K115" s="0" t="n">
        <v>0.886304</v>
      </c>
    </row>
    <row r="116" customFormat="false" ht="12.75" hidden="false" customHeight="false" outlineLevel="0" collapsed="false">
      <c r="A116" s="0" t="s">
        <v>115</v>
      </c>
      <c r="B116" s="0" t="n">
        <v>3.28271</v>
      </c>
      <c r="C116" s="0" t="n">
        <v>0.461582</v>
      </c>
      <c r="E116" s="0" t="n">
        <v>0.851884</v>
      </c>
      <c r="F116" s="0" t="n">
        <v>0.761226</v>
      </c>
      <c r="G116" s="0" t="n">
        <v>0.7273</v>
      </c>
      <c r="H116" s="0" t="n">
        <v>0.689534</v>
      </c>
      <c r="I116" s="0" t="n">
        <v>0.658487</v>
      </c>
      <c r="J116" s="0" t="n">
        <v>0.608011</v>
      </c>
      <c r="K116" s="0" t="n">
        <v>0.622311</v>
      </c>
    </row>
    <row r="117" customFormat="false" ht="12.75" hidden="false" customHeight="false" outlineLevel="0" collapsed="false">
      <c r="A117" s="0" t="s">
        <v>116</v>
      </c>
      <c r="B117" s="0" t="n">
        <v>3.3094</v>
      </c>
      <c r="C117" s="0" t="n">
        <v>0.461897</v>
      </c>
      <c r="E117" s="0" t="n">
        <v>0.851787</v>
      </c>
      <c r="F117" s="0" t="n">
        <v>0.760847</v>
      </c>
      <c r="G117" s="0" t="n">
        <v>0.727066</v>
      </c>
      <c r="H117" s="0" t="n">
        <v>0.689254</v>
      </c>
      <c r="I117" s="0" t="n">
        <v>0.658387</v>
      </c>
      <c r="J117" s="0" t="n">
        <v>0.608415</v>
      </c>
      <c r="K117" s="0" t="n">
        <v>0.620281</v>
      </c>
    </row>
    <row r="118" customFormat="false" ht="12.75" hidden="false" customHeight="false" outlineLevel="0" collapsed="false">
      <c r="A118" s="0" t="s">
        <v>117</v>
      </c>
      <c r="B118" s="0" t="n">
        <v>0.202301</v>
      </c>
      <c r="C118" s="0" t="n">
        <v>0.343152</v>
      </c>
      <c r="E118" s="0" t="n">
        <v>0.851163</v>
      </c>
      <c r="F118" s="0" t="n">
        <v>0.706641</v>
      </c>
      <c r="G118" s="0" t="n">
        <v>0.683855</v>
      </c>
      <c r="H118" s="0" t="n">
        <v>0.671266</v>
      </c>
      <c r="I118" s="0" t="n">
        <v>0.63901</v>
      </c>
      <c r="J118" s="0" t="n">
        <v>0.794497</v>
      </c>
      <c r="K118" s="0" t="n">
        <v>0.863844</v>
      </c>
    </row>
    <row r="119" customFormat="false" ht="12.75" hidden="false" customHeight="false" outlineLevel="0" collapsed="false">
      <c r="A119" s="0" t="s">
        <v>118</v>
      </c>
      <c r="B119" s="0" t="n">
        <v>0.046366</v>
      </c>
      <c r="C119" s="0" t="n">
        <v>0.471121</v>
      </c>
      <c r="E119" s="0" t="n">
        <v>0.849523</v>
      </c>
      <c r="F119" s="0" t="n">
        <v>0.659835</v>
      </c>
      <c r="G119" s="0" t="n">
        <v>0.548322</v>
      </c>
      <c r="H119" s="0" t="n">
        <v>0.448304</v>
      </c>
      <c r="I119" s="0" t="n">
        <v>0.341501</v>
      </c>
      <c r="J119" s="0" t="n">
        <v>0.236477</v>
      </c>
      <c r="K119" s="0" t="n">
        <v>0.462509</v>
      </c>
    </row>
    <row r="120" customFormat="false" ht="12.75" hidden="false" customHeight="false" outlineLevel="0" collapsed="false">
      <c r="A120" s="0" t="s">
        <v>119</v>
      </c>
      <c r="B120" s="0" t="n">
        <v>4.96715</v>
      </c>
      <c r="C120" s="0" t="n">
        <v>0.349058</v>
      </c>
      <c r="E120" s="0" t="n">
        <v>0.84753</v>
      </c>
      <c r="F120" s="0" t="n">
        <v>0.795204</v>
      </c>
      <c r="G120" s="0" t="n">
        <v>0.79835</v>
      </c>
      <c r="H120" s="0" t="n">
        <v>0.802112</v>
      </c>
      <c r="I120" s="0" t="n">
        <v>0.79414</v>
      </c>
      <c r="J120" s="0" t="n">
        <v>0.845724</v>
      </c>
      <c r="K120" s="0" t="n">
        <v>0.93776</v>
      </c>
    </row>
    <row r="121" customFormat="false" ht="12.75" hidden="false" customHeight="false" outlineLevel="0" collapsed="false">
      <c r="A121" s="0" t="s">
        <v>120</v>
      </c>
      <c r="B121" s="0" t="n">
        <v>2.12136</v>
      </c>
      <c r="C121" s="0" t="n">
        <v>0.42843</v>
      </c>
      <c r="E121" s="0" t="n">
        <v>0.847408</v>
      </c>
      <c r="F121" s="0" t="n">
        <v>0.734647</v>
      </c>
      <c r="G121" s="0" t="n">
        <v>0.691565</v>
      </c>
      <c r="H121" s="0" t="n">
        <v>0.659977</v>
      </c>
      <c r="I121" s="0" t="n">
        <v>0.632529</v>
      </c>
      <c r="J121" s="0" t="n">
        <v>0.527423</v>
      </c>
      <c r="K121" s="0" t="n">
        <v>0.811863</v>
      </c>
    </row>
    <row r="122" customFormat="false" ht="12.75" hidden="false" customHeight="false" outlineLevel="0" collapsed="false">
      <c r="A122" s="0" t="s">
        <v>121</v>
      </c>
      <c r="B122" s="0" t="n">
        <v>2.12424</v>
      </c>
      <c r="C122" s="0" t="n">
        <v>0.428442</v>
      </c>
      <c r="E122" s="0" t="n">
        <v>0.847346</v>
      </c>
      <c r="F122" s="0" t="n">
        <v>0.734482</v>
      </c>
      <c r="G122" s="0" t="n">
        <v>0.691494</v>
      </c>
      <c r="H122" s="0" t="n">
        <v>0.659905</v>
      </c>
      <c r="I122" s="0" t="n">
        <v>0.632469</v>
      </c>
      <c r="J122" s="0" t="n">
        <v>0.528306</v>
      </c>
      <c r="K122" s="0" t="n">
        <v>0.81191</v>
      </c>
    </row>
    <row r="123" customFormat="false" ht="12.75" hidden="false" customHeight="false" outlineLevel="0" collapsed="false">
      <c r="A123" s="0" t="s">
        <v>122</v>
      </c>
      <c r="B123" s="0" t="n">
        <v>2.11714</v>
      </c>
      <c r="C123" s="0" t="n">
        <v>0.428416</v>
      </c>
      <c r="E123" s="0" t="n">
        <v>0.847199</v>
      </c>
      <c r="F123" s="0" t="n">
        <v>0.733752</v>
      </c>
      <c r="G123" s="0" t="n">
        <v>0.691084</v>
      </c>
      <c r="H123" s="0" t="n">
        <v>0.659623</v>
      </c>
      <c r="I123" s="0" t="n">
        <v>0.632263</v>
      </c>
      <c r="J123" s="0" t="n">
        <v>0.529729</v>
      </c>
      <c r="K123" s="0" t="n">
        <v>0.811401</v>
      </c>
    </row>
    <row r="124" customFormat="false" ht="12.75" hidden="false" customHeight="false" outlineLevel="0" collapsed="false">
      <c r="A124" s="0" t="s">
        <v>123</v>
      </c>
      <c r="B124" s="0" t="n">
        <v>2.10779</v>
      </c>
      <c r="C124" s="0" t="n">
        <v>0.42786</v>
      </c>
      <c r="E124" s="0" t="n">
        <v>0.847085</v>
      </c>
      <c r="F124" s="0" t="n">
        <v>0.734654</v>
      </c>
      <c r="G124" s="0" t="n">
        <v>0.691952</v>
      </c>
      <c r="H124" s="0" t="n">
        <v>0.660521</v>
      </c>
      <c r="I124" s="0" t="n">
        <v>0.633262</v>
      </c>
      <c r="J124" s="0" t="n">
        <v>0.529837</v>
      </c>
      <c r="K124" s="0" t="n">
        <v>0.812901</v>
      </c>
    </row>
    <row r="125" customFormat="false" ht="12.75" hidden="false" customHeight="false" outlineLevel="0" collapsed="false">
      <c r="A125" s="0" t="s">
        <v>124</v>
      </c>
      <c r="B125" s="0" t="n">
        <v>3.36352</v>
      </c>
      <c r="C125" s="0" t="n">
        <v>0.371645</v>
      </c>
      <c r="E125" s="0" t="n">
        <v>0.845348</v>
      </c>
      <c r="F125" s="0" t="n">
        <v>0.766938</v>
      </c>
      <c r="G125" s="0" t="n">
        <v>0.752858</v>
      </c>
      <c r="H125" s="0" t="n">
        <v>0.74228</v>
      </c>
      <c r="I125" s="0" t="n">
        <v>0.723801</v>
      </c>
      <c r="J125" s="0" t="n">
        <v>0.732664</v>
      </c>
      <c r="K125" s="0" t="n">
        <v>0.883035</v>
      </c>
    </row>
    <row r="126" customFormat="false" ht="12.75" hidden="false" customHeight="false" outlineLevel="0" collapsed="false">
      <c r="A126" s="0" t="s">
        <v>125</v>
      </c>
      <c r="B126" s="0" t="n">
        <v>2.60675</v>
      </c>
      <c r="C126" s="0" t="n">
        <v>0.475527</v>
      </c>
      <c r="E126" s="0" t="n">
        <v>0.845285</v>
      </c>
      <c r="F126" s="0" t="n">
        <v>0.69864</v>
      </c>
      <c r="G126" s="0" t="n">
        <v>0.647392</v>
      </c>
      <c r="H126" s="0" t="n">
        <v>0.594972</v>
      </c>
      <c r="I126" s="0" t="n">
        <v>0.554061</v>
      </c>
      <c r="J126" s="0" t="n">
        <v>0.548773</v>
      </c>
      <c r="K126" s="0" t="n">
        <v>0.415041</v>
      </c>
    </row>
    <row r="127" customFormat="false" ht="12.75" hidden="false" customHeight="false" outlineLevel="0" collapsed="false">
      <c r="A127" s="0" t="s">
        <v>126</v>
      </c>
      <c r="B127" s="0" t="n">
        <v>2.23483</v>
      </c>
      <c r="C127" s="0" t="n">
        <v>0.458355</v>
      </c>
      <c r="E127" s="0" t="n">
        <v>0.845238</v>
      </c>
      <c r="F127" s="0" t="n">
        <v>0.713</v>
      </c>
      <c r="G127" s="0" t="n">
        <v>0.666216</v>
      </c>
      <c r="H127" s="0" t="n">
        <v>0.618657</v>
      </c>
      <c r="I127" s="0" t="n">
        <v>0.579456</v>
      </c>
      <c r="J127" s="0" t="n">
        <v>0.596331</v>
      </c>
      <c r="K127" s="0" t="n">
        <v>0.557804</v>
      </c>
    </row>
    <row r="128" customFormat="false" ht="12.75" hidden="false" customHeight="false" outlineLevel="0" collapsed="false">
      <c r="A128" s="0" t="s">
        <v>127</v>
      </c>
      <c r="B128" s="0" t="n">
        <v>0.073661</v>
      </c>
      <c r="C128" s="0" t="n">
        <v>0.448541</v>
      </c>
      <c r="E128" s="0" t="n">
        <v>0.844575</v>
      </c>
      <c r="F128" s="0" t="n">
        <v>0.738406</v>
      </c>
      <c r="G128" s="0" t="n">
        <v>0.69891</v>
      </c>
      <c r="H128" s="0" t="n">
        <v>0.65748</v>
      </c>
      <c r="I128" s="0" t="n">
        <v>0.598405</v>
      </c>
      <c r="J128" s="0" t="n">
        <v>0.557583</v>
      </c>
      <c r="K128" s="0" t="n">
        <v>0.739854</v>
      </c>
    </row>
    <row r="129" customFormat="false" ht="12.75" hidden="false" customHeight="false" outlineLevel="0" collapsed="false">
      <c r="A129" s="0" t="s">
        <v>128</v>
      </c>
      <c r="B129" s="0" t="n">
        <v>0.574127</v>
      </c>
      <c r="C129" s="0" t="n">
        <v>0.342962</v>
      </c>
      <c r="E129" s="0" t="n">
        <v>0.843341</v>
      </c>
      <c r="F129" s="0" t="n">
        <v>0.790987</v>
      </c>
      <c r="G129" s="0" t="n">
        <v>0.776743</v>
      </c>
      <c r="H129" s="0" t="n">
        <v>0.756581</v>
      </c>
      <c r="I129" s="0" t="n">
        <v>0.723059</v>
      </c>
      <c r="J129" s="0" t="n">
        <v>0.800267</v>
      </c>
      <c r="K129" s="0" t="n">
        <v>0.920591</v>
      </c>
    </row>
    <row r="130" customFormat="false" ht="12.75" hidden="false" customHeight="false" outlineLevel="0" collapsed="false">
      <c r="A130" s="0" t="s">
        <v>129</v>
      </c>
      <c r="B130" s="0" t="n">
        <v>1.1622</v>
      </c>
      <c r="C130" s="0" t="n">
        <v>0.426645</v>
      </c>
      <c r="E130" s="0" t="n">
        <v>0.842701</v>
      </c>
      <c r="F130" s="0" t="n">
        <v>0.723108</v>
      </c>
      <c r="G130" s="0" t="n">
        <v>0.680789</v>
      </c>
      <c r="H130" s="0" t="n">
        <v>0.648885</v>
      </c>
      <c r="I130" s="0" t="n">
        <v>0.620639</v>
      </c>
      <c r="J130" s="0" t="n">
        <v>0.512253</v>
      </c>
      <c r="K130" s="0" t="n">
        <v>0.81518</v>
      </c>
    </row>
    <row r="131" customFormat="false" ht="12.75" hidden="false" customHeight="false" outlineLevel="0" collapsed="false">
      <c r="A131" s="0" t="s">
        <v>130</v>
      </c>
      <c r="B131" s="0" t="n">
        <v>1.20738</v>
      </c>
      <c r="C131" s="0" t="n">
        <v>0.426836</v>
      </c>
      <c r="E131" s="0" t="n">
        <v>0.842575</v>
      </c>
      <c r="F131" s="0" t="n">
        <v>0.723296</v>
      </c>
      <c r="G131" s="0" t="n">
        <v>0.681272</v>
      </c>
      <c r="H131" s="0" t="n">
        <v>0.649664</v>
      </c>
      <c r="I131" s="0" t="n">
        <v>0.621678</v>
      </c>
      <c r="J131" s="0" t="n">
        <v>0.514767</v>
      </c>
      <c r="K131" s="0" t="n">
        <v>0.817018</v>
      </c>
    </row>
    <row r="132" customFormat="false" ht="12.75" hidden="false" customHeight="false" outlineLevel="0" collapsed="false">
      <c r="A132" s="0" t="s">
        <v>131</v>
      </c>
      <c r="B132" s="0" t="n">
        <v>1.15695</v>
      </c>
      <c r="C132" s="0" t="n">
        <v>0.426592</v>
      </c>
      <c r="E132" s="0" t="n">
        <v>0.842566</v>
      </c>
      <c r="F132" s="0" t="n">
        <v>0.723018</v>
      </c>
      <c r="G132" s="0" t="n">
        <v>0.680677</v>
      </c>
      <c r="H132" s="0" t="n">
        <v>0.648782</v>
      </c>
      <c r="I132" s="0" t="n">
        <v>0.620515</v>
      </c>
      <c r="J132" s="0" t="n">
        <v>0.512135</v>
      </c>
      <c r="K132" s="0" t="n">
        <v>0.815101</v>
      </c>
    </row>
    <row r="133" customFormat="false" ht="12.75" hidden="false" customHeight="false" outlineLevel="0" collapsed="false">
      <c r="A133" s="0" t="s">
        <v>132</v>
      </c>
      <c r="B133" s="0" t="n">
        <v>0.067473</v>
      </c>
      <c r="C133" s="0" t="n">
        <v>0.438338</v>
      </c>
      <c r="E133" s="0" t="n">
        <v>0.841914</v>
      </c>
      <c r="F133" s="0" t="n">
        <v>0.742392</v>
      </c>
      <c r="G133" s="0" t="n">
        <v>0.703808</v>
      </c>
      <c r="H133" s="0" t="n">
        <v>0.669771</v>
      </c>
      <c r="I133" s="0" t="n">
        <v>0.610278</v>
      </c>
      <c r="J133" s="0" t="n">
        <v>0.557702</v>
      </c>
      <c r="K133" s="0" t="n">
        <v>0.780239</v>
      </c>
    </row>
    <row r="134" customFormat="false" ht="12.75" hidden="false" customHeight="false" outlineLevel="0" collapsed="false">
      <c r="A134" s="0" t="s">
        <v>133</v>
      </c>
      <c r="B134" s="0" t="n">
        <v>5.20026</v>
      </c>
      <c r="C134" s="0" t="n">
        <v>0.375277</v>
      </c>
      <c r="E134" s="0" t="n">
        <v>0.841741</v>
      </c>
      <c r="F134" s="0" t="n">
        <v>0.712455</v>
      </c>
      <c r="G134" s="0" t="n">
        <v>0.708453</v>
      </c>
      <c r="H134" s="0" t="n">
        <v>0.696348</v>
      </c>
      <c r="I134" s="0" t="n">
        <v>0.685797</v>
      </c>
      <c r="J134" s="0" t="n">
        <v>0.844818</v>
      </c>
      <c r="K134" s="0" t="n">
        <v>0.932257</v>
      </c>
    </row>
    <row r="135" customFormat="false" ht="12.75" hidden="false" customHeight="false" outlineLevel="0" collapsed="false">
      <c r="A135" s="0" t="s">
        <v>134</v>
      </c>
      <c r="B135" s="0" t="n">
        <v>1.17779</v>
      </c>
      <c r="C135" s="0" t="n">
        <v>0.42662</v>
      </c>
      <c r="E135" s="0" t="n">
        <v>0.841583</v>
      </c>
      <c r="F135" s="0" t="n">
        <v>0.721938</v>
      </c>
      <c r="G135" s="0" t="n">
        <v>0.679677</v>
      </c>
      <c r="H135" s="0" t="n">
        <v>0.647747</v>
      </c>
      <c r="I135" s="0" t="n">
        <v>0.619581</v>
      </c>
      <c r="J135" s="0" t="n">
        <v>0.50842</v>
      </c>
      <c r="K135" s="0" t="n">
        <v>0.816251</v>
      </c>
    </row>
    <row r="136" customFormat="false" ht="12.75" hidden="false" customHeight="false" outlineLevel="0" collapsed="false">
      <c r="A136" s="0" t="s">
        <v>135</v>
      </c>
      <c r="B136" s="0" t="n">
        <v>3.18424</v>
      </c>
      <c r="C136" s="0" t="n">
        <v>0.460574</v>
      </c>
      <c r="E136" s="0" t="n">
        <v>0.841149</v>
      </c>
      <c r="F136" s="0" t="n">
        <v>0.727163</v>
      </c>
      <c r="G136" s="0" t="n">
        <v>0.696254</v>
      </c>
      <c r="H136" s="0" t="n">
        <v>0.680401</v>
      </c>
      <c r="I136" s="0" t="n">
        <v>0.660478</v>
      </c>
      <c r="J136" s="0" t="n">
        <v>0.551654</v>
      </c>
      <c r="K136" s="0" t="n">
        <v>0.688956</v>
      </c>
    </row>
    <row r="137" customFormat="false" ht="12.75" hidden="false" customHeight="false" outlineLevel="0" collapsed="false">
      <c r="A137" s="0" t="s">
        <v>136</v>
      </c>
      <c r="B137" s="0" t="n">
        <v>4.65902</v>
      </c>
      <c r="C137" s="0" t="n">
        <v>0.380021</v>
      </c>
      <c r="E137" s="0" t="n">
        <v>0.837977</v>
      </c>
      <c r="F137" s="0" t="n">
        <v>0.667567</v>
      </c>
      <c r="G137" s="0" t="n">
        <v>0.644783</v>
      </c>
      <c r="H137" s="0" t="n">
        <v>0.621008</v>
      </c>
      <c r="I137" s="0" t="n">
        <v>0.598803</v>
      </c>
      <c r="J137" s="0" t="n">
        <v>0.756801</v>
      </c>
      <c r="K137" s="0" t="n">
        <v>0.929585</v>
      </c>
    </row>
    <row r="138" customFormat="false" ht="12.75" hidden="false" customHeight="false" outlineLevel="0" collapsed="false">
      <c r="A138" s="0" t="s">
        <v>137</v>
      </c>
      <c r="B138" s="0" t="n">
        <v>7.21527</v>
      </c>
      <c r="C138" s="0" t="n">
        <v>0.461303</v>
      </c>
      <c r="E138" s="0" t="n">
        <v>0.836305</v>
      </c>
      <c r="F138" s="0" t="n">
        <v>0.632067</v>
      </c>
      <c r="G138" s="0" t="n">
        <v>0.59865</v>
      </c>
      <c r="H138" s="0" t="n">
        <v>0.588616</v>
      </c>
      <c r="I138" s="0" t="n">
        <v>0.580309</v>
      </c>
      <c r="J138" s="0" t="n">
        <v>0.518273</v>
      </c>
      <c r="K138" s="0" t="n">
        <v>0.752344</v>
      </c>
    </row>
    <row r="139" customFormat="false" ht="12.75" hidden="false" customHeight="false" outlineLevel="0" collapsed="false">
      <c r="A139" s="0" t="s">
        <v>138</v>
      </c>
      <c r="B139" s="0" t="n">
        <v>3.34517</v>
      </c>
      <c r="C139" s="0" t="n">
        <v>0.344985</v>
      </c>
      <c r="E139" s="0" t="n">
        <v>0.836031</v>
      </c>
      <c r="F139" s="0" t="n">
        <v>0.740434</v>
      </c>
      <c r="G139" s="0" t="n">
        <v>0.718688</v>
      </c>
      <c r="H139" s="0" t="n">
        <v>0.694973</v>
      </c>
      <c r="I139" s="0" t="n">
        <v>0.669606</v>
      </c>
      <c r="J139" s="0" t="n">
        <v>0.652403</v>
      </c>
      <c r="K139" s="0" t="n">
        <v>0.896805</v>
      </c>
    </row>
    <row r="140" customFormat="false" ht="12.75" hidden="false" customHeight="false" outlineLevel="0" collapsed="false">
      <c r="A140" s="0" t="s">
        <v>139</v>
      </c>
      <c r="B140" s="0" t="n">
        <v>0.257447</v>
      </c>
      <c r="C140" s="0" t="n">
        <v>0.455896</v>
      </c>
      <c r="E140" s="0" t="n">
        <v>0.835867</v>
      </c>
      <c r="F140" s="0" t="n">
        <v>0.68818</v>
      </c>
      <c r="G140" s="0" t="n">
        <v>0.638795</v>
      </c>
      <c r="H140" s="0" t="n">
        <v>0.593018</v>
      </c>
      <c r="I140" s="0" t="n">
        <v>0.552857</v>
      </c>
      <c r="J140" s="0" t="n">
        <v>0.514287</v>
      </c>
      <c r="K140" s="0" t="n">
        <v>0.648003</v>
      </c>
    </row>
    <row r="141" customFormat="false" ht="12.75" hidden="false" customHeight="false" outlineLevel="0" collapsed="false">
      <c r="A141" s="0" t="s">
        <v>140</v>
      </c>
      <c r="B141" s="0" t="n">
        <v>0.412348</v>
      </c>
      <c r="C141" s="0" t="n">
        <v>0.333109</v>
      </c>
      <c r="E141" s="0" t="n">
        <v>0.834611</v>
      </c>
      <c r="F141" s="0" t="n">
        <v>0.684537</v>
      </c>
      <c r="G141" s="0" t="n">
        <v>0.69017</v>
      </c>
      <c r="H141" s="0" t="n">
        <v>0.675469</v>
      </c>
      <c r="I141" s="0" t="n">
        <v>0.651607</v>
      </c>
      <c r="J141" s="0" t="n">
        <v>0.791701</v>
      </c>
      <c r="K141" s="0" t="n">
        <v>0.940329</v>
      </c>
    </row>
    <row r="142" customFormat="false" ht="12.75" hidden="false" customHeight="false" outlineLevel="0" collapsed="false">
      <c r="A142" s="0" t="s">
        <v>141</v>
      </c>
      <c r="B142" s="0" t="n">
        <v>0.051711</v>
      </c>
      <c r="C142" s="0" t="n">
        <v>0.440409</v>
      </c>
      <c r="E142" s="0" t="n">
        <v>0.833049</v>
      </c>
      <c r="F142" s="0" t="n">
        <v>0.748323</v>
      </c>
      <c r="G142" s="0" t="n">
        <v>0.723245</v>
      </c>
      <c r="H142" s="0" t="n">
        <v>0.683808</v>
      </c>
      <c r="I142" s="0" t="n">
        <v>0.61173</v>
      </c>
      <c r="J142" s="0" t="n">
        <v>0.614495</v>
      </c>
      <c r="K142" s="0" t="n">
        <v>0.763127</v>
      </c>
    </row>
    <row r="143" customFormat="false" ht="12.75" hidden="false" customHeight="false" outlineLevel="0" collapsed="false">
      <c r="A143" s="0" t="s">
        <v>142</v>
      </c>
      <c r="B143" s="0" t="n">
        <v>2.81209</v>
      </c>
      <c r="C143" s="0" t="n">
        <v>0.492818</v>
      </c>
      <c r="E143" s="0" t="n">
        <v>0.832505</v>
      </c>
      <c r="F143" s="0" t="n">
        <v>0.731326</v>
      </c>
      <c r="G143" s="0" t="n">
        <v>0.677589</v>
      </c>
      <c r="H143" s="0" t="n">
        <v>0.640388</v>
      </c>
      <c r="I143" s="0" t="n">
        <v>0.609714</v>
      </c>
      <c r="J143" s="0" t="n">
        <v>0.43442</v>
      </c>
      <c r="K143" s="0" t="n">
        <v>0.389387</v>
      </c>
    </row>
    <row r="144" customFormat="false" ht="12.75" hidden="false" customHeight="false" outlineLevel="0" collapsed="false">
      <c r="A144" s="0" t="s">
        <v>143</v>
      </c>
      <c r="B144" s="0" t="n">
        <v>2.34348</v>
      </c>
      <c r="C144" s="0" t="n">
        <v>0.517121</v>
      </c>
      <c r="E144" s="0" t="n">
        <v>0.832132</v>
      </c>
      <c r="F144" s="0" t="n">
        <v>0.656141</v>
      </c>
      <c r="G144" s="0" t="n">
        <v>0.544137</v>
      </c>
      <c r="H144" s="0" t="n">
        <v>0.497061</v>
      </c>
      <c r="I144" s="0" t="n">
        <v>0.463062</v>
      </c>
      <c r="J144" s="0" t="n">
        <v>0.224597</v>
      </c>
      <c r="K144" s="0" t="n">
        <v>0.0157507</v>
      </c>
    </row>
    <row r="145" customFormat="false" ht="12.75" hidden="false" customHeight="false" outlineLevel="0" collapsed="false">
      <c r="A145" s="0" t="s">
        <v>144</v>
      </c>
      <c r="B145" s="0" t="n">
        <v>3.56614</v>
      </c>
      <c r="C145" s="0" t="n">
        <v>0.313316</v>
      </c>
      <c r="E145" s="0" t="n">
        <v>0.826201</v>
      </c>
      <c r="F145" s="0" t="n">
        <v>0.825065</v>
      </c>
      <c r="G145" s="0" t="n">
        <v>0.80939</v>
      </c>
      <c r="H145" s="0" t="n">
        <v>0.800329</v>
      </c>
      <c r="I145" s="0" t="n">
        <v>0.778046</v>
      </c>
      <c r="J145" s="0" t="n">
        <v>0.849583</v>
      </c>
      <c r="K145" s="0" t="n">
        <v>0.91203</v>
      </c>
    </row>
    <row r="146" customFormat="false" ht="12.75" hidden="false" customHeight="false" outlineLevel="0" collapsed="false">
      <c r="A146" s="0" t="s">
        <v>145</v>
      </c>
      <c r="B146" s="0" t="n">
        <v>6.18186</v>
      </c>
      <c r="C146" s="0" t="n">
        <v>0.384759</v>
      </c>
      <c r="E146" s="0" t="n">
        <v>0.821039</v>
      </c>
      <c r="F146" s="0" t="n">
        <v>0.84962</v>
      </c>
      <c r="G146" s="0" t="n">
        <v>0.860486</v>
      </c>
      <c r="H146" s="0" t="n">
        <v>0.865335</v>
      </c>
      <c r="I146" s="0" t="n">
        <v>0.863763</v>
      </c>
      <c r="J146" s="0" t="n">
        <v>0.898189</v>
      </c>
      <c r="K146" s="0" t="n">
        <v>0.923665</v>
      </c>
    </row>
    <row r="147" customFormat="false" ht="12.75" hidden="false" customHeight="false" outlineLevel="0" collapsed="false">
      <c r="A147" s="0" t="s">
        <v>146</v>
      </c>
      <c r="B147" s="0" t="n">
        <v>0.114178</v>
      </c>
      <c r="C147" s="0" t="n">
        <v>0.299261</v>
      </c>
      <c r="E147" s="0" t="n">
        <v>0.820696</v>
      </c>
      <c r="F147" s="0" t="n">
        <v>0.775505</v>
      </c>
      <c r="G147" s="0" t="n">
        <v>0.74971</v>
      </c>
      <c r="H147" s="0" t="n">
        <v>0.717604</v>
      </c>
      <c r="I147" s="0" t="n">
        <v>0.663207</v>
      </c>
      <c r="J147" s="0" t="n">
        <v>0.75864</v>
      </c>
      <c r="K147" s="0" t="n">
        <v>0.917171</v>
      </c>
    </row>
    <row r="148" customFormat="false" ht="12.75" hidden="false" customHeight="false" outlineLevel="0" collapsed="false">
      <c r="A148" s="0" t="s">
        <v>147</v>
      </c>
      <c r="B148" s="0" t="n">
        <v>2.64864</v>
      </c>
      <c r="C148" s="0" t="n">
        <v>0.329873</v>
      </c>
      <c r="E148" s="0" t="n">
        <v>0.815281</v>
      </c>
      <c r="F148" s="0" t="n">
        <v>0.667242</v>
      </c>
      <c r="G148" s="0" t="n">
        <v>0.668395</v>
      </c>
      <c r="H148" s="0" t="n">
        <v>0.659823</v>
      </c>
      <c r="I148" s="0" t="n">
        <v>0.645292</v>
      </c>
      <c r="J148" s="0" t="n">
        <v>0.771037</v>
      </c>
      <c r="K148" s="0" t="n">
        <v>0.93415</v>
      </c>
    </row>
    <row r="149" customFormat="false" ht="12.75" hidden="false" customHeight="false" outlineLevel="0" collapsed="false">
      <c r="A149" s="0" t="s">
        <v>148</v>
      </c>
      <c r="B149" s="0" t="n">
        <v>0.177466</v>
      </c>
      <c r="C149" s="0" t="n">
        <v>0.368071</v>
      </c>
      <c r="E149" s="0" t="n">
        <v>0.814413</v>
      </c>
      <c r="F149" s="0" t="n">
        <v>0.664186</v>
      </c>
      <c r="G149" s="0" t="n">
        <v>0.658697</v>
      </c>
      <c r="H149" s="0" t="n">
        <v>0.636537</v>
      </c>
      <c r="I149" s="0" t="n">
        <v>0.594921</v>
      </c>
      <c r="J149" s="0" t="n">
        <v>0.679414</v>
      </c>
      <c r="K149" s="0" t="n">
        <v>0.92187</v>
      </c>
    </row>
    <row r="150" customFormat="false" ht="12.75" hidden="false" customHeight="false" outlineLevel="0" collapsed="false">
      <c r="A150" s="0" t="s">
        <v>149</v>
      </c>
      <c r="B150" s="0" t="n">
        <v>0.138742</v>
      </c>
      <c r="C150" s="0" t="n">
        <v>0.486911</v>
      </c>
      <c r="E150" s="0" t="n">
        <v>0.81405</v>
      </c>
      <c r="F150" s="0" t="n">
        <v>0.641271</v>
      </c>
      <c r="G150" s="0" t="n">
        <v>0.617083</v>
      </c>
      <c r="H150" s="0" t="n">
        <v>0.57596</v>
      </c>
      <c r="I150" s="0" t="n">
        <v>0.526438</v>
      </c>
      <c r="J150" s="0" t="n">
        <v>0.503567</v>
      </c>
      <c r="K150" s="0" t="n">
        <v>0.528758</v>
      </c>
    </row>
    <row r="151" customFormat="false" ht="12.75" hidden="false" customHeight="false" outlineLevel="0" collapsed="false">
      <c r="A151" s="0" t="s">
        <v>150</v>
      </c>
      <c r="B151" s="0" t="n">
        <v>2.97152</v>
      </c>
      <c r="C151" s="0" t="n">
        <v>0.442809</v>
      </c>
      <c r="E151" s="0" t="n">
        <v>0.813021</v>
      </c>
      <c r="F151" s="0" t="n">
        <v>0.722875</v>
      </c>
      <c r="G151" s="0" t="n">
        <v>0.710178</v>
      </c>
      <c r="H151" s="0" t="n">
        <v>0.693443</v>
      </c>
      <c r="I151" s="0" t="n">
        <v>0.679037</v>
      </c>
      <c r="J151" s="0" t="n">
        <v>0.730239</v>
      </c>
      <c r="K151" s="0" t="n">
        <v>0.760189</v>
      </c>
    </row>
    <row r="152" customFormat="false" ht="12.75" hidden="false" customHeight="false" outlineLevel="0" collapsed="false">
      <c r="A152" s="0" t="s">
        <v>151</v>
      </c>
      <c r="B152" s="0" t="n">
        <v>1.39507</v>
      </c>
      <c r="C152" s="0" t="n">
        <v>0.347252</v>
      </c>
      <c r="E152" s="0" t="n">
        <v>0.812696</v>
      </c>
      <c r="F152" s="0" t="n">
        <v>0.775791</v>
      </c>
      <c r="G152" s="0" t="n">
        <v>0.766914</v>
      </c>
      <c r="H152" s="0" t="n">
        <v>0.757152</v>
      </c>
      <c r="I152" s="0" t="n">
        <v>0.735051</v>
      </c>
      <c r="J152" s="0" t="n">
        <v>0.850769</v>
      </c>
      <c r="K152" s="0" t="n">
        <v>0.876887</v>
      </c>
    </row>
    <row r="153" customFormat="false" ht="12.75" hidden="false" customHeight="false" outlineLevel="0" collapsed="false">
      <c r="A153" s="0" t="s">
        <v>152</v>
      </c>
      <c r="B153" s="0" t="n">
        <v>3.69413</v>
      </c>
      <c r="C153" s="0" t="n">
        <v>0.337949</v>
      </c>
      <c r="E153" s="0" t="n">
        <v>0.812251</v>
      </c>
      <c r="F153" s="0" t="n">
        <v>0.777016</v>
      </c>
      <c r="G153" s="0" t="n">
        <v>0.771281</v>
      </c>
      <c r="H153" s="0" t="n">
        <v>0.768421</v>
      </c>
      <c r="I153" s="0" t="n">
        <v>0.749706</v>
      </c>
      <c r="J153" s="0" t="n">
        <v>0.854206</v>
      </c>
      <c r="K153" s="0" t="n">
        <v>0.862638</v>
      </c>
    </row>
    <row r="154" customFormat="false" ht="12.75" hidden="false" customHeight="false" outlineLevel="0" collapsed="false">
      <c r="A154" s="0" t="s">
        <v>153</v>
      </c>
      <c r="B154" s="0" t="n">
        <v>7.14558</v>
      </c>
      <c r="C154" s="0" t="n">
        <v>0.445967</v>
      </c>
      <c r="E154" s="0" t="n">
        <v>0.810367</v>
      </c>
      <c r="F154" s="0" t="n">
        <v>0.747022</v>
      </c>
      <c r="G154" s="0" t="n">
        <v>0.659344</v>
      </c>
      <c r="H154" s="0" t="n">
        <v>0.590841</v>
      </c>
      <c r="I154" s="0" t="n">
        <v>0.538613</v>
      </c>
      <c r="J154" s="0" t="n">
        <v>0.211019</v>
      </c>
      <c r="K154" s="0" t="n">
        <v>0.547329</v>
      </c>
    </row>
    <row r="155" customFormat="false" ht="12.75" hidden="false" customHeight="false" outlineLevel="0" collapsed="false">
      <c r="A155" s="0" t="s">
        <v>154</v>
      </c>
      <c r="B155" s="0" t="n">
        <v>0.215075</v>
      </c>
      <c r="C155" s="0" t="n">
        <v>0.333916</v>
      </c>
      <c r="E155" s="0" t="n">
        <v>0.807511</v>
      </c>
      <c r="F155" s="0" t="n">
        <v>0.817357</v>
      </c>
      <c r="G155" s="0" t="n">
        <v>0.793116</v>
      </c>
      <c r="H155" s="0" t="n">
        <v>0.762857</v>
      </c>
      <c r="I155" s="0" t="n">
        <v>0.719347</v>
      </c>
      <c r="J155" s="0" t="n">
        <v>0.741203</v>
      </c>
      <c r="K155" s="0" t="n">
        <v>0.933989</v>
      </c>
    </row>
    <row r="156" customFormat="false" ht="12.75" hidden="false" customHeight="false" outlineLevel="0" collapsed="false">
      <c r="A156" s="0" t="s">
        <v>155</v>
      </c>
      <c r="B156" s="0" t="n">
        <v>4.82978</v>
      </c>
      <c r="C156" s="0" t="n">
        <v>0.307014</v>
      </c>
      <c r="E156" s="0" t="n">
        <v>0.806441</v>
      </c>
      <c r="F156" s="0" t="n">
        <v>0.830556</v>
      </c>
      <c r="G156" s="0" t="n">
        <v>0.832173</v>
      </c>
      <c r="H156" s="0" t="n">
        <v>0.826162</v>
      </c>
      <c r="I156" s="0" t="n">
        <v>0.804551</v>
      </c>
      <c r="J156" s="0" t="n">
        <v>0.847319</v>
      </c>
      <c r="K156" s="0" t="n">
        <v>0.937262</v>
      </c>
    </row>
    <row r="157" customFormat="false" ht="12.75" hidden="false" customHeight="false" outlineLevel="0" collapsed="false">
      <c r="A157" s="0" t="s">
        <v>156</v>
      </c>
      <c r="B157" s="0" t="n">
        <v>4.21463</v>
      </c>
      <c r="C157" s="0" t="n">
        <v>0.564822</v>
      </c>
      <c r="E157" s="0" t="n">
        <v>0.801325</v>
      </c>
      <c r="F157" s="0" t="n">
        <v>0.600491</v>
      </c>
      <c r="G157" s="0" t="n">
        <v>0.534195</v>
      </c>
      <c r="H157" s="0" t="n">
        <v>0.491851</v>
      </c>
      <c r="I157" s="0" t="n">
        <v>0.464936</v>
      </c>
      <c r="J157" s="0" t="n">
        <v>0.247808</v>
      </c>
      <c r="K157" s="0" t="n">
        <v>-0.164242</v>
      </c>
    </row>
    <row r="158" customFormat="false" ht="12.75" hidden="false" customHeight="false" outlineLevel="0" collapsed="false">
      <c r="A158" s="0" t="s">
        <v>157</v>
      </c>
      <c r="B158" s="0" t="n">
        <v>4.71234</v>
      </c>
      <c r="C158" s="0" t="n">
        <v>0.401207</v>
      </c>
      <c r="E158" s="0" t="n">
        <v>0.798685</v>
      </c>
      <c r="F158" s="0" t="n">
        <v>0.642287</v>
      </c>
      <c r="G158" s="0" t="n">
        <v>0.633789</v>
      </c>
      <c r="H158" s="0" t="n">
        <v>0.61373</v>
      </c>
      <c r="I158" s="0" t="n">
        <v>0.601027</v>
      </c>
      <c r="J158" s="0" t="n">
        <v>0.811611</v>
      </c>
      <c r="K158" s="0" t="n">
        <v>0.86722</v>
      </c>
    </row>
    <row r="159" customFormat="false" ht="12.75" hidden="false" customHeight="false" outlineLevel="0" collapsed="false">
      <c r="A159" s="0" t="s">
        <v>158</v>
      </c>
      <c r="B159" s="0" t="n">
        <v>3.29456</v>
      </c>
      <c r="C159" s="0" t="n">
        <v>0.330643</v>
      </c>
      <c r="E159" s="0" t="n">
        <v>0.79762</v>
      </c>
      <c r="F159" s="0" t="n">
        <v>0.767044</v>
      </c>
      <c r="G159" s="0" t="n">
        <v>0.764615</v>
      </c>
      <c r="H159" s="0" t="n">
        <v>0.76371</v>
      </c>
      <c r="I159" s="0" t="n">
        <v>0.744987</v>
      </c>
      <c r="J159" s="0" t="n">
        <v>0.849073</v>
      </c>
      <c r="K159" s="0" t="n">
        <v>0.859764</v>
      </c>
    </row>
    <row r="160" customFormat="false" ht="12.75" hidden="false" customHeight="false" outlineLevel="0" collapsed="false">
      <c r="A160" s="0" t="s">
        <v>159</v>
      </c>
      <c r="B160" s="0" t="n">
        <v>3.58708</v>
      </c>
      <c r="C160" s="0" t="n">
        <v>0.332702</v>
      </c>
      <c r="E160" s="0" t="n">
        <v>0.796323</v>
      </c>
      <c r="F160" s="0" t="n">
        <v>0.766974</v>
      </c>
      <c r="G160" s="0" t="n">
        <v>0.756906</v>
      </c>
      <c r="H160" s="0" t="n">
        <v>0.75134</v>
      </c>
      <c r="I160" s="0" t="n">
        <v>0.731095</v>
      </c>
      <c r="J160" s="0" t="n">
        <v>0.847158</v>
      </c>
      <c r="K160" s="0" t="n">
        <v>0.862651</v>
      </c>
    </row>
    <row r="161" customFormat="false" ht="12.75" hidden="false" customHeight="false" outlineLevel="0" collapsed="false">
      <c r="A161" s="0" t="s">
        <v>160</v>
      </c>
      <c r="B161" s="0" t="n">
        <v>3.8092</v>
      </c>
      <c r="C161" s="0" t="n">
        <v>0.327138</v>
      </c>
      <c r="E161" s="0" t="n">
        <v>0.79377</v>
      </c>
      <c r="F161" s="0" t="n">
        <v>0.721219</v>
      </c>
      <c r="G161" s="0" t="n">
        <v>0.713356</v>
      </c>
      <c r="H161" s="0" t="n">
        <v>0.708119</v>
      </c>
      <c r="I161" s="0" t="n">
        <v>0.685297</v>
      </c>
      <c r="J161" s="0" t="n">
        <v>0.80572</v>
      </c>
      <c r="K161" s="0" t="n">
        <v>0.820254</v>
      </c>
    </row>
    <row r="162" customFormat="false" ht="12.75" hidden="false" customHeight="false" outlineLevel="0" collapsed="false">
      <c r="A162" s="0" t="s">
        <v>161</v>
      </c>
      <c r="B162" s="0" t="n">
        <v>1.19609</v>
      </c>
      <c r="C162" s="0" t="n">
        <v>0.329553</v>
      </c>
      <c r="E162" s="0" t="n">
        <v>0.791667</v>
      </c>
      <c r="F162" s="0" t="n">
        <v>0.76467</v>
      </c>
      <c r="G162" s="0" t="n">
        <v>0.759569</v>
      </c>
      <c r="H162" s="0" t="n">
        <v>0.757114</v>
      </c>
      <c r="I162" s="0" t="n">
        <v>0.736832</v>
      </c>
      <c r="J162" s="0" t="n">
        <v>0.847346</v>
      </c>
      <c r="K162" s="0" t="n">
        <v>0.862998</v>
      </c>
    </row>
    <row r="163" customFormat="false" ht="12.75" hidden="false" customHeight="false" outlineLevel="0" collapsed="false">
      <c r="A163" s="0" t="s">
        <v>162</v>
      </c>
      <c r="B163" s="0" t="n">
        <v>0.051158</v>
      </c>
      <c r="C163" s="0" t="n">
        <v>0.50432</v>
      </c>
      <c r="E163" s="0" t="n">
        <v>0.791376</v>
      </c>
      <c r="F163" s="0" t="n">
        <v>0.682341</v>
      </c>
      <c r="G163" s="0" t="n">
        <v>0.641684</v>
      </c>
      <c r="H163" s="0" t="n">
        <v>0.575035</v>
      </c>
      <c r="I163" s="0" t="n">
        <v>0.49744</v>
      </c>
      <c r="J163" s="0" t="n">
        <v>0.493828</v>
      </c>
      <c r="K163" s="0" t="n">
        <v>0.326277</v>
      </c>
    </row>
    <row r="164" customFormat="false" ht="12.75" hidden="false" customHeight="false" outlineLevel="0" collapsed="false">
      <c r="A164" s="0" t="s">
        <v>163</v>
      </c>
      <c r="B164" s="0" t="n">
        <v>3.51015</v>
      </c>
      <c r="C164" s="0" t="n">
        <v>0.318458</v>
      </c>
      <c r="E164" s="0" t="n">
        <v>0.790694</v>
      </c>
      <c r="F164" s="0" t="n">
        <v>0.723002</v>
      </c>
      <c r="G164" s="0" t="n">
        <v>0.714772</v>
      </c>
      <c r="H164" s="0" t="n">
        <v>0.711672</v>
      </c>
      <c r="I164" s="0" t="n">
        <v>0.688183</v>
      </c>
      <c r="J164" s="0" t="n">
        <v>0.798862</v>
      </c>
      <c r="K164" s="0" t="n">
        <v>0.82435</v>
      </c>
    </row>
    <row r="165" customFormat="false" ht="12.75" hidden="false" customHeight="false" outlineLevel="0" collapsed="false">
      <c r="A165" s="0" t="s">
        <v>164</v>
      </c>
      <c r="B165" s="0" t="n">
        <v>3.81414</v>
      </c>
      <c r="C165" s="0" t="n">
        <v>0.390627</v>
      </c>
      <c r="E165" s="0" t="n">
        <v>0.78765</v>
      </c>
      <c r="F165" s="0" t="n">
        <v>0.745446</v>
      </c>
      <c r="G165" s="0" t="n">
        <v>0.752053</v>
      </c>
      <c r="H165" s="0" t="n">
        <v>0.752088</v>
      </c>
      <c r="I165" s="0" t="n">
        <v>0.741442</v>
      </c>
      <c r="J165" s="0" t="n">
        <v>0.798273</v>
      </c>
      <c r="K165" s="0" t="n">
        <v>0.860614</v>
      </c>
    </row>
    <row r="166" customFormat="false" ht="12.75" hidden="false" customHeight="false" outlineLevel="0" collapsed="false">
      <c r="A166" s="0" t="s">
        <v>165</v>
      </c>
      <c r="B166" s="0" t="n">
        <v>4.07454</v>
      </c>
      <c r="C166" s="0" t="n">
        <v>0.322801</v>
      </c>
      <c r="E166" s="0" t="n">
        <v>0.785462</v>
      </c>
      <c r="F166" s="0" t="n">
        <v>0.711725</v>
      </c>
      <c r="G166" s="0" t="n">
        <v>0.706277</v>
      </c>
      <c r="H166" s="0" t="n">
        <v>0.702833</v>
      </c>
      <c r="I166" s="0" t="n">
        <v>0.680899</v>
      </c>
      <c r="J166" s="0" t="n">
        <v>0.797839</v>
      </c>
      <c r="K166" s="0" t="n">
        <v>0.823865</v>
      </c>
    </row>
    <row r="167" customFormat="false" ht="12.75" hidden="false" customHeight="false" outlineLevel="0" collapsed="false">
      <c r="A167" s="0" t="s">
        <v>166</v>
      </c>
      <c r="B167" s="0" t="n">
        <v>4.35283</v>
      </c>
      <c r="C167" s="0" t="n">
        <v>0.34552</v>
      </c>
      <c r="E167" s="0" t="n">
        <v>0.785402</v>
      </c>
      <c r="F167" s="0" t="n">
        <v>0.710534</v>
      </c>
      <c r="G167" s="0" t="n">
        <v>0.700066</v>
      </c>
      <c r="H167" s="0" t="n">
        <v>0.709042</v>
      </c>
      <c r="I167" s="0" t="n">
        <v>0.703407</v>
      </c>
      <c r="J167" s="0" t="n">
        <v>0.709388</v>
      </c>
      <c r="K167" s="0" t="n">
        <v>0.918928</v>
      </c>
    </row>
    <row r="168" customFormat="false" ht="12.75" hidden="false" customHeight="false" outlineLevel="0" collapsed="false">
      <c r="A168" s="0" t="s">
        <v>167</v>
      </c>
      <c r="B168" s="0" t="n">
        <v>4.12629</v>
      </c>
      <c r="C168" s="0" t="n">
        <v>0.32394</v>
      </c>
      <c r="E168" s="0" t="n">
        <v>0.784176</v>
      </c>
      <c r="F168" s="0" t="n">
        <v>0.710293</v>
      </c>
      <c r="G168" s="0" t="n">
        <v>0.705142</v>
      </c>
      <c r="H168" s="0" t="n">
        <v>0.701856</v>
      </c>
      <c r="I168" s="0" t="n">
        <v>0.680094</v>
      </c>
      <c r="J168" s="0" t="n">
        <v>0.799043</v>
      </c>
      <c r="K168" s="0" t="n">
        <v>0.824169</v>
      </c>
    </row>
    <row r="169" customFormat="false" ht="12.75" hidden="false" customHeight="false" outlineLevel="0" collapsed="false">
      <c r="A169" s="0" t="s">
        <v>168</v>
      </c>
      <c r="B169" s="0" t="n">
        <v>0.014323</v>
      </c>
      <c r="C169" s="0" t="n">
        <v>0.462263</v>
      </c>
      <c r="E169" s="0" t="n">
        <v>0.782055</v>
      </c>
      <c r="F169" s="0" t="n">
        <v>0.655289</v>
      </c>
      <c r="G169" s="0" t="n">
        <v>0.514376</v>
      </c>
      <c r="H169" s="0" t="n">
        <v>0.402621</v>
      </c>
      <c r="I169" s="0" t="n">
        <v>0.280798</v>
      </c>
      <c r="J169" s="0" t="n">
        <v>0.260133</v>
      </c>
      <c r="K169" s="0" t="n">
        <v>0.572486</v>
      </c>
    </row>
    <row r="170" customFormat="false" ht="12.75" hidden="false" customHeight="false" outlineLevel="0" collapsed="false">
      <c r="A170" s="0" t="s">
        <v>169</v>
      </c>
      <c r="B170" s="0" t="n">
        <v>2.78846</v>
      </c>
      <c r="C170" s="0" t="n">
        <v>0.331386</v>
      </c>
      <c r="E170" s="0" t="n">
        <v>0.78166</v>
      </c>
      <c r="F170" s="0" t="n">
        <v>0.752688</v>
      </c>
      <c r="G170" s="0" t="n">
        <v>0.746737</v>
      </c>
      <c r="H170" s="0" t="n">
        <v>0.742966</v>
      </c>
      <c r="I170" s="0" t="n">
        <v>0.723158</v>
      </c>
      <c r="J170" s="0" t="n">
        <v>0.838408</v>
      </c>
      <c r="K170" s="0" t="n">
        <v>0.857623</v>
      </c>
    </row>
    <row r="171" customFormat="false" ht="12.75" hidden="false" customHeight="false" outlineLevel="0" collapsed="false">
      <c r="A171" s="0" t="s">
        <v>170</v>
      </c>
      <c r="B171" s="0" t="n">
        <v>2.91477</v>
      </c>
      <c r="C171" s="0" t="n">
        <v>0.31925</v>
      </c>
      <c r="E171" s="0" t="n">
        <v>0.779652</v>
      </c>
      <c r="F171" s="0" t="n">
        <v>0.703518</v>
      </c>
      <c r="G171" s="0" t="n">
        <v>0.691044</v>
      </c>
      <c r="H171" s="0" t="n">
        <v>0.682545</v>
      </c>
      <c r="I171" s="0" t="n">
        <v>0.657463</v>
      </c>
      <c r="J171" s="0" t="n">
        <v>0.790824</v>
      </c>
      <c r="K171" s="0" t="n">
        <v>0.819608</v>
      </c>
    </row>
    <row r="172" customFormat="false" ht="12.75" hidden="false" customHeight="false" outlineLevel="0" collapsed="false">
      <c r="A172" s="0" t="s">
        <v>171</v>
      </c>
      <c r="B172" s="0" t="n">
        <v>2.96115</v>
      </c>
      <c r="C172" s="0" t="n">
        <v>0.523041</v>
      </c>
      <c r="E172" s="0" t="n">
        <v>0.778971</v>
      </c>
      <c r="F172" s="0" t="n">
        <v>0.598789</v>
      </c>
      <c r="G172" s="0" t="n">
        <v>0.512109</v>
      </c>
      <c r="H172" s="0" t="n">
        <v>0.462089</v>
      </c>
      <c r="I172" s="0" t="n">
        <v>0.428717</v>
      </c>
      <c r="J172" s="0" t="n">
        <v>0.121943</v>
      </c>
      <c r="K172" s="0" t="n">
        <v>0.0632736</v>
      </c>
    </row>
    <row r="173" customFormat="false" ht="12.75" hidden="false" customHeight="false" outlineLevel="0" collapsed="false">
      <c r="A173" s="0" t="s">
        <v>172</v>
      </c>
      <c r="B173" s="0" t="n">
        <v>0.053732</v>
      </c>
      <c r="C173" s="0" t="n">
        <v>0.402293</v>
      </c>
      <c r="E173" s="0" t="n">
        <v>0.777313</v>
      </c>
      <c r="F173" s="0" t="n">
        <v>0.662442</v>
      </c>
      <c r="G173" s="0" t="n">
        <v>0.63889</v>
      </c>
      <c r="H173" s="0" t="n">
        <v>0.626356</v>
      </c>
      <c r="I173" s="0" t="n">
        <v>0.580381</v>
      </c>
      <c r="J173" s="0" t="n">
        <v>0.679181</v>
      </c>
      <c r="K173" s="0" t="n">
        <v>0.881243</v>
      </c>
    </row>
    <row r="174" customFormat="false" ht="12.75" hidden="false" customHeight="false" outlineLevel="0" collapsed="false">
      <c r="A174" s="0" t="s">
        <v>173</v>
      </c>
      <c r="B174" s="0" t="n">
        <v>4.41153</v>
      </c>
      <c r="C174" s="0" t="n">
        <v>0.343859</v>
      </c>
      <c r="E174" s="0" t="n">
        <v>0.776757</v>
      </c>
      <c r="F174" s="0" t="n">
        <v>0.77806</v>
      </c>
      <c r="G174" s="0" t="n">
        <v>0.772977</v>
      </c>
      <c r="H174" s="0" t="n">
        <v>0.759578</v>
      </c>
      <c r="I174" s="0" t="n">
        <v>0.739594</v>
      </c>
      <c r="J174" s="0" t="n">
        <v>0.742299</v>
      </c>
      <c r="K174" s="0" t="n">
        <v>0.925569</v>
      </c>
    </row>
    <row r="175" customFormat="false" ht="12.75" hidden="false" customHeight="false" outlineLevel="0" collapsed="false">
      <c r="A175" s="0" t="s">
        <v>174</v>
      </c>
      <c r="B175" s="0" t="n">
        <v>4.40384</v>
      </c>
      <c r="C175" s="0" t="n">
        <v>0.343892</v>
      </c>
      <c r="E175" s="0" t="n">
        <v>0.776604</v>
      </c>
      <c r="F175" s="0" t="n">
        <v>0.777821</v>
      </c>
      <c r="G175" s="0" t="n">
        <v>0.772625</v>
      </c>
      <c r="H175" s="0" t="n">
        <v>0.759464</v>
      </c>
      <c r="I175" s="0" t="n">
        <v>0.739495</v>
      </c>
      <c r="J175" s="0" t="n">
        <v>0.740792</v>
      </c>
      <c r="K175" s="0" t="n">
        <v>0.92555</v>
      </c>
    </row>
    <row r="176" customFormat="false" ht="12.75" hidden="false" customHeight="false" outlineLevel="0" collapsed="false">
      <c r="A176" s="0" t="s">
        <v>175</v>
      </c>
      <c r="B176" s="0" t="n">
        <v>4.34549</v>
      </c>
      <c r="C176" s="0" t="n">
        <v>0.34367</v>
      </c>
      <c r="E176" s="0" t="n">
        <v>0.776179</v>
      </c>
      <c r="F176" s="0" t="n">
        <v>0.777671</v>
      </c>
      <c r="G176" s="0" t="n">
        <v>0.77252</v>
      </c>
      <c r="H176" s="0" t="n">
        <v>0.759368</v>
      </c>
      <c r="I176" s="0" t="n">
        <v>0.739255</v>
      </c>
      <c r="J176" s="0" t="n">
        <v>0.740312</v>
      </c>
      <c r="K176" s="0" t="n">
        <v>0.925642</v>
      </c>
    </row>
    <row r="177" customFormat="false" ht="12.75" hidden="false" customHeight="false" outlineLevel="0" collapsed="false">
      <c r="A177" s="0" t="s">
        <v>176</v>
      </c>
      <c r="B177" s="0" t="n">
        <v>2.32538</v>
      </c>
      <c r="C177" s="0" t="n">
        <v>0.310144</v>
      </c>
      <c r="E177" s="0" t="n">
        <v>0.774851</v>
      </c>
      <c r="F177" s="0" t="n">
        <v>0.701167</v>
      </c>
      <c r="G177" s="0" t="n">
        <v>0.68883</v>
      </c>
      <c r="H177" s="0" t="n">
        <v>0.681989</v>
      </c>
      <c r="I177" s="0" t="n">
        <v>0.655232</v>
      </c>
      <c r="J177" s="0" t="n">
        <v>0.787182</v>
      </c>
      <c r="K177" s="0" t="n">
        <v>0.820397</v>
      </c>
    </row>
    <row r="178" customFormat="false" ht="12.75" hidden="false" customHeight="false" outlineLevel="0" collapsed="false">
      <c r="A178" s="0" t="s">
        <v>177</v>
      </c>
      <c r="B178" s="0" t="n">
        <v>1.85707</v>
      </c>
      <c r="C178" s="0" t="n">
        <v>0.527859</v>
      </c>
      <c r="E178" s="0" t="n">
        <v>0.773879</v>
      </c>
      <c r="F178" s="0" t="n">
        <v>0.594012</v>
      </c>
      <c r="G178" s="0" t="n">
        <v>0.510387</v>
      </c>
      <c r="H178" s="0" t="n">
        <v>0.457925</v>
      </c>
      <c r="I178" s="0" t="n">
        <v>0.425491</v>
      </c>
      <c r="J178" s="0" t="n">
        <v>0.182532</v>
      </c>
      <c r="K178" s="0" t="n">
        <v>0.00566186</v>
      </c>
    </row>
    <row r="179" customFormat="false" ht="12.75" hidden="false" customHeight="false" outlineLevel="0" collapsed="false">
      <c r="A179" s="0" t="s">
        <v>178</v>
      </c>
      <c r="B179" s="0" t="n">
        <v>4.22264</v>
      </c>
      <c r="C179" s="0" t="n">
        <v>0.538053</v>
      </c>
      <c r="E179" s="0" t="n">
        <v>0.773872</v>
      </c>
      <c r="F179" s="0" t="n">
        <v>0.596655</v>
      </c>
      <c r="G179" s="0" t="n">
        <v>0.552949</v>
      </c>
      <c r="H179" s="0" t="n">
        <v>0.523926</v>
      </c>
      <c r="I179" s="0" t="n">
        <v>0.506016</v>
      </c>
      <c r="J179" s="0" t="n">
        <v>0.375941</v>
      </c>
      <c r="K179" s="0" t="n">
        <v>0.0601653</v>
      </c>
    </row>
    <row r="180" customFormat="false" ht="12.75" hidden="false" customHeight="false" outlineLevel="0" collapsed="false">
      <c r="A180" s="0" t="s">
        <v>179</v>
      </c>
      <c r="B180" s="0" t="n">
        <v>4.22233</v>
      </c>
      <c r="C180" s="0" t="n">
        <v>0.538042</v>
      </c>
      <c r="E180" s="0" t="n">
        <v>0.773804</v>
      </c>
      <c r="F180" s="0" t="n">
        <v>0.596647</v>
      </c>
      <c r="G180" s="0" t="n">
        <v>0.552941</v>
      </c>
      <c r="H180" s="0" t="n">
        <v>0.523949</v>
      </c>
      <c r="I180" s="0" t="n">
        <v>0.50607</v>
      </c>
      <c r="J180" s="0" t="n">
        <v>0.375954</v>
      </c>
      <c r="K180" s="0" t="n">
        <v>0.0601954</v>
      </c>
    </row>
    <row r="181" customFormat="false" ht="12.75" hidden="false" customHeight="false" outlineLevel="0" collapsed="false">
      <c r="A181" s="0" t="s">
        <v>180</v>
      </c>
      <c r="B181" s="0" t="n">
        <v>3.18176</v>
      </c>
      <c r="C181" s="0" t="n">
        <v>0.315392</v>
      </c>
      <c r="E181" s="0" t="n">
        <v>0.772888</v>
      </c>
      <c r="F181" s="0" t="n">
        <v>0.695264</v>
      </c>
      <c r="G181" s="0" t="n">
        <v>0.686203</v>
      </c>
      <c r="H181" s="0" t="n">
        <v>0.678914</v>
      </c>
      <c r="I181" s="0" t="n">
        <v>0.652905</v>
      </c>
      <c r="J181" s="0" t="n">
        <v>0.799594</v>
      </c>
      <c r="K181" s="0" t="n">
        <v>0.825176</v>
      </c>
    </row>
    <row r="182" customFormat="false" ht="12.75" hidden="false" customHeight="false" outlineLevel="0" collapsed="false">
      <c r="A182" s="0" t="s">
        <v>181</v>
      </c>
      <c r="B182" s="0" t="n">
        <v>3.173</v>
      </c>
      <c r="C182" s="0" t="n">
        <v>0.315062</v>
      </c>
      <c r="E182" s="0" t="n">
        <v>0.772798</v>
      </c>
      <c r="F182" s="0" t="n">
        <v>0.695522</v>
      </c>
      <c r="G182" s="0" t="n">
        <v>0.685786</v>
      </c>
      <c r="H182" s="0" t="n">
        <v>0.678603</v>
      </c>
      <c r="I182" s="0" t="n">
        <v>0.652953</v>
      </c>
      <c r="J182" s="0" t="n">
        <v>0.792426</v>
      </c>
      <c r="K182" s="0" t="n">
        <v>0.823624</v>
      </c>
    </row>
    <row r="183" customFormat="false" ht="12.75" hidden="false" customHeight="false" outlineLevel="0" collapsed="false">
      <c r="A183" s="0" t="s">
        <v>182</v>
      </c>
      <c r="B183" s="0" t="n">
        <v>1.84485</v>
      </c>
      <c r="C183" s="0" t="n">
        <v>0.528808</v>
      </c>
      <c r="E183" s="0" t="n">
        <v>0.77194</v>
      </c>
      <c r="F183" s="0" t="n">
        <v>0.59216</v>
      </c>
      <c r="G183" s="0" t="n">
        <v>0.510121</v>
      </c>
      <c r="H183" s="0" t="n">
        <v>0.45892</v>
      </c>
      <c r="I183" s="0" t="n">
        <v>0.427385</v>
      </c>
      <c r="J183" s="0" t="n">
        <v>0.184541</v>
      </c>
      <c r="K183" s="0" t="n">
        <v>-0.00273785</v>
      </c>
    </row>
    <row r="184" customFormat="false" ht="12.75" hidden="false" customHeight="false" outlineLevel="0" collapsed="false">
      <c r="A184" s="0" t="s">
        <v>183</v>
      </c>
      <c r="B184" s="0" t="n">
        <v>3.28194</v>
      </c>
      <c r="C184" s="0" t="n">
        <v>0.535501</v>
      </c>
      <c r="E184" s="0" t="n">
        <v>0.767439</v>
      </c>
      <c r="F184" s="0" t="n">
        <v>0.606258</v>
      </c>
      <c r="G184" s="0" t="n">
        <v>0.530033</v>
      </c>
      <c r="H184" s="0" t="n">
        <v>0.477687</v>
      </c>
      <c r="I184" s="0" t="n">
        <v>0.443791</v>
      </c>
      <c r="J184" s="0" t="n">
        <v>0.185194</v>
      </c>
      <c r="K184" s="0" t="n">
        <v>-0.0786648</v>
      </c>
    </row>
    <row r="185" customFormat="false" ht="12.75" hidden="false" customHeight="false" outlineLevel="0" collapsed="false">
      <c r="A185" s="0" t="s">
        <v>184</v>
      </c>
      <c r="B185" s="0" t="n">
        <v>5.01348</v>
      </c>
      <c r="C185" s="0" t="n">
        <v>0.250947</v>
      </c>
      <c r="E185" s="0" t="n">
        <v>0.767111</v>
      </c>
      <c r="F185" s="0" t="n">
        <v>0.745572</v>
      </c>
      <c r="G185" s="0" t="n">
        <v>0.73163</v>
      </c>
      <c r="H185" s="0" t="n">
        <v>0.717696</v>
      </c>
      <c r="I185" s="0" t="n">
        <v>0.693463</v>
      </c>
      <c r="J185" s="0" t="n">
        <v>0.74773</v>
      </c>
      <c r="K185" s="0" t="n">
        <v>0.899217</v>
      </c>
    </row>
    <row r="186" customFormat="false" ht="12.75" hidden="false" customHeight="false" outlineLevel="0" collapsed="false">
      <c r="A186" s="0" t="s">
        <v>185</v>
      </c>
      <c r="B186" s="0" t="n">
        <v>5.06402</v>
      </c>
      <c r="C186" s="0" t="n">
        <v>0.490327</v>
      </c>
      <c r="E186" s="0" t="n">
        <v>0.767074</v>
      </c>
      <c r="F186" s="0" t="n">
        <v>0.631115</v>
      </c>
      <c r="G186" s="0" t="n">
        <v>0.591807</v>
      </c>
      <c r="H186" s="0" t="n">
        <v>0.559257</v>
      </c>
      <c r="I186" s="0" t="n">
        <v>0.541491</v>
      </c>
      <c r="J186" s="0" t="n">
        <v>0.400371</v>
      </c>
      <c r="K186" s="0" t="n">
        <v>0.491643</v>
      </c>
    </row>
    <row r="187" customFormat="false" ht="12.75" hidden="false" customHeight="false" outlineLevel="0" collapsed="false">
      <c r="A187" s="0" t="s">
        <v>186</v>
      </c>
      <c r="B187" s="0" t="n">
        <v>0.010777</v>
      </c>
      <c r="C187" s="0" t="n">
        <v>0.545606</v>
      </c>
      <c r="E187" s="0" t="n">
        <v>0.765395</v>
      </c>
      <c r="F187" s="0" t="n">
        <v>0.478678</v>
      </c>
      <c r="G187" s="0" t="n">
        <v>0.383274</v>
      </c>
      <c r="H187" s="0" t="n">
        <v>0.313079</v>
      </c>
      <c r="I187" s="0" t="n">
        <v>0.222273</v>
      </c>
      <c r="J187" s="0" t="n">
        <v>0.196607</v>
      </c>
      <c r="K187" s="0" t="n">
        <v>-0.139246</v>
      </c>
    </row>
    <row r="188" customFormat="false" ht="12.75" hidden="false" customHeight="false" outlineLevel="0" collapsed="false">
      <c r="A188" s="0" t="s">
        <v>187</v>
      </c>
      <c r="B188" s="0" t="n">
        <v>3.35451</v>
      </c>
      <c r="C188" s="0" t="n">
        <v>0.535887</v>
      </c>
      <c r="E188" s="0" t="n">
        <v>0.764784</v>
      </c>
      <c r="F188" s="0" t="n">
        <v>0.60417</v>
      </c>
      <c r="G188" s="0" t="n">
        <v>0.528356</v>
      </c>
      <c r="H188" s="0" t="n">
        <v>0.475825</v>
      </c>
      <c r="I188" s="0" t="n">
        <v>0.44212</v>
      </c>
      <c r="J188" s="0" t="n">
        <v>0.179473</v>
      </c>
      <c r="K188" s="0" t="n">
        <v>-0.0815528</v>
      </c>
    </row>
    <row r="189" customFormat="false" ht="12.75" hidden="false" customHeight="false" outlineLevel="0" collapsed="false">
      <c r="A189" s="0" t="s">
        <v>188</v>
      </c>
      <c r="B189" s="0" t="n">
        <v>0.010778</v>
      </c>
      <c r="C189" s="0" t="n">
        <v>0.545649</v>
      </c>
      <c r="E189" s="0" t="n">
        <v>0.764176</v>
      </c>
      <c r="F189" s="0" t="n">
        <v>0.478065</v>
      </c>
      <c r="G189" s="0" t="n">
        <v>0.382983</v>
      </c>
      <c r="H189" s="0" t="n">
        <v>0.312785</v>
      </c>
      <c r="I189" s="0" t="n">
        <v>0.222057</v>
      </c>
      <c r="J189" s="0" t="n">
        <v>0.197395</v>
      </c>
      <c r="K189" s="0" t="n">
        <v>-0.138909</v>
      </c>
    </row>
    <row r="190" customFormat="false" ht="12.75" hidden="false" customHeight="false" outlineLevel="0" collapsed="false">
      <c r="A190" s="0" t="s">
        <v>189</v>
      </c>
      <c r="B190" s="0" t="n">
        <v>0.045704</v>
      </c>
      <c r="C190" s="0" t="n">
        <v>0.437883</v>
      </c>
      <c r="E190" s="0" t="n">
        <v>0.757802</v>
      </c>
      <c r="F190" s="0" t="n">
        <v>0.733746</v>
      </c>
      <c r="G190" s="0" t="n">
        <v>0.697221</v>
      </c>
      <c r="H190" s="0" t="n">
        <v>0.642391</v>
      </c>
      <c r="I190" s="0" t="n">
        <v>0.535201</v>
      </c>
      <c r="J190" s="0" t="n">
        <v>0.495303</v>
      </c>
      <c r="K190" s="0" t="n">
        <v>0.73134</v>
      </c>
    </row>
    <row r="191" customFormat="false" ht="12.75" hidden="false" customHeight="false" outlineLevel="0" collapsed="false">
      <c r="A191" s="0" t="s">
        <v>190</v>
      </c>
      <c r="B191" s="0" t="n">
        <v>2.58416</v>
      </c>
      <c r="C191" s="0" t="n">
        <v>0.32324</v>
      </c>
      <c r="E191" s="0" t="n">
        <v>0.757037</v>
      </c>
      <c r="F191" s="0" t="n">
        <v>0.771564</v>
      </c>
      <c r="G191" s="0" t="n">
        <v>0.756212</v>
      </c>
      <c r="H191" s="0" t="n">
        <v>0.748367</v>
      </c>
      <c r="I191" s="0" t="n">
        <v>0.731721</v>
      </c>
      <c r="J191" s="0" t="n">
        <v>0.845577</v>
      </c>
      <c r="K191" s="0" t="n">
        <v>0.906609</v>
      </c>
    </row>
    <row r="192" customFormat="false" ht="12.75" hidden="false" customHeight="false" outlineLevel="0" collapsed="false">
      <c r="A192" s="0" t="s">
        <v>191</v>
      </c>
      <c r="B192" s="0" t="n">
        <v>4.20235</v>
      </c>
      <c r="C192" s="0" t="n">
        <v>0.563145</v>
      </c>
      <c r="E192" s="0" t="n">
        <v>0.756211</v>
      </c>
      <c r="F192" s="0" t="n">
        <v>0.6106</v>
      </c>
      <c r="G192" s="0" t="n">
        <v>0.558737</v>
      </c>
      <c r="H192" s="0" t="n">
        <v>0.49989</v>
      </c>
      <c r="I192" s="0" t="n">
        <v>0.462084</v>
      </c>
      <c r="J192" s="0" t="n">
        <v>0.249246</v>
      </c>
      <c r="K192" s="0" t="n">
        <v>-0.309081</v>
      </c>
    </row>
    <row r="193" customFormat="false" ht="12.75" hidden="false" customHeight="false" outlineLevel="0" collapsed="false">
      <c r="A193" s="0" t="s">
        <v>192</v>
      </c>
      <c r="B193" s="0" t="n">
        <v>0.184026</v>
      </c>
      <c r="C193" s="0" t="n">
        <v>0.328464</v>
      </c>
      <c r="E193" s="0" t="n">
        <v>0.751963</v>
      </c>
      <c r="F193" s="0" t="n">
        <v>0.80217</v>
      </c>
      <c r="G193" s="0" t="n">
        <v>0.786562</v>
      </c>
      <c r="H193" s="0" t="n">
        <v>0.768768</v>
      </c>
      <c r="I193" s="0" t="n">
        <v>0.731871</v>
      </c>
      <c r="J193" s="0" t="n">
        <v>0.812208</v>
      </c>
      <c r="K193" s="0" t="n">
        <v>0.921699</v>
      </c>
    </row>
    <row r="194" customFormat="false" ht="12.75" hidden="false" customHeight="false" outlineLevel="0" collapsed="false">
      <c r="A194" s="0" t="s">
        <v>193</v>
      </c>
      <c r="B194" s="0" t="n">
        <v>1.87721</v>
      </c>
      <c r="C194" s="0" t="n">
        <v>0.546485</v>
      </c>
      <c r="E194" s="0" t="n">
        <v>0.751639</v>
      </c>
      <c r="F194" s="0" t="n">
        <v>0.60847</v>
      </c>
      <c r="G194" s="0" t="n">
        <v>0.528922</v>
      </c>
      <c r="H194" s="0" t="n">
        <v>0.465642</v>
      </c>
      <c r="I194" s="0" t="n">
        <v>0.42733</v>
      </c>
      <c r="J194" s="0" t="n">
        <v>0.157289</v>
      </c>
      <c r="K194" s="0" t="n">
        <v>-0.16409</v>
      </c>
    </row>
    <row r="195" customFormat="false" ht="12.75" hidden="false" customHeight="false" outlineLevel="0" collapsed="false">
      <c r="A195" s="0" t="s">
        <v>194</v>
      </c>
      <c r="B195" s="0" t="n">
        <v>3.78295</v>
      </c>
      <c r="C195" s="0" t="n">
        <v>0.493545</v>
      </c>
      <c r="E195" s="0" t="n">
        <v>0.751505</v>
      </c>
      <c r="F195" s="0" t="n">
        <v>0.655716</v>
      </c>
      <c r="G195" s="0" t="n">
        <v>0.599079</v>
      </c>
      <c r="H195" s="0" t="n">
        <v>0.570158</v>
      </c>
      <c r="I195" s="0" t="n">
        <v>0.546378</v>
      </c>
      <c r="J195" s="0" t="n">
        <v>0.368103</v>
      </c>
      <c r="K195" s="0" t="n">
        <v>0.313627</v>
      </c>
    </row>
    <row r="196" customFormat="false" ht="12.75" hidden="false" customHeight="false" outlineLevel="0" collapsed="false">
      <c r="A196" s="0" t="s">
        <v>195</v>
      </c>
      <c r="B196" s="0" t="n">
        <v>3.73023</v>
      </c>
      <c r="C196" s="0" t="n">
        <v>0.421639</v>
      </c>
      <c r="E196" s="0" t="n">
        <v>0.75068</v>
      </c>
      <c r="F196" s="0" t="n">
        <v>0.54384</v>
      </c>
      <c r="G196" s="0" t="n">
        <v>0.509874</v>
      </c>
      <c r="H196" s="0" t="n">
        <v>0.502871</v>
      </c>
      <c r="I196" s="0" t="n">
        <v>0.496312</v>
      </c>
      <c r="J196" s="0" t="n">
        <v>0.499981</v>
      </c>
      <c r="K196" s="0" t="n">
        <v>0.75301</v>
      </c>
    </row>
    <row r="197" customFormat="false" ht="12.75" hidden="false" customHeight="false" outlineLevel="0" collapsed="false">
      <c r="A197" s="0" t="s">
        <v>196</v>
      </c>
      <c r="B197" s="0" t="n">
        <v>2.56026</v>
      </c>
      <c r="C197" s="0" t="n">
        <v>0.399893</v>
      </c>
      <c r="E197" s="0" t="n">
        <v>0.750405</v>
      </c>
      <c r="F197" s="0" t="n">
        <v>0.733429</v>
      </c>
      <c r="G197" s="0" t="n">
        <v>0.683004</v>
      </c>
      <c r="H197" s="0" t="n">
        <v>0.647697</v>
      </c>
      <c r="I197" s="0" t="n">
        <v>0.616788</v>
      </c>
      <c r="J197" s="0" t="n">
        <v>0.575426</v>
      </c>
      <c r="K197" s="0" t="n">
        <v>0.808102</v>
      </c>
    </row>
    <row r="198" customFormat="false" ht="12.75" hidden="false" customHeight="false" outlineLevel="0" collapsed="false">
      <c r="A198" s="0" t="s">
        <v>197</v>
      </c>
      <c r="B198" s="0" t="n">
        <v>1.07231</v>
      </c>
      <c r="C198" s="0" t="n">
        <v>0.530861</v>
      </c>
      <c r="E198" s="0" t="n">
        <v>0.746372</v>
      </c>
      <c r="F198" s="0" t="n">
        <v>0.55722</v>
      </c>
      <c r="G198" s="0" t="n">
        <v>0.463717</v>
      </c>
      <c r="H198" s="0" t="n">
        <v>0.411769</v>
      </c>
      <c r="I198" s="0" t="n">
        <v>0.376388</v>
      </c>
      <c r="J198" s="0" t="n">
        <v>0.0482126</v>
      </c>
      <c r="K198" s="0" t="n">
        <v>-0.0222443</v>
      </c>
    </row>
    <row r="199" customFormat="false" ht="12.75" hidden="false" customHeight="false" outlineLevel="0" collapsed="false">
      <c r="A199" s="0" t="s">
        <v>198</v>
      </c>
      <c r="B199" s="0" t="n">
        <v>0.094287</v>
      </c>
      <c r="C199" s="0" t="n">
        <v>0.30754</v>
      </c>
      <c r="E199" s="0" t="n">
        <v>0.74633</v>
      </c>
      <c r="F199" s="0" t="n">
        <v>0.794543</v>
      </c>
      <c r="G199" s="0" t="n">
        <v>0.78378</v>
      </c>
      <c r="H199" s="0" t="n">
        <v>0.763888</v>
      </c>
      <c r="I199" s="0" t="n">
        <v>0.697379</v>
      </c>
      <c r="J199" s="0" t="n">
        <v>0.747564</v>
      </c>
      <c r="K199" s="0" t="n">
        <v>0.921042</v>
      </c>
    </row>
    <row r="200" customFormat="false" ht="12.75" hidden="false" customHeight="false" outlineLevel="0" collapsed="false">
      <c r="A200" s="0" t="s">
        <v>199</v>
      </c>
      <c r="B200" s="0" t="n">
        <v>0.049558</v>
      </c>
      <c r="C200" s="0" t="n">
        <v>0.478853</v>
      </c>
      <c r="E200" s="0" t="n">
        <v>0.740798</v>
      </c>
      <c r="F200" s="0" t="n">
        <v>0.433292</v>
      </c>
      <c r="G200" s="0" t="n">
        <v>0.416406</v>
      </c>
      <c r="H200" s="0" t="n">
        <v>0.40004</v>
      </c>
      <c r="I200" s="0" t="n">
        <v>0.367866</v>
      </c>
      <c r="J200" s="0" t="n">
        <v>0.409063</v>
      </c>
      <c r="K200" s="0" t="n">
        <v>0.476413</v>
      </c>
    </row>
    <row r="201" customFormat="false" ht="12.75" hidden="false" customHeight="false" outlineLevel="0" collapsed="false">
      <c r="A201" s="0" t="s">
        <v>200</v>
      </c>
      <c r="B201" s="0" t="n">
        <v>0.21816</v>
      </c>
      <c r="C201" s="0" t="n">
        <v>0.524189</v>
      </c>
      <c r="E201" s="0" t="n">
        <v>0.739695</v>
      </c>
      <c r="F201" s="0" t="n">
        <v>0.598984</v>
      </c>
      <c r="G201" s="0" t="n">
        <v>0.579097</v>
      </c>
      <c r="H201" s="0" t="n">
        <v>0.548072</v>
      </c>
      <c r="I201" s="0" t="n">
        <v>0.517113</v>
      </c>
      <c r="J201" s="0" t="n">
        <v>0.465737</v>
      </c>
      <c r="K201" s="0" t="n">
        <v>0.0869588</v>
      </c>
    </row>
    <row r="202" customFormat="false" ht="12.75" hidden="false" customHeight="false" outlineLevel="0" collapsed="false">
      <c r="A202" s="0" t="s">
        <v>201</v>
      </c>
      <c r="B202" s="0" t="n">
        <v>3.28856</v>
      </c>
      <c r="C202" s="0" t="n">
        <v>0.546144</v>
      </c>
      <c r="E202" s="0" t="n">
        <v>0.739028</v>
      </c>
      <c r="F202" s="0" t="n">
        <v>0.62336</v>
      </c>
      <c r="G202" s="0" t="n">
        <v>0.552298</v>
      </c>
      <c r="H202" s="0" t="n">
        <v>0.492417</v>
      </c>
      <c r="I202" s="0" t="n">
        <v>0.452997</v>
      </c>
      <c r="J202" s="0" t="n">
        <v>0.174172</v>
      </c>
      <c r="K202" s="0" t="n">
        <v>-0.187107</v>
      </c>
    </row>
    <row r="203" customFormat="false" ht="12.75" hidden="false" customHeight="false" outlineLevel="0" collapsed="false">
      <c r="A203" s="0" t="s">
        <v>202</v>
      </c>
      <c r="B203" s="0" t="n">
        <v>0.087093</v>
      </c>
      <c r="C203" s="0" t="n">
        <v>0.315858</v>
      </c>
      <c r="E203" s="0" t="n">
        <v>0.734547</v>
      </c>
      <c r="F203" s="0" t="n">
        <v>0.78994</v>
      </c>
      <c r="G203" s="0" t="n">
        <v>0.781087</v>
      </c>
      <c r="H203" s="0" t="n">
        <v>0.756414</v>
      </c>
      <c r="I203" s="0" t="n">
        <v>0.702775</v>
      </c>
      <c r="J203" s="0" t="n">
        <v>0.754771</v>
      </c>
      <c r="K203" s="0" t="n">
        <v>0.922528</v>
      </c>
    </row>
    <row r="204" customFormat="false" ht="12.75" hidden="false" customHeight="false" outlineLevel="0" collapsed="false">
      <c r="A204" s="0" t="s">
        <v>203</v>
      </c>
      <c r="B204" s="0" t="n">
        <v>0.442536</v>
      </c>
      <c r="C204" s="0" t="n">
        <v>0.359894</v>
      </c>
      <c r="E204" s="0" t="n">
        <v>0.729773</v>
      </c>
      <c r="F204" s="0" t="n">
        <v>0.767837</v>
      </c>
      <c r="G204" s="0" t="n">
        <v>0.755442</v>
      </c>
      <c r="H204" s="0" t="n">
        <v>0.740377</v>
      </c>
      <c r="I204" s="0" t="n">
        <v>0.711983</v>
      </c>
      <c r="J204" s="0" t="n">
        <v>0.809261</v>
      </c>
      <c r="K204" s="0" t="n">
        <v>0.879688</v>
      </c>
    </row>
    <row r="205" customFormat="false" ht="12.75" hidden="false" customHeight="false" outlineLevel="0" collapsed="false">
      <c r="A205" s="0" t="s">
        <v>204</v>
      </c>
      <c r="B205" s="0" t="n">
        <v>3.64225</v>
      </c>
      <c r="C205" s="0" t="n">
        <v>0.324971</v>
      </c>
      <c r="E205" s="0" t="n">
        <v>0.728253</v>
      </c>
      <c r="F205" s="0" t="n">
        <v>0.781765</v>
      </c>
      <c r="G205" s="0" t="n">
        <v>0.786464</v>
      </c>
      <c r="H205" s="0" t="n">
        <v>0.787209</v>
      </c>
      <c r="I205" s="0" t="n">
        <v>0.772434</v>
      </c>
      <c r="J205" s="0" t="n">
        <v>0.851495</v>
      </c>
      <c r="K205" s="0" t="n">
        <v>0.892099</v>
      </c>
    </row>
    <row r="206" customFormat="false" ht="12.75" hidden="false" customHeight="false" outlineLevel="0" collapsed="false">
      <c r="A206" s="0" t="s">
        <v>205</v>
      </c>
      <c r="B206" s="0" t="n">
        <v>0.014159</v>
      </c>
      <c r="C206" s="0" t="n">
        <v>0.503708</v>
      </c>
      <c r="E206" s="0" t="n">
        <v>0.727952</v>
      </c>
      <c r="F206" s="0" t="n">
        <v>0.563536</v>
      </c>
      <c r="G206" s="0" t="n">
        <v>0.529301</v>
      </c>
      <c r="H206" s="0" t="n">
        <v>0.440713</v>
      </c>
      <c r="I206" s="0" t="n">
        <v>0.327399</v>
      </c>
      <c r="J206" s="0" t="n">
        <v>0.343308</v>
      </c>
      <c r="K206" s="0" t="n">
        <v>0.249385</v>
      </c>
    </row>
    <row r="207" customFormat="false" ht="12.75" hidden="false" customHeight="false" outlineLevel="0" collapsed="false">
      <c r="A207" s="0" t="s">
        <v>206</v>
      </c>
      <c r="B207" s="0" t="n">
        <v>3.13249</v>
      </c>
      <c r="C207" s="0" t="n">
        <v>0.521361</v>
      </c>
      <c r="E207" s="0" t="n">
        <v>0.72566</v>
      </c>
      <c r="F207" s="0" t="n">
        <v>0.575818</v>
      </c>
      <c r="G207" s="0" t="n">
        <v>0.517777</v>
      </c>
      <c r="H207" s="0" t="n">
        <v>0.454846</v>
      </c>
      <c r="I207" s="0" t="n">
        <v>0.41112</v>
      </c>
      <c r="J207" s="0" t="n">
        <v>0.358551</v>
      </c>
      <c r="K207" s="0" t="n">
        <v>-0.0424937</v>
      </c>
    </row>
    <row r="208" customFormat="false" ht="12.75" hidden="false" customHeight="false" outlineLevel="0" collapsed="false">
      <c r="A208" s="0" t="s">
        <v>207</v>
      </c>
      <c r="B208" s="0" t="n">
        <v>1.13801</v>
      </c>
      <c r="C208" s="0" t="n">
        <v>0.47222</v>
      </c>
      <c r="E208" s="0" t="n">
        <v>0.724452</v>
      </c>
      <c r="F208" s="0" t="n">
        <v>0.345124</v>
      </c>
      <c r="G208" s="0" t="n">
        <v>0.289104</v>
      </c>
      <c r="H208" s="0" t="n">
        <v>0.272554</v>
      </c>
      <c r="I208" s="0" t="n">
        <v>0.261516</v>
      </c>
      <c r="J208" s="0" t="n">
        <v>0.288409</v>
      </c>
      <c r="K208" s="0" t="n">
        <v>0.351783</v>
      </c>
    </row>
    <row r="209" customFormat="false" ht="12.75" hidden="false" customHeight="false" outlineLevel="0" collapsed="false">
      <c r="A209" s="0" t="s">
        <v>208</v>
      </c>
      <c r="B209" s="0" t="n">
        <v>6.02123</v>
      </c>
      <c r="C209" s="0" t="n">
        <v>0.291666</v>
      </c>
      <c r="E209" s="0" t="n">
        <v>0.721563</v>
      </c>
      <c r="F209" s="0" t="n">
        <v>0.786966</v>
      </c>
      <c r="G209" s="0" t="n">
        <v>0.794645</v>
      </c>
      <c r="H209" s="0" t="n">
        <v>0.800771</v>
      </c>
      <c r="I209" s="0" t="n">
        <v>0.790751</v>
      </c>
      <c r="J209" s="0" t="n">
        <v>0.878244</v>
      </c>
      <c r="K209" s="0" t="n">
        <v>0.925265</v>
      </c>
    </row>
    <row r="210" customFormat="false" ht="12.75" hidden="false" customHeight="false" outlineLevel="0" collapsed="false">
      <c r="A210" s="0" t="s">
        <v>209</v>
      </c>
      <c r="B210" s="0" t="n">
        <v>3.66589</v>
      </c>
      <c r="C210" s="0" t="n">
        <v>0.448863</v>
      </c>
      <c r="E210" s="0" t="n">
        <v>0.720528</v>
      </c>
      <c r="F210" s="0" t="n">
        <v>0.649867</v>
      </c>
      <c r="G210" s="0" t="n">
        <v>0.637833</v>
      </c>
      <c r="H210" s="0" t="n">
        <v>0.6376</v>
      </c>
      <c r="I210" s="0" t="n">
        <v>0.634309</v>
      </c>
      <c r="J210" s="0" t="n">
        <v>0.60307</v>
      </c>
      <c r="K210" s="0" t="n">
        <v>0.750593</v>
      </c>
    </row>
    <row r="211" customFormat="false" ht="12.75" hidden="false" customHeight="false" outlineLevel="0" collapsed="false">
      <c r="A211" s="0" t="s">
        <v>210</v>
      </c>
      <c r="B211" s="0" t="n">
        <v>4.82526</v>
      </c>
      <c r="C211" s="0" t="n">
        <v>0.489902</v>
      </c>
      <c r="E211" s="0" t="n">
        <v>0.719145</v>
      </c>
      <c r="F211" s="0" t="n">
        <v>0.59002</v>
      </c>
      <c r="G211" s="0" t="n">
        <v>0.56648</v>
      </c>
      <c r="H211" s="0" t="n">
        <v>0.54437</v>
      </c>
      <c r="I211" s="0" t="n">
        <v>0.529691</v>
      </c>
      <c r="J211" s="0" t="n">
        <v>0.434057</v>
      </c>
      <c r="K211" s="0" t="n">
        <v>0.500064</v>
      </c>
    </row>
    <row r="212" customFormat="false" ht="12.75" hidden="false" customHeight="false" outlineLevel="0" collapsed="false">
      <c r="A212" s="0" t="s">
        <v>211</v>
      </c>
      <c r="B212" s="0" t="n">
        <v>2.67931</v>
      </c>
      <c r="C212" s="0" t="n">
        <v>0.473259</v>
      </c>
      <c r="E212" s="0" t="n">
        <v>0.718786</v>
      </c>
      <c r="F212" s="0" t="n">
        <v>0.592396</v>
      </c>
      <c r="G212" s="0" t="n">
        <v>0.569926</v>
      </c>
      <c r="H212" s="0" t="n">
        <v>0.526845</v>
      </c>
      <c r="I212" s="0" t="n">
        <v>0.503557</v>
      </c>
      <c r="J212" s="0" t="n">
        <v>0.474747</v>
      </c>
      <c r="K212" s="0" t="n">
        <v>0.500016</v>
      </c>
    </row>
    <row r="213" customFormat="false" ht="12.75" hidden="false" customHeight="false" outlineLevel="0" collapsed="false">
      <c r="A213" s="0" t="s">
        <v>212</v>
      </c>
      <c r="B213" s="0" t="n">
        <v>4.51982</v>
      </c>
      <c r="C213" s="0" t="n">
        <v>0.487872</v>
      </c>
      <c r="E213" s="0" t="n">
        <v>0.718682</v>
      </c>
      <c r="F213" s="0" t="n">
        <v>0.589852</v>
      </c>
      <c r="G213" s="0" t="n">
        <v>0.565552</v>
      </c>
      <c r="H213" s="0" t="n">
        <v>0.543962</v>
      </c>
      <c r="I213" s="0" t="n">
        <v>0.529008</v>
      </c>
      <c r="J213" s="0" t="n">
        <v>0.431229</v>
      </c>
      <c r="K213" s="0" t="n">
        <v>0.515258</v>
      </c>
    </row>
    <row r="214" customFormat="false" ht="12.75" hidden="false" customHeight="false" outlineLevel="0" collapsed="false">
      <c r="A214" s="0" t="s">
        <v>213</v>
      </c>
      <c r="B214" s="0" t="n">
        <v>3.54478</v>
      </c>
      <c r="C214" s="0" t="n">
        <v>0.479138</v>
      </c>
      <c r="E214" s="0" t="n">
        <v>0.718172</v>
      </c>
      <c r="F214" s="0" t="n">
        <v>0.542452</v>
      </c>
      <c r="G214" s="0" t="n">
        <v>0.523782</v>
      </c>
      <c r="H214" s="0" t="n">
        <v>0.497143</v>
      </c>
      <c r="I214" s="0" t="n">
        <v>0.477254</v>
      </c>
      <c r="J214" s="0" t="n">
        <v>0.438742</v>
      </c>
      <c r="K214" s="0" t="n">
        <v>0.492587</v>
      </c>
    </row>
    <row r="215" customFormat="false" ht="12.75" hidden="false" customHeight="false" outlineLevel="0" collapsed="false">
      <c r="A215" s="0" t="s">
        <v>214</v>
      </c>
      <c r="B215" s="0" t="n">
        <v>4.57428</v>
      </c>
      <c r="C215" s="0" t="n">
        <v>0.490823</v>
      </c>
      <c r="E215" s="0" t="n">
        <v>0.718142</v>
      </c>
      <c r="F215" s="0" t="n">
        <v>0.593202</v>
      </c>
      <c r="G215" s="0" t="n">
        <v>0.569428</v>
      </c>
      <c r="H215" s="0" t="n">
        <v>0.547365</v>
      </c>
      <c r="I215" s="0" t="n">
        <v>0.532394</v>
      </c>
      <c r="J215" s="0" t="n">
        <v>0.434753</v>
      </c>
      <c r="K215" s="0" t="n">
        <v>0.495091</v>
      </c>
    </row>
    <row r="216" customFormat="false" ht="12.75" hidden="false" customHeight="false" outlineLevel="0" collapsed="false">
      <c r="A216" s="0" t="s">
        <v>215</v>
      </c>
      <c r="B216" s="0" t="n">
        <v>4.6072</v>
      </c>
      <c r="C216" s="0" t="n">
        <v>0.491104</v>
      </c>
      <c r="E216" s="0" t="n">
        <v>0.717365</v>
      </c>
      <c r="F216" s="0" t="n">
        <v>0.592007</v>
      </c>
      <c r="G216" s="0" t="n">
        <v>0.568084</v>
      </c>
      <c r="H216" s="0" t="n">
        <v>0.545851</v>
      </c>
      <c r="I216" s="0" t="n">
        <v>0.530873</v>
      </c>
      <c r="J216" s="0" t="n">
        <v>0.432157</v>
      </c>
      <c r="K216" s="0" t="n">
        <v>0.49162</v>
      </c>
    </row>
    <row r="217" customFormat="false" ht="12.75" hidden="false" customHeight="false" outlineLevel="0" collapsed="false">
      <c r="A217" s="0" t="s">
        <v>216</v>
      </c>
      <c r="B217" s="0" t="n">
        <v>4.59935</v>
      </c>
      <c r="C217" s="0" t="n">
        <v>0.490937</v>
      </c>
      <c r="E217" s="0" t="n">
        <v>0.717086</v>
      </c>
      <c r="F217" s="0" t="n">
        <v>0.592636</v>
      </c>
      <c r="G217" s="0" t="n">
        <v>0.569375</v>
      </c>
      <c r="H217" s="0" t="n">
        <v>0.547543</v>
      </c>
      <c r="I217" s="0" t="n">
        <v>0.532707</v>
      </c>
      <c r="J217" s="0" t="n">
        <v>0.43581</v>
      </c>
      <c r="K217" s="0" t="n">
        <v>0.49408</v>
      </c>
    </row>
    <row r="218" customFormat="false" ht="12.75" hidden="false" customHeight="false" outlineLevel="0" collapsed="false">
      <c r="A218" s="0" t="s">
        <v>217</v>
      </c>
      <c r="B218" s="0" t="n">
        <v>0.174241</v>
      </c>
      <c r="C218" s="0" t="n">
        <v>0.503544</v>
      </c>
      <c r="E218" s="0" t="n">
        <v>0.716839</v>
      </c>
      <c r="F218" s="0" t="n">
        <v>0.471477</v>
      </c>
      <c r="G218" s="0" t="n">
        <v>0.442902</v>
      </c>
      <c r="H218" s="0" t="n">
        <v>0.425287</v>
      </c>
      <c r="I218" s="0" t="n">
        <v>0.40609</v>
      </c>
      <c r="J218" s="0" t="n">
        <v>0.365513</v>
      </c>
      <c r="K218" s="0" t="n">
        <v>0.260207</v>
      </c>
    </row>
    <row r="219" customFormat="false" ht="12.75" hidden="false" customHeight="false" outlineLevel="0" collapsed="false">
      <c r="A219" s="0" t="s">
        <v>218</v>
      </c>
      <c r="B219" s="0" t="n">
        <v>3.2682</v>
      </c>
      <c r="C219" s="0" t="n">
        <v>0.422033</v>
      </c>
      <c r="E219" s="0" t="n">
        <v>0.716316</v>
      </c>
      <c r="F219" s="0" t="n">
        <v>0.685751</v>
      </c>
      <c r="G219" s="0" t="n">
        <v>0.678887</v>
      </c>
      <c r="H219" s="0" t="n">
        <v>0.653975</v>
      </c>
      <c r="I219" s="0" t="n">
        <v>0.635686</v>
      </c>
      <c r="J219" s="0" t="n">
        <v>0.625191</v>
      </c>
      <c r="K219" s="0" t="n">
        <v>0.839852</v>
      </c>
    </row>
    <row r="220" customFormat="false" ht="12.75" hidden="false" customHeight="false" outlineLevel="0" collapsed="false">
      <c r="A220" s="0" t="s">
        <v>219</v>
      </c>
      <c r="B220" s="0" t="n">
        <v>4.36923</v>
      </c>
      <c r="C220" s="0" t="n">
        <v>0.487503</v>
      </c>
      <c r="E220" s="0" t="n">
        <v>0.714614</v>
      </c>
      <c r="F220" s="0" t="n">
        <v>0.587543</v>
      </c>
      <c r="G220" s="0" t="n">
        <v>0.562389</v>
      </c>
      <c r="H220" s="0" t="n">
        <v>0.538744</v>
      </c>
      <c r="I220" s="0" t="n">
        <v>0.520653</v>
      </c>
      <c r="J220" s="0" t="n">
        <v>0.433319</v>
      </c>
      <c r="K220" s="0" t="n">
        <v>0.516123</v>
      </c>
    </row>
    <row r="221" customFormat="false" ht="12.75" hidden="false" customHeight="false" outlineLevel="0" collapsed="false">
      <c r="A221" s="0" t="s">
        <v>220</v>
      </c>
      <c r="B221" s="0" t="n">
        <v>5.06574</v>
      </c>
      <c r="C221" s="0" t="n">
        <v>0.493958</v>
      </c>
      <c r="E221" s="0" t="n">
        <v>0.702896</v>
      </c>
      <c r="F221" s="0" t="n">
        <v>0.582075</v>
      </c>
      <c r="G221" s="0" t="n">
        <v>0.563845</v>
      </c>
      <c r="H221" s="0" t="n">
        <v>0.543253</v>
      </c>
      <c r="I221" s="0" t="n">
        <v>0.529957</v>
      </c>
      <c r="J221" s="0" t="n">
        <v>0.446763</v>
      </c>
      <c r="K221" s="0" t="n">
        <v>0.472046</v>
      </c>
    </row>
    <row r="222" customFormat="false" ht="12.75" hidden="false" customHeight="false" outlineLevel="0" collapsed="false">
      <c r="A222" s="0" t="s">
        <v>221</v>
      </c>
      <c r="B222" s="0" t="n">
        <v>4.93892</v>
      </c>
      <c r="C222" s="0" t="n">
        <v>0.494825</v>
      </c>
      <c r="E222" s="0" t="n">
        <v>0.702542</v>
      </c>
      <c r="F222" s="0" t="n">
        <v>0.581478</v>
      </c>
      <c r="G222" s="0" t="n">
        <v>0.564326</v>
      </c>
      <c r="H222" s="0" t="n">
        <v>0.54433</v>
      </c>
      <c r="I222" s="0" t="n">
        <v>0.531117</v>
      </c>
      <c r="J222" s="0" t="n">
        <v>0.451095</v>
      </c>
      <c r="K222" s="0" t="n">
        <v>0.466206</v>
      </c>
    </row>
    <row r="223" customFormat="false" ht="12.75" hidden="false" customHeight="false" outlineLevel="0" collapsed="false">
      <c r="A223" s="0" t="s">
        <v>222</v>
      </c>
      <c r="B223" s="0" t="n">
        <v>5.23143</v>
      </c>
      <c r="C223" s="0" t="n">
        <v>0.495198</v>
      </c>
      <c r="E223" s="0" t="n">
        <v>0.701697</v>
      </c>
      <c r="F223" s="0" t="n">
        <v>0.578454</v>
      </c>
      <c r="G223" s="0" t="n">
        <v>0.560649</v>
      </c>
      <c r="H223" s="0" t="n">
        <v>0.540832</v>
      </c>
      <c r="I223" s="0" t="n">
        <v>0.527978</v>
      </c>
      <c r="J223" s="0" t="n">
        <v>0.44662</v>
      </c>
      <c r="K223" s="0" t="n">
        <v>0.458182</v>
      </c>
    </row>
    <row r="224" customFormat="false" ht="12.75" hidden="false" customHeight="false" outlineLevel="0" collapsed="false">
      <c r="A224" s="0" t="s">
        <v>223</v>
      </c>
      <c r="B224" s="0" t="n">
        <v>5.49845</v>
      </c>
      <c r="C224" s="0" t="n">
        <v>0.494629</v>
      </c>
      <c r="E224" s="0" t="n">
        <v>0.699592</v>
      </c>
      <c r="F224" s="0" t="n">
        <v>0.56917</v>
      </c>
      <c r="G224" s="0" t="n">
        <v>0.553448</v>
      </c>
      <c r="H224" s="0" t="n">
        <v>0.534781</v>
      </c>
      <c r="I224" s="0" t="n">
        <v>0.523221</v>
      </c>
      <c r="J224" s="0" t="n">
        <v>0.44964</v>
      </c>
      <c r="K224" s="0" t="n">
        <v>0.462845</v>
      </c>
    </row>
    <row r="225" customFormat="false" ht="12.75" hidden="false" customHeight="false" outlineLevel="0" collapsed="false">
      <c r="A225" s="0" t="s">
        <v>224</v>
      </c>
      <c r="B225" s="0" t="n">
        <v>4.64633</v>
      </c>
      <c r="C225" s="0" t="n">
        <v>0.492004</v>
      </c>
      <c r="E225" s="0" t="n">
        <v>0.699235</v>
      </c>
      <c r="F225" s="0" t="n">
        <v>0.582665</v>
      </c>
      <c r="G225" s="0" t="n">
        <v>0.567092</v>
      </c>
      <c r="H225" s="0" t="n">
        <v>0.54708</v>
      </c>
      <c r="I225" s="0" t="n">
        <v>0.533729</v>
      </c>
      <c r="J225" s="0" t="n">
        <v>0.459653</v>
      </c>
      <c r="K225" s="0" t="n">
        <v>0.493923</v>
      </c>
    </row>
    <row r="226" customFormat="false" ht="12.75" hidden="false" customHeight="false" outlineLevel="0" collapsed="false">
      <c r="A226" s="0" t="s">
        <v>225</v>
      </c>
      <c r="B226" s="0" t="n">
        <v>0.126697</v>
      </c>
      <c r="C226" s="0" t="n">
        <v>0.5259</v>
      </c>
      <c r="E226" s="0" t="n">
        <v>0.698427</v>
      </c>
      <c r="F226" s="0" t="n">
        <v>0.449568</v>
      </c>
      <c r="G226" s="0" t="n">
        <v>0.412999</v>
      </c>
      <c r="H226" s="0" t="n">
        <v>0.393251</v>
      </c>
      <c r="I226" s="0" t="n">
        <v>0.361445</v>
      </c>
      <c r="J226" s="0" t="n">
        <v>0.30456</v>
      </c>
      <c r="K226" s="0" t="n">
        <v>0.0262331</v>
      </c>
    </row>
    <row r="227" customFormat="false" ht="12.75" hidden="false" customHeight="false" outlineLevel="0" collapsed="false">
      <c r="A227" s="0" t="s">
        <v>226</v>
      </c>
      <c r="B227" s="0" t="n">
        <v>5.52844</v>
      </c>
      <c r="C227" s="0" t="n">
        <v>0.494969</v>
      </c>
      <c r="E227" s="0" t="n">
        <v>0.69718</v>
      </c>
      <c r="F227" s="0" t="n">
        <v>0.567004</v>
      </c>
      <c r="G227" s="0" t="n">
        <v>0.55237</v>
      </c>
      <c r="H227" s="0" t="n">
        <v>0.535118</v>
      </c>
      <c r="I227" s="0" t="n">
        <v>0.524857</v>
      </c>
      <c r="J227" s="0" t="n">
        <v>0.450668</v>
      </c>
      <c r="K227" s="0" t="n">
        <v>0.448332</v>
      </c>
    </row>
    <row r="228" customFormat="false" ht="12.75" hidden="false" customHeight="false" outlineLevel="0" collapsed="false">
      <c r="A228" s="0" t="s">
        <v>227</v>
      </c>
      <c r="B228" s="0" t="n">
        <v>0.356023</v>
      </c>
      <c r="C228" s="0" t="n">
        <v>0.309407</v>
      </c>
      <c r="E228" s="0" t="n">
        <v>0.696773</v>
      </c>
      <c r="F228" s="0" t="n">
        <v>0.769351</v>
      </c>
      <c r="G228" s="0" t="n">
        <v>0.777334</v>
      </c>
      <c r="H228" s="0" t="n">
        <v>0.776965</v>
      </c>
      <c r="I228" s="0" t="n">
        <v>0.750441</v>
      </c>
      <c r="J228" s="0" t="n">
        <v>0.84539</v>
      </c>
      <c r="K228" s="0" t="n">
        <v>0.924786</v>
      </c>
    </row>
    <row r="229" customFormat="false" ht="12.75" hidden="false" customHeight="false" outlineLevel="0" collapsed="false">
      <c r="A229" s="0" t="s">
        <v>228</v>
      </c>
      <c r="B229" s="0" t="n">
        <v>0.045849</v>
      </c>
      <c r="C229" s="0" t="n">
        <v>0.615848</v>
      </c>
      <c r="E229" s="0" t="n">
        <v>0.695</v>
      </c>
      <c r="F229" s="0" t="n">
        <v>0.479018</v>
      </c>
      <c r="G229" s="0" t="n">
        <v>0.374496</v>
      </c>
      <c r="H229" s="0" t="n">
        <v>0.275629</v>
      </c>
      <c r="I229" s="0" t="n">
        <v>0.205664</v>
      </c>
      <c r="J229" s="0" t="n">
        <v>0.105591</v>
      </c>
      <c r="K229" s="0" t="n">
        <v>-0.455963</v>
      </c>
    </row>
    <row r="230" customFormat="false" ht="12.75" hidden="false" customHeight="false" outlineLevel="0" collapsed="false">
      <c r="A230" s="0" t="s">
        <v>229</v>
      </c>
      <c r="B230" s="0" t="n">
        <v>6.26036</v>
      </c>
      <c r="C230" s="0" t="n">
        <v>0.571628</v>
      </c>
      <c r="E230" s="0" t="n">
        <v>0.694659</v>
      </c>
      <c r="F230" s="0" t="n">
        <v>0.542368</v>
      </c>
      <c r="G230" s="0" t="n">
        <v>0.466072</v>
      </c>
      <c r="H230" s="0" t="n">
        <v>0.428086</v>
      </c>
      <c r="I230" s="0" t="n">
        <v>0.404509</v>
      </c>
      <c r="J230" s="0" t="n">
        <v>0.318644</v>
      </c>
      <c r="K230" s="0" t="n">
        <v>-0.36668</v>
      </c>
    </row>
    <row r="231" customFormat="false" ht="12.75" hidden="false" customHeight="false" outlineLevel="0" collapsed="false">
      <c r="A231" s="0" t="s">
        <v>230</v>
      </c>
      <c r="B231" s="0" t="n">
        <v>0.332361</v>
      </c>
      <c r="C231" s="0" t="n">
        <v>0.350884</v>
      </c>
      <c r="E231" s="0" t="n">
        <v>0.693201</v>
      </c>
      <c r="F231" s="0" t="n">
        <v>0.749693</v>
      </c>
      <c r="G231" s="0" t="n">
        <v>0.744399</v>
      </c>
      <c r="H231" s="0" t="n">
        <v>0.731225</v>
      </c>
      <c r="I231" s="0" t="n">
        <v>0.702566</v>
      </c>
      <c r="J231" s="0" t="n">
        <v>0.791282</v>
      </c>
      <c r="K231" s="0" t="n">
        <v>0.877408</v>
      </c>
    </row>
    <row r="232" customFormat="false" ht="12.75" hidden="false" customHeight="false" outlineLevel="0" collapsed="false">
      <c r="A232" s="0" t="s">
        <v>231</v>
      </c>
      <c r="B232" s="0" t="n">
        <v>3.99742</v>
      </c>
      <c r="C232" s="0" t="n">
        <v>0.404905</v>
      </c>
      <c r="E232" s="0" t="n">
        <v>0.692071</v>
      </c>
      <c r="F232" s="0" t="n">
        <v>0.656518</v>
      </c>
      <c r="G232" s="0" t="n">
        <v>0.678321</v>
      </c>
      <c r="H232" s="0" t="n">
        <v>0.68296</v>
      </c>
      <c r="I232" s="0" t="n">
        <v>0.674977</v>
      </c>
      <c r="J232" s="0" t="n">
        <v>0.770984</v>
      </c>
      <c r="K232" s="0" t="n">
        <v>0.780931</v>
      </c>
    </row>
    <row r="233" customFormat="false" ht="12.75" hidden="false" customHeight="false" outlineLevel="0" collapsed="false">
      <c r="A233" s="0" t="s">
        <v>232</v>
      </c>
      <c r="B233" s="0" t="n">
        <v>0.221618</v>
      </c>
      <c r="C233" s="0" t="n">
        <v>0.54233</v>
      </c>
      <c r="E233" s="0" t="n">
        <v>0.68918</v>
      </c>
      <c r="F233" s="0" t="n">
        <v>0.44601</v>
      </c>
      <c r="G233" s="0" t="n">
        <v>0.417268</v>
      </c>
      <c r="H233" s="0" t="n">
        <v>0.392214</v>
      </c>
      <c r="I233" s="0" t="n">
        <v>0.363169</v>
      </c>
      <c r="J233" s="0" t="n">
        <v>0.343106</v>
      </c>
      <c r="K233" s="0" t="n">
        <v>-0.113146</v>
      </c>
    </row>
    <row r="234" customFormat="false" ht="12.75" hidden="false" customHeight="false" outlineLevel="0" collapsed="false">
      <c r="A234" s="0" t="s">
        <v>233</v>
      </c>
      <c r="B234" s="0" t="n">
        <v>0.093939</v>
      </c>
      <c r="C234" s="0" t="n">
        <v>0.468719</v>
      </c>
      <c r="E234" s="0" t="n">
        <v>0.687636</v>
      </c>
      <c r="F234" s="0" t="n">
        <v>0.396192</v>
      </c>
      <c r="G234" s="0" t="n">
        <v>0.38427</v>
      </c>
      <c r="H234" s="0" t="n">
        <v>0.378749</v>
      </c>
      <c r="I234" s="0" t="n">
        <v>0.365454</v>
      </c>
      <c r="J234" s="0" t="n">
        <v>0.393934</v>
      </c>
      <c r="K234" s="0" t="n">
        <v>0.513707</v>
      </c>
    </row>
    <row r="235" customFormat="false" ht="12.75" hidden="false" customHeight="false" outlineLevel="0" collapsed="false">
      <c r="A235" s="0" t="s">
        <v>234</v>
      </c>
      <c r="B235" s="0" t="n">
        <v>2.5198</v>
      </c>
      <c r="C235" s="0" t="n">
        <v>0.482236</v>
      </c>
      <c r="E235" s="0" t="n">
        <v>0.682866</v>
      </c>
      <c r="F235" s="0" t="n">
        <v>0.555747</v>
      </c>
      <c r="G235" s="0" t="n">
        <v>0.531314</v>
      </c>
      <c r="H235" s="0" t="n">
        <v>0.486632</v>
      </c>
      <c r="I235" s="0" t="n">
        <v>0.462495</v>
      </c>
      <c r="J235" s="0" t="n">
        <v>0.41409</v>
      </c>
      <c r="K235" s="0" t="n">
        <v>0.430831</v>
      </c>
    </row>
    <row r="236" customFormat="false" ht="12.75" hidden="false" customHeight="false" outlineLevel="0" collapsed="false">
      <c r="A236" s="0" t="s">
        <v>235</v>
      </c>
      <c r="B236" s="0" t="n">
        <v>0.214396</v>
      </c>
      <c r="C236" s="0" t="n">
        <v>0.547338</v>
      </c>
      <c r="E236" s="0" t="n">
        <v>0.678713</v>
      </c>
      <c r="F236" s="0" t="n">
        <v>0.447279</v>
      </c>
      <c r="G236" s="0" t="n">
        <v>0.423213</v>
      </c>
      <c r="H236" s="0" t="n">
        <v>0.398938</v>
      </c>
      <c r="I236" s="0" t="n">
        <v>0.370253</v>
      </c>
      <c r="J236" s="0" t="n">
        <v>0.368359</v>
      </c>
      <c r="K236" s="0" t="n">
        <v>-0.137384</v>
      </c>
    </row>
    <row r="237" customFormat="false" ht="12.75" hidden="false" customHeight="false" outlineLevel="0" collapsed="false">
      <c r="A237" s="0" t="s">
        <v>236</v>
      </c>
      <c r="B237" s="0" t="n">
        <v>0.01081</v>
      </c>
      <c r="C237" s="0" t="n">
        <v>0.522294</v>
      </c>
      <c r="E237" s="0" t="n">
        <v>0.678707</v>
      </c>
      <c r="F237" s="0" t="n">
        <v>0.531089</v>
      </c>
      <c r="G237" s="0" t="n">
        <v>0.46752</v>
      </c>
      <c r="H237" s="0" t="n">
        <v>0.398346</v>
      </c>
      <c r="I237" s="0" t="n">
        <v>0.299534</v>
      </c>
      <c r="J237" s="0" t="n">
        <v>0.181624</v>
      </c>
      <c r="K237" s="0" t="n">
        <v>0.125475</v>
      </c>
    </row>
    <row r="238" customFormat="false" ht="12.75" hidden="false" customHeight="false" outlineLevel="0" collapsed="false">
      <c r="A238" s="0" t="s">
        <v>237</v>
      </c>
      <c r="B238" s="0" t="n">
        <v>4.30387</v>
      </c>
      <c r="C238" s="0" t="n">
        <v>0.552467</v>
      </c>
      <c r="E238" s="0" t="n">
        <v>0.677889</v>
      </c>
      <c r="F238" s="0" t="n">
        <v>0.518977</v>
      </c>
      <c r="G238" s="0" t="n">
        <v>0.474189</v>
      </c>
      <c r="H238" s="0" t="n">
        <v>0.425912</v>
      </c>
      <c r="I238" s="0" t="n">
        <v>0.398584</v>
      </c>
      <c r="J238" s="0" t="n">
        <v>0.195971</v>
      </c>
      <c r="K238" s="0" t="n">
        <v>-0.135053</v>
      </c>
    </row>
    <row r="239" customFormat="false" ht="12.75" hidden="false" customHeight="false" outlineLevel="0" collapsed="false">
      <c r="A239" s="0" t="s">
        <v>238</v>
      </c>
      <c r="B239" s="0" t="n">
        <v>1.12308</v>
      </c>
      <c r="C239" s="0" t="n">
        <v>0.349499</v>
      </c>
      <c r="E239" s="0" t="n">
        <v>0.676786</v>
      </c>
      <c r="F239" s="0" t="n">
        <v>0.740257</v>
      </c>
      <c r="G239" s="0" t="n">
        <v>0.739517</v>
      </c>
      <c r="H239" s="0" t="n">
        <v>0.733064</v>
      </c>
      <c r="I239" s="0" t="n">
        <v>0.715382</v>
      </c>
      <c r="J239" s="0" t="n">
        <v>0.837585</v>
      </c>
      <c r="K239" s="0" t="n">
        <v>0.875344</v>
      </c>
    </row>
    <row r="240" customFormat="false" ht="12.75" hidden="false" customHeight="false" outlineLevel="0" collapsed="false">
      <c r="A240" s="0" t="s">
        <v>239</v>
      </c>
      <c r="B240" s="0" t="n">
        <v>0.11423</v>
      </c>
      <c r="C240" s="0" t="n">
        <v>0.489749</v>
      </c>
      <c r="E240" s="0" t="n">
        <v>0.676262</v>
      </c>
      <c r="F240" s="0" t="n">
        <v>0.453726</v>
      </c>
      <c r="G240" s="0" t="n">
        <v>0.42712</v>
      </c>
      <c r="H240" s="0" t="n">
        <v>0.412904</v>
      </c>
      <c r="I240" s="0" t="n">
        <v>0.39292</v>
      </c>
      <c r="J240" s="0" t="n">
        <v>0.376187</v>
      </c>
      <c r="K240" s="0" t="n">
        <v>0.343806</v>
      </c>
    </row>
    <row r="241" customFormat="false" ht="12.75" hidden="false" customHeight="false" outlineLevel="0" collapsed="false">
      <c r="A241" s="0" t="s">
        <v>240</v>
      </c>
      <c r="B241" s="0" t="n">
        <v>3.55182</v>
      </c>
      <c r="C241" s="0" t="n">
        <v>0.337833</v>
      </c>
      <c r="E241" s="0" t="n">
        <v>0.674708</v>
      </c>
      <c r="F241" s="0" t="n">
        <v>0.635914</v>
      </c>
      <c r="G241" s="0" t="n">
        <v>0.650379</v>
      </c>
      <c r="H241" s="0" t="n">
        <v>0.639566</v>
      </c>
      <c r="I241" s="0" t="n">
        <v>0.619833</v>
      </c>
      <c r="J241" s="0" t="n">
        <v>0.788329</v>
      </c>
      <c r="K241" s="0" t="n">
        <v>0.834744</v>
      </c>
    </row>
    <row r="242" customFormat="false" ht="12.75" hidden="false" customHeight="false" outlineLevel="0" collapsed="false">
      <c r="A242" s="0" t="s">
        <v>241</v>
      </c>
      <c r="B242" s="0" t="n">
        <v>3.1793</v>
      </c>
      <c r="C242" s="0" t="n">
        <v>0.4854</v>
      </c>
      <c r="E242" s="0" t="n">
        <v>0.674606</v>
      </c>
      <c r="F242" s="0" t="n">
        <v>0.589576</v>
      </c>
      <c r="G242" s="0" t="n">
        <v>0.581925</v>
      </c>
      <c r="H242" s="0" t="n">
        <v>0.58501</v>
      </c>
      <c r="I242" s="0" t="n">
        <v>0.580033</v>
      </c>
      <c r="J242" s="0" t="n">
        <v>0.59683</v>
      </c>
      <c r="K242" s="0" t="n">
        <v>0.381916</v>
      </c>
    </row>
    <row r="243" customFormat="false" ht="12.75" hidden="false" customHeight="false" outlineLevel="0" collapsed="false">
      <c r="A243" s="0" t="s">
        <v>242</v>
      </c>
      <c r="B243" s="0" t="n">
        <v>0.182726</v>
      </c>
      <c r="C243" s="0" t="n">
        <v>0.551958</v>
      </c>
      <c r="E243" s="0" t="n">
        <v>0.667786</v>
      </c>
      <c r="F243" s="0" t="n">
        <v>0.430155</v>
      </c>
      <c r="G243" s="0" t="n">
        <v>0.404244</v>
      </c>
      <c r="H243" s="0" t="n">
        <v>0.37872</v>
      </c>
      <c r="I243" s="0" t="n">
        <v>0.347308</v>
      </c>
      <c r="J243" s="0" t="n">
        <v>0.350237</v>
      </c>
      <c r="K243" s="0" t="n">
        <v>-0.183658</v>
      </c>
    </row>
    <row r="244" customFormat="false" ht="12.75" hidden="false" customHeight="false" outlineLevel="0" collapsed="false">
      <c r="A244" s="0" t="s">
        <v>243</v>
      </c>
      <c r="B244" s="0" t="n">
        <v>0.023486</v>
      </c>
      <c r="C244" s="0" t="n">
        <v>0.394065</v>
      </c>
      <c r="E244" s="0" t="n">
        <v>0.659212</v>
      </c>
      <c r="F244" s="0" t="n">
        <v>0.662525</v>
      </c>
      <c r="G244" s="0" t="n">
        <v>0.614053</v>
      </c>
      <c r="H244" s="0" t="n">
        <v>0.547122</v>
      </c>
      <c r="I244" s="0" t="n">
        <v>0.455038</v>
      </c>
      <c r="J244" s="0" t="n">
        <v>0.454359</v>
      </c>
      <c r="K244" s="0" t="n">
        <v>0.745792</v>
      </c>
    </row>
    <row r="245" customFormat="false" ht="12.75" hidden="false" customHeight="false" outlineLevel="0" collapsed="false">
      <c r="A245" s="0" t="s">
        <v>244</v>
      </c>
      <c r="B245" s="0" t="n">
        <v>0.070305</v>
      </c>
      <c r="C245" s="0" t="n">
        <v>0.551639</v>
      </c>
      <c r="E245" s="0" t="n">
        <v>0.655766</v>
      </c>
      <c r="F245" s="0" t="n">
        <v>0.484286</v>
      </c>
      <c r="G245" s="0" t="n">
        <v>0.454412</v>
      </c>
      <c r="H245" s="0" t="n">
        <v>0.411056</v>
      </c>
      <c r="I245" s="0" t="n">
        <v>0.351133</v>
      </c>
      <c r="J245" s="0" t="n">
        <v>0.308657</v>
      </c>
      <c r="K245" s="0" t="n">
        <v>-0.229577</v>
      </c>
    </row>
    <row r="246" customFormat="false" ht="12.75" hidden="false" customHeight="false" outlineLevel="0" collapsed="false">
      <c r="A246" s="0" t="s">
        <v>245</v>
      </c>
      <c r="B246" s="0" t="n">
        <v>0.035505</v>
      </c>
      <c r="C246" s="0" t="n">
        <v>0.420589</v>
      </c>
      <c r="E246" s="0" t="n">
        <v>0.654877</v>
      </c>
      <c r="F246" s="0" t="n">
        <v>0.609472</v>
      </c>
      <c r="G246" s="0" t="n">
        <v>0.593369</v>
      </c>
      <c r="H246" s="0" t="n">
        <v>0.535869</v>
      </c>
      <c r="I246" s="0" t="n">
        <v>0.434427</v>
      </c>
      <c r="J246" s="0" t="n">
        <v>0.581876</v>
      </c>
      <c r="K246" s="0" t="n">
        <v>0.766981</v>
      </c>
    </row>
    <row r="247" customFormat="false" ht="12.75" hidden="false" customHeight="false" outlineLevel="0" collapsed="false">
      <c r="A247" s="0" t="s">
        <v>246</v>
      </c>
      <c r="B247" s="0" t="n">
        <v>1.58138</v>
      </c>
      <c r="C247" s="0" t="n">
        <v>0.612032</v>
      </c>
      <c r="E247" s="0" t="n">
        <v>0.653156</v>
      </c>
      <c r="F247" s="0" t="n">
        <v>0.478483</v>
      </c>
      <c r="G247" s="0" t="n">
        <v>0.444633</v>
      </c>
      <c r="H247" s="0" t="n">
        <v>0.402495</v>
      </c>
      <c r="I247" s="0" t="n">
        <v>0.375819</v>
      </c>
      <c r="J247" s="0" t="n">
        <v>0.274036</v>
      </c>
      <c r="K247" s="0" t="n">
        <v>-0.402553</v>
      </c>
    </row>
    <row r="248" customFormat="false" ht="12.75" hidden="false" customHeight="false" outlineLevel="0" collapsed="false">
      <c r="A248" s="0" t="s">
        <v>247</v>
      </c>
      <c r="B248" s="0" t="n">
        <v>0.070159</v>
      </c>
      <c r="C248" s="0" t="n">
        <v>0.551533</v>
      </c>
      <c r="E248" s="0" t="n">
        <v>0.652753</v>
      </c>
      <c r="F248" s="0" t="n">
        <v>0.48267</v>
      </c>
      <c r="G248" s="0" t="n">
        <v>0.45246</v>
      </c>
      <c r="H248" s="0" t="n">
        <v>0.409047</v>
      </c>
      <c r="I248" s="0" t="n">
        <v>0.348553</v>
      </c>
      <c r="J248" s="0" t="n">
        <v>0.30568</v>
      </c>
      <c r="K248" s="0" t="n">
        <v>-0.229323</v>
      </c>
    </row>
    <row r="249" customFormat="false" ht="12.75" hidden="false" customHeight="false" outlineLevel="0" collapsed="false">
      <c r="A249" s="0" t="s">
        <v>248</v>
      </c>
      <c r="B249" s="0" t="n">
        <v>0.070299</v>
      </c>
      <c r="C249" s="0" t="n">
        <v>0.551672</v>
      </c>
      <c r="E249" s="0" t="n">
        <v>0.652326</v>
      </c>
      <c r="F249" s="0" t="n">
        <v>0.482486</v>
      </c>
      <c r="G249" s="0" t="n">
        <v>0.452409</v>
      </c>
      <c r="H249" s="0" t="n">
        <v>0.408813</v>
      </c>
      <c r="I249" s="0" t="n">
        <v>0.348446</v>
      </c>
      <c r="J249" s="0" t="n">
        <v>0.305976</v>
      </c>
      <c r="K249" s="0" t="n">
        <v>-0.230255</v>
      </c>
    </row>
    <row r="250" customFormat="false" ht="12.75" hidden="false" customHeight="false" outlineLevel="0" collapsed="false">
      <c r="A250" s="0" t="s">
        <v>249</v>
      </c>
      <c r="B250" s="0" t="n">
        <v>5.70545</v>
      </c>
      <c r="C250" s="0" t="n">
        <v>0.315466</v>
      </c>
      <c r="E250" s="0" t="n">
        <v>0.647451</v>
      </c>
      <c r="F250" s="0" t="n">
        <v>0.741195</v>
      </c>
      <c r="G250" s="0" t="n">
        <v>0.747283</v>
      </c>
      <c r="H250" s="0" t="n">
        <v>0.752807</v>
      </c>
      <c r="I250" s="0" t="n">
        <v>0.742431</v>
      </c>
      <c r="J250" s="0" t="n">
        <v>0.826144</v>
      </c>
      <c r="K250" s="0" t="n">
        <v>0.904528</v>
      </c>
    </row>
    <row r="251" customFormat="false" ht="12.75" hidden="false" customHeight="false" outlineLevel="0" collapsed="false">
      <c r="A251" s="0" t="s">
        <v>250</v>
      </c>
      <c r="B251" s="0" t="n">
        <v>3.12014</v>
      </c>
      <c r="C251" s="0" t="n">
        <v>0.452722</v>
      </c>
      <c r="E251" s="0" t="n">
        <v>0.646133</v>
      </c>
      <c r="F251" s="0" t="n">
        <v>0.579867</v>
      </c>
      <c r="G251" s="0" t="n">
        <v>0.572043</v>
      </c>
      <c r="H251" s="0" t="n">
        <v>0.572854</v>
      </c>
      <c r="I251" s="0" t="n">
        <v>0.570708</v>
      </c>
      <c r="J251" s="0" t="n">
        <v>0.493532</v>
      </c>
      <c r="K251" s="0" t="n">
        <v>0.724867</v>
      </c>
    </row>
    <row r="252" customFormat="false" ht="12.75" hidden="false" customHeight="false" outlineLevel="0" collapsed="false">
      <c r="A252" s="0" t="s">
        <v>251</v>
      </c>
      <c r="B252" s="0" t="n">
        <v>2.11036</v>
      </c>
      <c r="C252" s="0" t="n">
        <v>0.51542</v>
      </c>
      <c r="E252" s="0" t="n">
        <v>0.64578</v>
      </c>
      <c r="F252" s="0" t="n">
        <v>0.281333</v>
      </c>
      <c r="G252" s="0" t="n">
        <v>0.188774</v>
      </c>
      <c r="H252" s="0" t="n">
        <v>0.15984</v>
      </c>
      <c r="I252" s="0" t="n">
        <v>0.142678</v>
      </c>
      <c r="J252" s="0" t="n">
        <v>0.0701492</v>
      </c>
      <c r="K252" s="0" t="n">
        <v>-0.0512554</v>
      </c>
    </row>
    <row r="253" customFormat="false" ht="12.75" hidden="false" customHeight="false" outlineLevel="0" collapsed="false">
      <c r="A253" s="0" t="s">
        <v>252</v>
      </c>
      <c r="B253" s="0" t="n">
        <v>0.04789</v>
      </c>
      <c r="C253" s="0" t="n">
        <v>0.558488</v>
      </c>
      <c r="E253" s="0" t="n">
        <v>0.643497</v>
      </c>
      <c r="F253" s="0" t="n">
        <v>0.542215</v>
      </c>
      <c r="G253" s="0" t="n">
        <v>0.537958</v>
      </c>
      <c r="H253" s="0" t="n">
        <v>0.482578</v>
      </c>
      <c r="I253" s="0" t="n">
        <v>0.404752</v>
      </c>
      <c r="J253" s="0" t="n">
        <v>0.390526</v>
      </c>
      <c r="K253" s="0" t="n">
        <v>-0.214612</v>
      </c>
    </row>
    <row r="254" customFormat="false" ht="12.75" hidden="false" customHeight="false" outlineLevel="0" collapsed="false">
      <c r="A254" s="0" t="s">
        <v>253</v>
      </c>
      <c r="B254" s="0" t="n">
        <v>0.048508</v>
      </c>
      <c r="C254" s="0" t="n">
        <v>0.550734</v>
      </c>
      <c r="E254" s="0" t="n">
        <v>0.641541</v>
      </c>
      <c r="F254" s="0" t="n">
        <v>0.430486</v>
      </c>
      <c r="G254" s="0" t="n">
        <v>0.344937</v>
      </c>
      <c r="H254" s="0" t="n">
        <v>0.2859</v>
      </c>
      <c r="I254" s="0" t="n">
        <v>0.237866</v>
      </c>
      <c r="J254" s="0" t="n">
        <v>0.100983</v>
      </c>
      <c r="K254" s="0" t="n">
        <v>-0.193602</v>
      </c>
    </row>
    <row r="255" customFormat="false" ht="12.75" hidden="false" customHeight="false" outlineLevel="0" collapsed="false">
      <c r="A255" s="0" t="s">
        <v>254</v>
      </c>
      <c r="B255" s="0" t="n">
        <v>0.068525</v>
      </c>
      <c r="C255" s="0" t="n">
        <v>0.554017</v>
      </c>
      <c r="E255" s="0" t="n">
        <v>0.639759</v>
      </c>
      <c r="F255" s="0" t="n">
        <v>0.472792</v>
      </c>
      <c r="G255" s="0" t="n">
        <v>0.440763</v>
      </c>
      <c r="H255" s="0" t="n">
        <v>0.39436</v>
      </c>
      <c r="I255" s="0" t="n">
        <v>0.333225</v>
      </c>
      <c r="J255" s="0" t="n">
        <v>0.300843</v>
      </c>
      <c r="K255" s="0" t="n">
        <v>-0.248309</v>
      </c>
    </row>
    <row r="256" customFormat="false" ht="12.75" hidden="false" customHeight="false" outlineLevel="0" collapsed="false">
      <c r="A256" s="0" t="s">
        <v>255</v>
      </c>
      <c r="B256" s="0" t="n">
        <v>5.22742</v>
      </c>
      <c r="C256" s="0" t="n">
        <v>0.646228</v>
      </c>
      <c r="E256" s="0" t="n">
        <v>0.638265</v>
      </c>
      <c r="F256" s="0" t="n">
        <v>0.472192</v>
      </c>
      <c r="G256" s="0" t="n">
        <v>0.467858</v>
      </c>
      <c r="H256" s="0" t="n">
        <v>0.41246</v>
      </c>
      <c r="I256" s="0" t="n">
        <v>0.37998</v>
      </c>
      <c r="J256" s="0" t="n">
        <v>0.309536</v>
      </c>
      <c r="K256" s="0" t="n">
        <v>-0.511171</v>
      </c>
    </row>
    <row r="257" customFormat="false" ht="12.75" hidden="false" customHeight="false" outlineLevel="0" collapsed="false">
      <c r="A257" s="0" t="s">
        <v>256</v>
      </c>
      <c r="B257" s="0" t="n">
        <v>5.22866</v>
      </c>
      <c r="C257" s="0" t="n">
        <v>0.646206</v>
      </c>
      <c r="E257" s="0" t="n">
        <v>0.637857</v>
      </c>
      <c r="F257" s="0" t="n">
        <v>0.471848</v>
      </c>
      <c r="G257" s="0" t="n">
        <v>0.467678</v>
      </c>
      <c r="H257" s="0" t="n">
        <v>0.412313</v>
      </c>
      <c r="I257" s="0" t="n">
        <v>0.379833</v>
      </c>
      <c r="J257" s="0" t="n">
        <v>0.309814</v>
      </c>
      <c r="K257" s="0" t="n">
        <v>-0.511172</v>
      </c>
    </row>
    <row r="258" customFormat="false" ht="12.75" hidden="false" customHeight="false" outlineLevel="0" collapsed="false">
      <c r="A258" s="0" t="s">
        <v>257</v>
      </c>
      <c r="B258" s="0" t="n">
        <v>3.59862</v>
      </c>
      <c r="C258" s="0" t="n">
        <v>0.595704</v>
      </c>
      <c r="E258" s="0" t="n">
        <v>0.634698</v>
      </c>
      <c r="F258" s="0" t="n">
        <v>0.553142</v>
      </c>
      <c r="G258" s="0" t="n">
        <v>0.520633</v>
      </c>
      <c r="H258" s="0" t="n">
        <v>0.470211</v>
      </c>
      <c r="I258" s="0" t="n">
        <v>0.433989</v>
      </c>
      <c r="J258" s="0" t="n">
        <v>0.280399</v>
      </c>
      <c r="K258" s="0" t="n">
        <v>-0.364039</v>
      </c>
    </row>
    <row r="259" customFormat="false" ht="12.75" hidden="false" customHeight="false" outlineLevel="0" collapsed="false">
      <c r="A259" s="0" t="s">
        <v>258</v>
      </c>
      <c r="B259" s="0" t="n">
        <v>0.092721</v>
      </c>
      <c r="C259" s="0" t="n">
        <v>0.524002</v>
      </c>
      <c r="E259" s="0" t="n">
        <v>0.63457</v>
      </c>
      <c r="F259" s="0" t="n">
        <v>0.397223</v>
      </c>
      <c r="G259" s="0" t="n">
        <v>0.379448</v>
      </c>
      <c r="H259" s="0" t="n">
        <v>0.354265</v>
      </c>
      <c r="I259" s="0" t="n">
        <v>0.325039</v>
      </c>
      <c r="J259" s="0" t="n">
        <v>0.393209</v>
      </c>
      <c r="K259" s="0" t="n">
        <v>0.0480974</v>
      </c>
    </row>
    <row r="260" customFormat="false" ht="12.75" hidden="false" customHeight="false" outlineLevel="0" collapsed="false">
      <c r="A260" s="0" t="s">
        <v>259</v>
      </c>
      <c r="B260" s="0" t="n">
        <v>0.04042</v>
      </c>
      <c r="C260" s="0" t="n">
        <v>0.475656</v>
      </c>
      <c r="E260" s="0" t="n">
        <v>0.634117</v>
      </c>
      <c r="F260" s="0" t="n">
        <v>0.505525</v>
      </c>
      <c r="G260" s="0" t="n">
        <v>0.503409</v>
      </c>
      <c r="H260" s="0" t="n">
        <v>0.473641</v>
      </c>
      <c r="I260" s="0" t="n">
        <v>0.405309</v>
      </c>
      <c r="J260" s="0" t="n">
        <v>0.479333</v>
      </c>
      <c r="K260" s="0" t="n">
        <v>0.59884</v>
      </c>
    </row>
    <row r="261" customFormat="false" ht="12.75" hidden="false" customHeight="false" outlineLevel="0" collapsed="false">
      <c r="A261" s="0" t="s">
        <v>260</v>
      </c>
      <c r="B261" s="0" t="n">
        <v>0.092077</v>
      </c>
      <c r="C261" s="0" t="n">
        <v>0.523649</v>
      </c>
      <c r="E261" s="0" t="n">
        <v>0.632444</v>
      </c>
      <c r="F261" s="0" t="n">
        <v>0.396994</v>
      </c>
      <c r="G261" s="0" t="n">
        <v>0.379319</v>
      </c>
      <c r="H261" s="0" t="n">
        <v>0.354156</v>
      </c>
      <c r="I261" s="0" t="n">
        <v>0.324794</v>
      </c>
      <c r="J261" s="0" t="n">
        <v>0.390258</v>
      </c>
      <c r="K261" s="0" t="n">
        <v>0.0514066</v>
      </c>
    </row>
    <row r="262" customFormat="false" ht="12.75" hidden="false" customHeight="false" outlineLevel="0" collapsed="false">
      <c r="A262" s="0" t="s">
        <v>261</v>
      </c>
      <c r="B262" s="0" t="n">
        <v>5.22428</v>
      </c>
      <c r="C262" s="0" t="n">
        <v>0.644167</v>
      </c>
      <c r="E262" s="0" t="n">
        <v>0.632</v>
      </c>
      <c r="F262" s="0" t="n">
        <v>0.469343</v>
      </c>
      <c r="G262" s="0" t="n">
        <v>0.465024</v>
      </c>
      <c r="H262" s="0" t="n">
        <v>0.410786</v>
      </c>
      <c r="I262" s="0" t="n">
        <v>0.379062</v>
      </c>
      <c r="J262" s="0" t="n">
        <v>0.308996</v>
      </c>
      <c r="K262" s="0" t="n">
        <v>-0.509557</v>
      </c>
    </row>
    <row r="263" customFormat="false" ht="12.75" hidden="false" customHeight="false" outlineLevel="0" collapsed="false">
      <c r="A263" s="0" t="s">
        <v>262</v>
      </c>
      <c r="B263" s="0" t="n">
        <v>1.93105</v>
      </c>
      <c r="C263" s="0" t="n">
        <v>0.617697</v>
      </c>
      <c r="E263" s="0" t="n">
        <v>0.631491</v>
      </c>
      <c r="F263" s="0" t="n">
        <v>0.430527</v>
      </c>
      <c r="G263" s="0" t="n">
        <v>0.397508</v>
      </c>
      <c r="H263" s="0" t="n">
        <v>0.357794</v>
      </c>
      <c r="I263" s="0" t="n">
        <v>0.33396</v>
      </c>
      <c r="J263" s="0" t="n">
        <v>0.276622</v>
      </c>
      <c r="K263" s="0" t="n">
        <v>-0.41964</v>
      </c>
    </row>
    <row r="264" customFormat="false" ht="12.75" hidden="false" customHeight="false" outlineLevel="0" collapsed="false">
      <c r="A264" s="0" t="s">
        <v>263</v>
      </c>
      <c r="B264" s="0" t="n">
        <v>5.30091</v>
      </c>
      <c r="C264" s="0" t="n">
        <v>0.646481</v>
      </c>
      <c r="E264" s="0" t="n">
        <v>0.630147</v>
      </c>
      <c r="F264" s="0" t="n">
        <v>0.466432</v>
      </c>
      <c r="G264" s="0" t="n">
        <v>0.464238</v>
      </c>
      <c r="H264" s="0" t="n">
        <v>0.409414</v>
      </c>
      <c r="I264" s="0" t="n">
        <v>0.377209</v>
      </c>
      <c r="J264" s="0" t="n">
        <v>0.310549</v>
      </c>
      <c r="K264" s="0" t="n">
        <v>-0.511553</v>
      </c>
    </row>
    <row r="265" customFormat="false" ht="12.75" hidden="false" customHeight="false" outlineLevel="0" collapsed="false">
      <c r="A265" s="0" t="s">
        <v>264</v>
      </c>
      <c r="B265" s="0" t="n">
        <v>5.23768</v>
      </c>
      <c r="C265" s="0" t="n">
        <v>0.645946</v>
      </c>
      <c r="E265" s="0" t="n">
        <v>0.62949</v>
      </c>
      <c r="F265" s="0" t="n">
        <v>0.467138</v>
      </c>
      <c r="G265" s="0" t="n">
        <v>0.46471</v>
      </c>
      <c r="H265" s="0" t="n">
        <v>0.40996</v>
      </c>
      <c r="I265" s="0" t="n">
        <v>0.377991</v>
      </c>
      <c r="J265" s="0" t="n">
        <v>0.313122</v>
      </c>
      <c r="K265" s="0" t="n">
        <v>-0.510481</v>
      </c>
    </row>
    <row r="266" customFormat="false" ht="12.75" hidden="false" customHeight="false" outlineLevel="0" collapsed="false">
      <c r="A266" s="0" t="s">
        <v>265</v>
      </c>
      <c r="B266" s="0" t="n">
        <v>0.132678</v>
      </c>
      <c r="C266" s="0" t="n">
        <v>0.455177</v>
      </c>
      <c r="E266" s="0" t="n">
        <v>0.626119</v>
      </c>
      <c r="F266" s="0" t="n">
        <v>0.606075</v>
      </c>
      <c r="G266" s="0" t="n">
        <v>0.586242</v>
      </c>
      <c r="H266" s="0" t="n">
        <v>0.547147</v>
      </c>
      <c r="I266" s="0" t="n">
        <v>0.493569</v>
      </c>
      <c r="J266" s="0" t="n">
        <v>0.516901</v>
      </c>
      <c r="K266" s="0" t="n">
        <v>0.578759</v>
      </c>
    </row>
    <row r="267" customFormat="false" ht="12.75" hidden="false" customHeight="false" outlineLevel="0" collapsed="false">
      <c r="A267" s="0" t="s">
        <v>266</v>
      </c>
      <c r="B267" s="0" t="n">
        <v>2.94453</v>
      </c>
      <c r="C267" s="0" t="n">
        <v>0.62019</v>
      </c>
      <c r="E267" s="0" t="n">
        <v>0.620528</v>
      </c>
      <c r="F267" s="0" t="n">
        <v>0.519479</v>
      </c>
      <c r="G267" s="0" t="n">
        <v>0.503417</v>
      </c>
      <c r="H267" s="0" t="n">
        <v>0.44636</v>
      </c>
      <c r="I267" s="0" t="n">
        <v>0.414395</v>
      </c>
      <c r="J267" s="0" t="n">
        <v>0.314968</v>
      </c>
      <c r="K267" s="0" t="n">
        <v>-0.413309</v>
      </c>
    </row>
    <row r="268" customFormat="false" ht="12.75" hidden="false" customHeight="false" outlineLevel="0" collapsed="false">
      <c r="A268" s="0" t="s">
        <v>267</v>
      </c>
      <c r="B268" s="0" t="n">
        <v>0.033303</v>
      </c>
      <c r="C268" s="0" t="n">
        <v>0.457466</v>
      </c>
      <c r="E268" s="0" t="n">
        <v>0.620432</v>
      </c>
      <c r="F268" s="0" t="n">
        <v>0.595033</v>
      </c>
      <c r="G268" s="0" t="n">
        <v>0.555571</v>
      </c>
      <c r="H268" s="0" t="n">
        <v>0.470007</v>
      </c>
      <c r="I268" s="0" t="n">
        <v>0.367988</v>
      </c>
      <c r="J268" s="0" t="n">
        <v>0.413448</v>
      </c>
      <c r="K268" s="0" t="n">
        <v>0.573609</v>
      </c>
    </row>
    <row r="269" customFormat="false" ht="12.75" hidden="false" customHeight="false" outlineLevel="0" collapsed="false">
      <c r="A269" s="0" t="s">
        <v>268</v>
      </c>
      <c r="B269" s="0" t="n">
        <v>4.17115</v>
      </c>
      <c r="C269" s="0" t="n">
        <v>0.45301</v>
      </c>
      <c r="E269" s="0" t="n">
        <v>0.619712</v>
      </c>
      <c r="F269" s="0" t="n">
        <v>0.448794</v>
      </c>
      <c r="G269" s="0" t="n">
        <v>0.464608</v>
      </c>
      <c r="H269" s="0" t="n">
        <v>0.468466</v>
      </c>
      <c r="I269" s="0" t="n">
        <v>0.474277</v>
      </c>
      <c r="J269" s="0" t="n">
        <v>0.533119</v>
      </c>
      <c r="K269" s="0" t="n">
        <v>0.78416</v>
      </c>
    </row>
    <row r="270" customFormat="false" ht="12.75" hidden="false" customHeight="false" outlineLevel="0" collapsed="false">
      <c r="A270" s="0" t="s">
        <v>269</v>
      </c>
      <c r="B270" s="0" t="n">
        <v>2.90618</v>
      </c>
      <c r="C270" s="0" t="n">
        <v>0.610373</v>
      </c>
      <c r="E270" s="0" t="n">
        <v>0.618892</v>
      </c>
      <c r="F270" s="0" t="n">
        <v>0.50523</v>
      </c>
      <c r="G270" s="0" t="n">
        <v>0.475359</v>
      </c>
      <c r="H270" s="0" t="n">
        <v>0.418745</v>
      </c>
      <c r="I270" s="0" t="n">
        <v>0.382531</v>
      </c>
      <c r="J270" s="0" t="n">
        <v>0.269026</v>
      </c>
      <c r="K270" s="0" t="n">
        <v>-0.488486</v>
      </c>
    </row>
    <row r="271" customFormat="false" ht="12.75" hidden="false" customHeight="false" outlineLevel="0" collapsed="false">
      <c r="A271" s="0" t="s">
        <v>270</v>
      </c>
      <c r="B271" s="0" t="n">
        <v>4.80904</v>
      </c>
      <c r="C271" s="0" t="n">
        <v>0.479073</v>
      </c>
      <c r="E271" s="0" t="n">
        <v>0.618444</v>
      </c>
      <c r="F271" s="0" t="n">
        <v>0.485917</v>
      </c>
      <c r="G271" s="0" t="n">
        <v>0.486382</v>
      </c>
      <c r="H271" s="0" t="n">
        <v>0.483501</v>
      </c>
      <c r="I271" s="0" t="n">
        <v>0.481541</v>
      </c>
      <c r="J271" s="0" t="n">
        <v>0.446191</v>
      </c>
      <c r="K271" s="0" t="n">
        <v>0.625307</v>
      </c>
    </row>
    <row r="272" customFormat="false" ht="12.75" hidden="false" customHeight="false" outlineLevel="0" collapsed="false">
      <c r="A272" s="0" t="s">
        <v>271</v>
      </c>
      <c r="B272" s="0" t="n">
        <v>2.90519</v>
      </c>
      <c r="C272" s="0" t="n">
        <v>0.619588</v>
      </c>
      <c r="E272" s="0" t="n">
        <v>0.61671</v>
      </c>
      <c r="F272" s="0" t="n">
        <v>0.515869</v>
      </c>
      <c r="G272" s="0" t="n">
        <v>0.499426</v>
      </c>
      <c r="H272" s="0" t="n">
        <v>0.44257</v>
      </c>
      <c r="I272" s="0" t="n">
        <v>0.409978</v>
      </c>
      <c r="J272" s="0" t="n">
        <v>0.308599</v>
      </c>
      <c r="K272" s="0" t="n">
        <v>-0.410208</v>
      </c>
    </row>
    <row r="273" customFormat="false" ht="12.75" hidden="false" customHeight="false" outlineLevel="0" collapsed="false">
      <c r="A273" s="0" t="s">
        <v>272</v>
      </c>
      <c r="B273" s="0" t="n">
        <v>4.79196</v>
      </c>
      <c r="C273" s="0" t="n">
        <v>0.479482</v>
      </c>
      <c r="E273" s="0" t="n">
        <v>0.616508</v>
      </c>
      <c r="F273" s="0" t="n">
        <v>0.483991</v>
      </c>
      <c r="G273" s="0" t="n">
        <v>0.485248</v>
      </c>
      <c r="H273" s="0" t="n">
        <v>0.482667</v>
      </c>
      <c r="I273" s="0" t="n">
        <v>0.480946</v>
      </c>
      <c r="J273" s="0" t="n">
        <v>0.448717</v>
      </c>
      <c r="K273" s="0" t="n">
        <v>0.622496</v>
      </c>
    </row>
    <row r="274" customFormat="false" ht="12.75" hidden="false" customHeight="false" outlineLevel="0" collapsed="false">
      <c r="A274" s="0" t="s">
        <v>273</v>
      </c>
      <c r="B274" s="0" t="n">
        <v>0.02724</v>
      </c>
      <c r="C274" s="0" t="n">
        <v>0.553377</v>
      </c>
      <c r="E274" s="0" t="n">
        <v>0.615931</v>
      </c>
      <c r="F274" s="0" t="n">
        <v>0.414771</v>
      </c>
      <c r="G274" s="0" t="n">
        <v>0.395645</v>
      </c>
      <c r="H274" s="0" t="n">
        <v>0.366783</v>
      </c>
      <c r="I274" s="0" t="n">
        <v>0.310468</v>
      </c>
      <c r="J274" s="0" t="n">
        <v>0.309475</v>
      </c>
      <c r="K274" s="0" t="n">
        <v>-0.135537</v>
      </c>
    </row>
    <row r="275" customFormat="false" ht="12.75" hidden="false" customHeight="false" outlineLevel="0" collapsed="false">
      <c r="A275" s="0" t="s">
        <v>274</v>
      </c>
      <c r="B275" s="0" t="n">
        <v>5.41181</v>
      </c>
      <c r="C275" s="0" t="n">
        <v>0.647194</v>
      </c>
      <c r="E275" s="0" t="n">
        <v>0.615786</v>
      </c>
      <c r="F275" s="0" t="n">
        <v>0.461054</v>
      </c>
      <c r="G275" s="0" t="n">
        <v>0.458874</v>
      </c>
      <c r="H275" s="0" t="n">
        <v>0.405186</v>
      </c>
      <c r="I275" s="0" t="n">
        <v>0.374269</v>
      </c>
      <c r="J275" s="0" t="n">
        <v>0.310214</v>
      </c>
      <c r="K275" s="0" t="n">
        <v>-0.514281</v>
      </c>
    </row>
    <row r="276" customFormat="false" ht="12.75" hidden="false" customHeight="false" outlineLevel="0" collapsed="false">
      <c r="A276" s="0" t="s">
        <v>275</v>
      </c>
      <c r="B276" s="0" t="n">
        <v>2.68501</v>
      </c>
      <c r="C276" s="0" t="n">
        <v>0.672074</v>
      </c>
      <c r="E276" s="0" t="n">
        <v>0.614851</v>
      </c>
      <c r="F276" s="0" t="n">
        <v>0.490035</v>
      </c>
      <c r="G276" s="0" t="n">
        <v>0.469923</v>
      </c>
      <c r="H276" s="0" t="n">
        <v>0.385523</v>
      </c>
      <c r="I276" s="0" t="n">
        <v>0.346744</v>
      </c>
      <c r="J276" s="0" t="n">
        <v>0.293048</v>
      </c>
      <c r="K276" s="0" t="n">
        <v>-0.547851</v>
      </c>
    </row>
    <row r="277" customFormat="false" ht="12.75" hidden="false" customHeight="false" outlineLevel="0" collapsed="false">
      <c r="A277" s="0" t="s">
        <v>276</v>
      </c>
      <c r="B277" s="0" t="n">
        <v>4.7557</v>
      </c>
      <c r="C277" s="0" t="n">
        <v>0.478433</v>
      </c>
      <c r="E277" s="0" t="n">
        <v>0.614253</v>
      </c>
      <c r="F277" s="0" t="n">
        <v>0.483459</v>
      </c>
      <c r="G277" s="0" t="n">
        <v>0.485055</v>
      </c>
      <c r="H277" s="0" t="n">
        <v>0.482959</v>
      </c>
      <c r="I277" s="0" t="n">
        <v>0.48157</v>
      </c>
      <c r="J277" s="0" t="n">
        <v>0.44638</v>
      </c>
      <c r="K277" s="0" t="n">
        <v>0.630423</v>
      </c>
    </row>
    <row r="278" customFormat="false" ht="12.75" hidden="false" customHeight="false" outlineLevel="0" collapsed="false">
      <c r="A278" s="0" t="s">
        <v>277</v>
      </c>
      <c r="B278" s="0" t="n">
        <v>4.85743</v>
      </c>
      <c r="C278" s="0" t="n">
        <v>0.477785</v>
      </c>
      <c r="E278" s="0" t="n">
        <v>0.613378</v>
      </c>
      <c r="F278" s="0" t="n">
        <v>0.481646</v>
      </c>
      <c r="G278" s="0" t="n">
        <v>0.484186</v>
      </c>
      <c r="H278" s="0" t="n">
        <v>0.482499</v>
      </c>
      <c r="I278" s="0" t="n">
        <v>0.481246</v>
      </c>
      <c r="J278" s="0" t="n">
        <v>0.45058</v>
      </c>
      <c r="K278" s="0" t="n">
        <v>0.633908</v>
      </c>
    </row>
    <row r="279" customFormat="false" ht="12.75" hidden="false" customHeight="false" outlineLevel="0" collapsed="false">
      <c r="A279" s="0" t="s">
        <v>278</v>
      </c>
      <c r="B279" s="0" t="n">
        <v>3.01121</v>
      </c>
      <c r="C279" s="0" t="n">
        <v>0.62561</v>
      </c>
      <c r="E279" s="0" t="n">
        <v>0.612637</v>
      </c>
      <c r="F279" s="0" t="n">
        <v>0.518353</v>
      </c>
      <c r="G279" s="0" t="n">
        <v>0.507067</v>
      </c>
      <c r="H279" s="0" t="n">
        <v>0.452009</v>
      </c>
      <c r="I279" s="0" t="n">
        <v>0.419689</v>
      </c>
      <c r="J279" s="0" t="n">
        <v>0.324844</v>
      </c>
      <c r="K279" s="0" t="n">
        <v>-0.420727</v>
      </c>
    </row>
    <row r="280" customFormat="false" ht="12.75" hidden="false" customHeight="false" outlineLevel="0" collapsed="false">
      <c r="A280" s="0" t="s">
        <v>279</v>
      </c>
      <c r="B280" s="0" t="n">
        <v>2.05642</v>
      </c>
      <c r="C280" s="0" t="n">
        <v>0.536717</v>
      </c>
      <c r="E280" s="0" t="n">
        <v>0.612581</v>
      </c>
      <c r="F280" s="0" t="n">
        <v>0.540753</v>
      </c>
      <c r="G280" s="0" t="n">
        <v>0.486792</v>
      </c>
      <c r="H280" s="0" t="n">
        <v>0.446809</v>
      </c>
      <c r="I280" s="0" t="n">
        <v>0.421546</v>
      </c>
      <c r="J280" s="0" t="n">
        <v>0.180816</v>
      </c>
      <c r="K280" s="0" t="n">
        <v>0.0639934</v>
      </c>
    </row>
    <row r="281" customFormat="false" ht="12.75" hidden="false" customHeight="false" outlineLevel="0" collapsed="false">
      <c r="A281" s="0" t="s">
        <v>280</v>
      </c>
      <c r="B281" s="0" t="n">
        <v>4.58523</v>
      </c>
      <c r="C281" s="0" t="n">
        <v>0.478356</v>
      </c>
      <c r="E281" s="0" t="n">
        <v>0.610092</v>
      </c>
      <c r="F281" s="0" t="n">
        <v>0.480103</v>
      </c>
      <c r="G281" s="0" t="n">
        <v>0.482669</v>
      </c>
      <c r="H281" s="0" t="n">
        <v>0.48074</v>
      </c>
      <c r="I281" s="0" t="n">
        <v>0.479478</v>
      </c>
      <c r="J281" s="0" t="n">
        <v>0.450685</v>
      </c>
      <c r="K281" s="0" t="n">
        <v>0.631291</v>
      </c>
    </row>
    <row r="282" customFormat="false" ht="12.75" hidden="false" customHeight="false" outlineLevel="0" collapsed="false">
      <c r="A282" s="0" t="s">
        <v>281</v>
      </c>
      <c r="B282" s="0" t="n">
        <v>0.081905</v>
      </c>
      <c r="C282" s="0" t="n">
        <v>0.644796</v>
      </c>
      <c r="E282" s="0" t="n">
        <v>0.608566</v>
      </c>
      <c r="F282" s="0" t="n">
        <v>0.559623</v>
      </c>
      <c r="G282" s="0" t="n">
        <v>0.519179</v>
      </c>
      <c r="H282" s="0" t="n">
        <v>0.421271</v>
      </c>
      <c r="I282" s="0" t="n">
        <v>0.323193</v>
      </c>
      <c r="J282" s="0" t="n">
        <v>0.231545</v>
      </c>
      <c r="K282" s="0" t="n">
        <v>-0.51106</v>
      </c>
    </row>
    <row r="283" customFormat="false" ht="12.75" hidden="false" customHeight="false" outlineLevel="0" collapsed="false">
      <c r="A283" s="0" t="s">
        <v>282</v>
      </c>
      <c r="B283" s="0" t="n">
        <v>2.42773</v>
      </c>
      <c r="C283" s="0" t="n">
        <v>0.5687</v>
      </c>
      <c r="E283" s="0" t="n">
        <v>0.608407</v>
      </c>
      <c r="F283" s="0" t="n">
        <v>0.539732</v>
      </c>
      <c r="G283" s="0" t="n">
        <v>0.489309</v>
      </c>
      <c r="H283" s="0" t="n">
        <v>0.446525</v>
      </c>
      <c r="I283" s="0" t="n">
        <v>0.416699</v>
      </c>
      <c r="J283" s="0" t="n">
        <v>0.10228</v>
      </c>
      <c r="K283" s="0" t="n">
        <v>-0.228206</v>
      </c>
    </row>
    <row r="284" customFormat="false" ht="12.75" hidden="false" customHeight="false" outlineLevel="0" collapsed="false">
      <c r="A284" s="0" t="s">
        <v>283</v>
      </c>
      <c r="B284" s="0" t="n">
        <v>0.161613</v>
      </c>
      <c r="C284" s="0" t="n">
        <v>0.563117</v>
      </c>
      <c r="E284" s="0" t="n">
        <v>0.607936</v>
      </c>
      <c r="F284" s="0" t="n">
        <v>0.457581</v>
      </c>
      <c r="G284" s="0" t="n">
        <v>0.393119</v>
      </c>
      <c r="H284" s="0" t="n">
        <v>0.332995</v>
      </c>
      <c r="I284" s="0" t="n">
        <v>0.289526</v>
      </c>
      <c r="J284" s="0" t="n">
        <v>0.130913</v>
      </c>
      <c r="K284" s="0" t="n">
        <v>-0.299401</v>
      </c>
    </row>
    <row r="285" customFormat="false" ht="12.75" hidden="false" customHeight="false" outlineLevel="0" collapsed="false">
      <c r="A285" s="0" t="s">
        <v>284</v>
      </c>
      <c r="B285" s="0" t="n">
        <v>1.56491</v>
      </c>
      <c r="C285" s="0" t="n">
        <v>0.540056</v>
      </c>
      <c r="E285" s="0" t="n">
        <v>0.606127</v>
      </c>
      <c r="F285" s="0" t="n">
        <v>0.632668</v>
      </c>
      <c r="G285" s="0" t="n">
        <v>0.593944</v>
      </c>
      <c r="H285" s="0" t="n">
        <v>0.570683</v>
      </c>
      <c r="I285" s="0" t="n">
        <v>0.538598</v>
      </c>
      <c r="J285" s="0" t="n">
        <v>0.463708</v>
      </c>
      <c r="K285" s="0" t="n">
        <v>-0.101074</v>
      </c>
    </row>
    <row r="286" customFormat="false" ht="12.75" hidden="false" customHeight="false" outlineLevel="0" collapsed="false">
      <c r="A286" s="0" t="s">
        <v>285</v>
      </c>
      <c r="B286" s="0" t="n">
        <v>0.017036</v>
      </c>
      <c r="C286" s="0" t="n">
        <v>0.500293</v>
      </c>
      <c r="E286" s="0" t="n">
        <v>0.604885</v>
      </c>
      <c r="F286" s="0" t="n">
        <v>0.507583</v>
      </c>
      <c r="G286" s="0" t="n">
        <v>0.45723</v>
      </c>
      <c r="H286" s="0" t="n">
        <v>0.395425</v>
      </c>
      <c r="I286" s="0" t="n">
        <v>0.304813</v>
      </c>
      <c r="J286" s="0" t="n">
        <v>0.167154</v>
      </c>
      <c r="K286" s="0" t="n">
        <v>0.248778</v>
      </c>
    </row>
    <row r="287" customFormat="false" ht="12.75" hidden="false" customHeight="false" outlineLevel="0" collapsed="false">
      <c r="A287" s="0" t="s">
        <v>286</v>
      </c>
      <c r="B287" s="0" t="n">
        <v>0.033452</v>
      </c>
      <c r="C287" s="0" t="n">
        <v>0.44374</v>
      </c>
      <c r="E287" s="0" t="n">
        <v>0.603529</v>
      </c>
      <c r="F287" s="0" t="n">
        <v>0.577085</v>
      </c>
      <c r="G287" s="0" t="n">
        <v>0.518727</v>
      </c>
      <c r="H287" s="0" t="n">
        <v>0.459674</v>
      </c>
      <c r="I287" s="0" t="n">
        <v>0.373674</v>
      </c>
      <c r="J287" s="0" t="n">
        <v>0.317578</v>
      </c>
      <c r="K287" s="0" t="n">
        <v>0.605293</v>
      </c>
    </row>
    <row r="288" customFormat="false" ht="12.75" hidden="false" customHeight="false" outlineLevel="0" collapsed="false">
      <c r="A288" s="0" t="s">
        <v>287</v>
      </c>
      <c r="B288" s="0" t="n">
        <v>0.130989</v>
      </c>
      <c r="C288" s="0" t="n">
        <v>0.427784</v>
      </c>
      <c r="E288" s="0" t="n">
        <v>0.602879</v>
      </c>
      <c r="F288" s="0" t="n">
        <v>0.623183</v>
      </c>
      <c r="G288" s="0" t="n">
        <v>0.597601</v>
      </c>
      <c r="H288" s="0" t="n">
        <v>0.563253</v>
      </c>
      <c r="I288" s="0" t="n">
        <v>0.521979</v>
      </c>
      <c r="J288" s="0" t="n">
        <v>0.514781</v>
      </c>
      <c r="K288" s="0" t="n">
        <v>0.664863</v>
      </c>
    </row>
    <row r="289" customFormat="false" ht="12.75" hidden="false" customHeight="false" outlineLevel="0" collapsed="false">
      <c r="A289" s="0" t="s">
        <v>288</v>
      </c>
      <c r="B289" s="0" t="n">
        <v>2.23794</v>
      </c>
      <c r="C289" s="0" t="n">
        <v>0.587766</v>
      </c>
      <c r="E289" s="0" t="n">
        <v>0.602688</v>
      </c>
      <c r="F289" s="0" t="n">
        <v>0.526711</v>
      </c>
      <c r="G289" s="0" t="n">
        <v>0.475125</v>
      </c>
      <c r="H289" s="0" t="n">
        <v>0.421625</v>
      </c>
      <c r="I289" s="0" t="n">
        <v>0.38963</v>
      </c>
      <c r="J289" s="0" t="n">
        <v>0.202807</v>
      </c>
      <c r="K289" s="0" t="n">
        <v>-0.424577</v>
      </c>
    </row>
    <row r="290" customFormat="false" ht="12.75" hidden="false" customHeight="false" outlineLevel="0" collapsed="false">
      <c r="A290" s="0" t="s">
        <v>289</v>
      </c>
      <c r="B290" s="0" t="n">
        <v>1.33202</v>
      </c>
      <c r="C290" s="0" t="n">
        <v>0.62975</v>
      </c>
      <c r="E290" s="0" t="n">
        <v>0.602396</v>
      </c>
      <c r="F290" s="0" t="n">
        <v>0.490425</v>
      </c>
      <c r="G290" s="0" t="n">
        <v>0.444674</v>
      </c>
      <c r="H290" s="0" t="n">
        <v>0.382004</v>
      </c>
      <c r="I290" s="0" t="n">
        <v>0.344558</v>
      </c>
      <c r="J290" s="0" t="n">
        <v>0.212733</v>
      </c>
      <c r="K290" s="0" t="n">
        <v>-0.515044</v>
      </c>
    </row>
    <row r="291" customFormat="false" ht="12.75" hidden="false" customHeight="false" outlineLevel="0" collapsed="false">
      <c r="A291" s="0" t="s">
        <v>290</v>
      </c>
      <c r="B291" s="0" t="n">
        <v>5.43363</v>
      </c>
      <c r="C291" s="0" t="n">
        <v>0.299212</v>
      </c>
      <c r="E291" s="0" t="n">
        <v>0.602016</v>
      </c>
      <c r="F291" s="0" t="n">
        <v>0.726768</v>
      </c>
      <c r="G291" s="0" t="n">
        <v>0.747696</v>
      </c>
      <c r="H291" s="0" t="n">
        <v>0.756983</v>
      </c>
      <c r="I291" s="0" t="n">
        <v>0.751017</v>
      </c>
      <c r="J291" s="0" t="n">
        <v>0.896445</v>
      </c>
      <c r="K291" s="0" t="n">
        <v>0.897718</v>
      </c>
    </row>
    <row r="292" customFormat="false" ht="12.75" hidden="false" customHeight="false" outlineLevel="0" collapsed="false">
      <c r="A292" s="0" t="s">
        <v>291</v>
      </c>
      <c r="B292" s="0" t="n">
        <v>7.80476</v>
      </c>
      <c r="C292" s="0" t="n">
        <v>0.324842</v>
      </c>
      <c r="E292" s="0" t="n">
        <v>0.600183</v>
      </c>
      <c r="F292" s="0" t="n">
        <v>0.693929</v>
      </c>
      <c r="G292" s="0" t="n">
        <v>0.704115</v>
      </c>
      <c r="H292" s="0" t="n">
        <v>0.713463</v>
      </c>
      <c r="I292" s="0" t="n">
        <v>0.703759</v>
      </c>
      <c r="J292" s="0" t="n">
        <v>0.890316</v>
      </c>
      <c r="K292" s="0" t="n">
        <v>0.864653</v>
      </c>
    </row>
    <row r="293" customFormat="false" ht="12.75" hidden="false" customHeight="false" outlineLevel="0" collapsed="false">
      <c r="A293" s="0" t="s">
        <v>292</v>
      </c>
      <c r="B293" s="0" t="n">
        <v>7.49793</v>
      </c>
      <c r="C293" s="0" t="n">
        <v>0.271719</v>
      </c>
      <c r="E293" s="0" t="n">
        <v>0.597117</v>
      </c>
      <c r="F293" s="0" t="n">
        <v>0.72135</v>
      </c>
      <c r="G293" s="0" t="n">
        <v>0.742058</v>
      </c>
      <c r="H293" s="0" t="n">
        <v>0.753334</v>
      </c>
      <c r="I293" s="0" t="n">
        <v>0.750757</v>
      </c>
      <c r="J293" s="0" t="n">
        <v>0.890782</v>
      </c>
      <c r="K293" s="0" t="n">
        <v>0.905602</v>
      </c>
    </row>
    <row r="294" customFormat="false" ht="12.75" hidden="false" customHeight="false" outlineLevel="0" collapsed="false">
      <c r="A294" s="0" t="s">
        <v>293</v>
      </c>
      <c r="B294" s="0" t="n">
        <v>4.0853</v>
      </c>
      <c r="C294" s="0" t="n">
        <v>0.580309</v>
      </c>
      <c r="E294" s="0" t="n">
        <v>0.596077</v>
      </c>
      <c r="F294" s="0" t="n">
        <v>0.523802</v>
      </c>
      <c r="G294" s="0" t="n">
        <v>0.481971</v>
      </c>
      <c r="H294" s="0" t="n">
        <v>0.431864</v>
      </c>
      <c r="I294" s="0" t="n">
        <v>0.403</v>
      </c>
      <c r="J294" s="0" t="n">
        <v>0.232851</v>
      </c>
      <c r="K294" s="0" t="n">
        <v>-0.393689</v>
      </c>
    </row>
    <row r="295" customFormat="false" ht="12.75" hidden="false" customHeight="false" outlineLevel="0" collapsed="false">
      <c r="A295" s="0" t="s">
        <v>294</v>
      </c>
      <c r="B295" s="0" t="n">
        <v>3.14709</v>
      </c>
      <c r="C295" s="0" t="n">
        <v>0.3686</v>
      </c>
      <c r="E295" s="0" t="n">
        <v>0.593473</v>
      </c>
      <c r="F295" s="0" t="n">
        <v>0.638947</v>
      </c>
      <c r="G295" s="0" t="n">
        <v>0.665553</v>
      </c>
      <c r="H295" s="0" t="n">
        <v>0.677411</v>
      </c>
      <c r="I295" s="0" t="n">
        <v>0.669872</v>
      </c>
      <c r="J295" s="0" t="n">
        <v>0.819545</v>
      </c>
      <c r="K295" s="0" t="n">
        <v>0.787585</v>
      </c>
    </row>
    <row r="296" customFormat="false" ht="12.75" hidden="false" customHeight="false" outlineLevel="0" collapsed="false">
      <c r="A296" s="0" t="s">
        <v>295</v>
      </c>
      <c r="B296" s="0" t="n">
        <v>2.93277</v>
      </c>
      <c r="C296" s="0" t="n">
        <v>0.397627</v>
      </c>
      <c r="E296" s="0" t="n">
        <v>0.593293</v>
      </c>
      <c r="F296" s="0" t="n">
        <v>0.495784</v>
      </c>
      <c r="G296" s="0" t="n">
        <v>0.470236</v>
      </c>
      <c r="H296" s="0" t="n">
        <v>0.453678</v>
      </c>
      <c r="I296" s="0" t="n">
        <v>0.432885</v>
      </c>
      <c r="J296" s="0" t="n">
        <v>0.582713</v>
      </c>
      <c r="K296" s="0" t="n">
        <v>0.719366</v>
      </c>
    </row>
    <row r="297" customFormat="false" ht="12.75" hidden="false" customHeight="false" outlineLevel="0" collapsed="false">
      <c r="A297" s="0" t="s">
        <v>296</v>
      </c>
      <c r="B297" s="0" t="n">
        <v>3.04668</v>
      </c>
      <c r="C297" s="0" t="n">
        <v>0.415496</v>
      </c>
      <c r="E297" s="0" t="n">
        <v>0.591002</v>
      </c>
      <c r="F297" s="0" t="n">
        <v>0.499605</v>
      </c>
      <c r="G297" s="0" t="n">
        <v>0.452236</v>
      </c>
      <c r="H297" s="0" t="n">
        <v>0.426233</v>
      </c>
      <c r="I297" s="0" t="n">
        <v>0.398742</v>
      </c>
      <c r="J297" s="0" t="n">
        <v>0.461603</v>
      </c>
      <c r="K297" s="0" t="n">
        <v>0.627638</v>
      </c>
    </row>
    <row r="298" customFormat="false" ht="12.75" hidden="false" customHeight="false" outlineLevel="0" collapsed="false">
      <c r="A298" s="0" t="s">
        <v>297</v>
      </c>
      <c r="B298" s="0" t="n">
        <v>9.02561</v>
      </c>
      <c r="C298" s="0" t="n">
        <v>0.292834</v>
      </c>
      <c r="E298" s="0" t="n">
        <v>0.589929</v>
      </c>
      <c r="F298" s="0" t="n">
        <v>0.70361</v>
      </c>
      <c r="G298" s="0" t="n">
        <v>0.725028</v>
      </c>
      <c r="H298" s="0" t="n">
        <v>0.745212</v>
      </c>
      <c r="I298" s="0" t="n">
        <v>0.73748</v>
      </c>
      <c r="J298" s="0" t="n">
        <v>0.86414</v>
      </c>
      <c r="K298" s="0" t="n">
        <v>0.908574</v>
      </c>
    </row>
    <row r="299" customFormat="false" ht="12.75" hidden="false" customHeight="false" outlineLevel="0" collapsed="false">
      <c r="A299" s="0" t="s">
        <v>298</v>
      </c>
      <c r="B299" s="0" t="n">
        <v>4.70629</v>
      </c>
      <c r="C299" s="0" t="n">
        <v>0.521055</v>
      </c>
      <c r="E299" s="0" t="n">
        <v>0.588922</v>
      </c>
      <c r="F299" s="0" t="n">
        <v>0.444119</v>
      </c>
      <c r="G299" s="0" t="n">
        <v>0.377224</v>
      </c>
      <c r="H299" s="0" t="n">
        <v>0.351754</v>
      </c>
      <c r="I299" s="0" t="n">
        <v>0.339074</v>
      </c>
      <c r="J299" s="0" t="n">
        <v>0.0454043</v>
      </c>
      <c r="K299" s="0" t="n">
        <v>0.130166</v>
      </c>
    </row>
    <row r="300" customFormat="false" ht="12.75" hidden="false" customHeight="false" outlineLevel="0" collapsed="false">
      <c r="A300" s="0" t="s">
        <v>299</v>
      </c>
      <c r="B300" s="0" t="n">
        <v>0.037393</v>
      </c>
      <c r="C300" s="0" t="n">
        <v>0.606905</v>
      </c>
      <c r="E300" s="0" t="n">
        <v>0.585695</v>
      </c>
      <c r="F300" s="0" t="n">
        <v>0.407191</v>
      </c>
      <c r="G300" s="0" t="n">
        <v>0.388996</v>
      </c>
      <c r="H300" s="0" t="n">
        <v>0.33798</v>
      </c>
      <c r="I300" s="0" t="n">
        <v>0.267825</v>
      </c>
      <c r="J300" s="0" t="n">
        <v>0.285742</v>
      </c>
      <c r="K300" s="0" t="n">
        <v>-0.371551</v>
      </c>
    </row>
    <row r="301" customFormat="false" ht="12.75" hidden="false" customHeight="false" outlineLevel="0" collapsed="false">
      <c r="A301" s="0" t="s">
        <v>300</v>
      </c>
      <c r="B301" s="0" t="n">
        <v>2.90262</v>
      </c>
      <c r="C301" s="0" t="n">
        <v>0.671928</v>
      </c>
      <c r="E301" s="0" t="n">
        <v>0.579279</v>
      </c>
      <c r="F301" s="0" t="n">
        <v>0.51698</v>
      </c>
      <c r="G301" s="0" t="n">
        <v>0.501357</v>
      </c>
      <c r="H301" s="0" t="n">
        <v>0.415355</v>
      </c>
      <c r="I301" s="0" t="n">
        <v>0.37182</v>
      </c>
      <c r="J301" s="0" t="n">
        <v>0.280605</v>
      </c>
      <c r="K301" s="0" t="n">
        <v>-0.525688</v>
      </c>
    </row>
    <row r="302" customFormat="false" ht="12.75" hidden="false" customHeight="false" outlineLevel="0" collapsed="false">
      <c r="A302" s="0" t="s">
        <v>301</v>
      </c>
      <c r="B302" s="0" t="n">
        <v>2.87277</v>
      </c>
      <c r="C302" s="0" t="n">
        <v>0.67249</v>
      </c>
      <c r="E302" s="0" t="n">
        <v>0.579127</v>
      </c>
      <c r="F302" s="0" t="n">
        <v>0.516318</v>
      </c>
      <c r="G302" s="0" t="n">
        <v>0.501714</v>
      </c>
      <c r="H302" s="0" t="n">
        <v>0.415411</v>
      </c>
      <c r="I302" s="0" t="n">
        <v>0.37189</v>
      </c>
      <c r="J302" s="0" t="n">
        <v>0.28445</v>
      </c>
      <c r="K302" s="0" t="n">
        <v>-0.525031</v>
      </c>
    </row>
    <row r="303" customFormat="false" ht="12.75" hidden="false" customHeight="false" outlineLevel="0" collapsed="false">
      <c r="A303" s="0" t="s">
        <v>302</v>
      </c>
      <c r="B303" s="0" t="n">
        <v>2.80942</v>
      </c>
      <c r="C303" s="0" t="n">
        <v>0.671825</v>
      </c>
      <c r="E303" s="0" t="n">
        <v>0.577726</v>
      </c>
      <c r="F303" s="0" t="n">
        <v>0.516172</v>
      </c>
      <c r="G303" s="0" t="n">
        <v>0.501949</v>
      </c>
      <c r="H303" s="0" t="n">
        <v>0.41507</v>
      </c>
      <c r="I303" s="0" t="n">
        <v>0.371184</v>
      </c>
      <c r="J303" s="0" t="n">
        <v>0.284184</v>
      </c>
      <c r="K303" s="0" t="n">
        <v>-0.524463</v>
      </c>
    </row>
    <row r="304" customFormat="false" ht="12.75" hidden="false" customHeight="false" outlineLevel="0" collapsed="false">
      <c r="A304" s="0" t="s">
        <v>303</v>
      </c>
      <c r="B304" s="0" t="n">
        <v>2.87853</v>
      </c>
      <c r="C304" s="0" t="n">
        <v>0.671222</v>
      </c>
      <c r="E304" s="0" t="n">
        <v>0.577622</v>
      </c>
      <c r="F304" s="0" t="n">
        <v>0.514165</v>
      </c>
      <c r="G304" s="0" t="n">
        <v>0.499001</v>
      </c>
      <c r="H304" s="0" t="n">
        <v>0.411602</v>
      </c>
      <c r="I304" s="0" t="n">
        <v>0.367073</v>
      </c>
      <c r="J304" s="0" t="n">
        <v>0.282339</v>
      </c>
      <c r="K304" s="0" t="n">
        <v>-0.527411</v>
      </c>
    </row>
    <row r="305" customFormat="false" ht="12.75" hidden="false" customHeight="false" outlineLevel="0" collapsed="false">
      <c r="A305" s="0" t="s">
        <v>304</v>
      </c>
      <c r="B305" s="0" t="n">
        <v>2.82136</v>
      </c>
      <c r="C305" s="0" t="n">
        <v>0.671317</v>
      </c>
      <c r="E305" s="0" t="n">
        <v>0.577171</v>
      </c>
      <c r="F305" s="0" t="n">
        <v>0.515516</v>
      </c>
      <c r="G305" s="0" t="n">
        <v>0.501825</v>
      </c>
      <c r="H305" s="0" t="n">
        <v>0.414834</v>
      </c>
      <c r="I305" s="0" t="n">
        <v>0.371013</v>
      </c>
      <c r="J305" s="0" t="n">
        <v>0.285062</v>
      </c>
      <c r="K305" s="0" t="n">
        <v>-0.52531</v>
      </c>
    </row>
    <row r="306" customFormat="false" ht="12.75" hidden="false" customHeight="false" outlineLevel="0" collapsed="false">
      <c r="A306" s="0" t="s">
        <v>305</v>
      </c>
      <c r="B306" s="0" t="n">
        <v>3.21803</v>
      </c>
      <c r="C306" s="0" t="n">
        <v>0.624726</v>
      </c>
      <c r="E306" s="0" t="n">
        <v>0.575877</v>
      </c>
      <c r="F306" s="0" t="n">
        <v>0.512779</v>
      </c>
      <c r="G306" s="0" t="n">
        <v>0.488112</v>
      </c>
      <c r="H306" s="0" t="n">
        <v>0.431467</v>
      </c>
      <c r="I306" s="0" t="n">
        <v>0.397482</v>
      </c>
      <c r="J306" s="0" t="n">
        <v>0.225888</v>
      </c>
      <c r="K306" s="0" t="n">
        <v>-0.420935</v>
      </c>
    </row>
    <row r="307" customFormat="false" ht="12.75" hidden="false" customHeight="false" outlineLevel="0" collapsed="false">
      <c r="A307" s="0" t="s">
        <v>306</v>
      </c>
      <c r="B307" s="0" t="n">
        <v>2.81482</v>
      </c>
      <c r="C307" s="0" t="n">
        <v>0.671565</v>
      </c>
      <c r="E307" s="0" t="n">
        <v>0.57458</v>
      </c>
      <c r="F307" s="0" t="n">
        <v>0.512428</v>
      </c>
      <c r="G307" s="0" t="n">
        <v>0.499286</v>
      </c>
      <c r="H307" s="0" t="n">
        <v>0.412231</v>
      </c>
      <c r="I307" s="0" t="n">
        <v>0.367615</v>
      </c>
      <c r="J307" s="0" t="n">
        <v>0.284296</v>
      </c>
      <c r="K307" s="0" t="n">
        <v>-0.526305</v>
      </c>
    </row>
    <row r="308" customFormat="false" ht="12.75" hidden="false" customHeight="false" outlineLevel="0" collapsed="false">
      <c r="A308" s="0" t="s">
        <v>307</v>
      </c>
      <c r="B308" s="0" t="n">
        <v>2.7998</v>
      </c>
      <c r="C308" s="0" t="n">
        <v>0.671496</v>
      </c>
      <c r="E308" s="0" t="n">
        <v>0.57456</v>
      </c>
      <c r="F308" s="0" t="n">
        <v>0.512782</v>
      </c>
      <c r="G308" s="0" t="n">
        <v>0.500055</v>
      </c>
      <c r="H308" s="0" t="n">
        <v>0.413124</v>
      </c>
      <c r="I308" s="0" t="n">
        <v>0.369675</v>
      </c>
      <c r="J308" s="0" t="n">
        <v>0.286825</v>
      </c>
      <c r="K308" s="0" t="n">
        <v>-0.525085</v>
      </c>
    </row>
    <row r="309" customFormat="false" ht="12.75" hidden="false" customHeight="false" outlineLevel="0" collapsed="false">
      <c r="A309" s="0" t="s">
        <v>308</v>
      </c>
      <c r="B309" s="0" t="n">
        <v>0.300758</v>
      </c>
      <c r="C309" s="0" t="n">
        <v>0.580467</v>
      </c>
      <c r="E309" s="0" t="n">
        <v>0.57402</v>
      </c>
      <c r="F309" s="0" t="n">
        <v>0.442843</v>
      </c>
      <c r="G309" s="0" t="n">
        <v>0.415505</v>
      </c>
      <c r="H309" s="0" t="n">
        <v>0.370351</v>
      </c>
      <c r="I309" s="0" t="n">
        <v>0.325089</v>
      </c>
      <c r="J309" s="0" t="n">
        <v>0.269271</v>
      </c>
      <c r="K309" s="0" t="n">
        <v>-0.41348</v>
      </c>
    </row>
    <row r="310" customFormat="false" ht="12.75" hidden="false" customHeight="false" outlineLevel="0" collapsed="false">
      <c r="A310" s="0" t="s">
        <v>309</v>
      </c>
      <c r="B310" s="0" t="n">
        <v>2.82046</v>
      </c>
      <c r="C310" s="0" t="n">
        <v>0.671704</v>
      </c>
      <c r="E310" s="0" t="n">
        <v>0.573878</v>
      </c>
      <c r="F310" s="0" t="n">
        <v>0.511992</v>
      </c>
      <c r="G310" s="0" t="n">
        <v>0.499412</v>
      </c>
      <c r="H310" s="0" t="n">
        <v>0.412548</v>
      </c>
      <c r="I310" s="0" t="n">
        <v>0.368845</v>
      </c>
      <c r="J310" s="0" t="n">
        <v>0.286033</v>
      </c>
      <c r="K310" s="0" t="n">
        <v>-0.525037</v>
      </c>
    </row>
    <row r="311" customFormat="false" ht="12.75" hidden="false" customHeight="false" outlineLevel="0" collapsed="false">
      <c r="A311" s="0" t="s">
        <v>310</v>
      </c>
      <c r="B311" s="0" t="n">
        <v>2.36559</v>
      </c>
      <c r="C311" s="0" t="n">
        <v>0.646706</v>
      </c>
      <c r="E311" s="0" t="n">
        <v>0.572888</v>
      </c>
      <c r="F311" s="0" t="n">
        <v>0.476245</v>
      </c>
      <c r="G311" s="0" t="n">
        <v>0.443641</v>
      </c>
      <c r="H311" s="0" t="n">
        <v>0.391413</v>
      </c>
      <c r="I311" s="0" t="n">
        <v>0.354161</v>
      </c>
      <c r="J311" s="0" t="n">
        <v>0.261474</v>
      </c>
      <c r="K311" s="0" t="n">
        <v>-0.452802</v>
      </c>
    </row>
    <row r="312" customFormat="false" ht="12.75" hidden="false" customHeight="false" outlineLevel="0" collapsed="false">
      <c r="A312" s="0" t="s">
        <v>311</v>
      </c>
      <c r="B312" s="0" t="n">
        <v>5.27727</v>
      </c>
      <c r="C312" s="0" t="n">
        <v>0.56734</v>
      </c>
      <c r="E312" s="0" t="n">
        <v>0.571266</v>
      </c>
      <c r="F312" s="0" t="n">
        <v>0.484746</v>
      </c>
      <c r="G312" s="0" t="n">
        <v>0.423375</v>
      </c>
      <c r="H312" s="0" t="n">
        <v>0.395238</v>
      </c>
      <c r="I312" s="0" t="n">
        <v>0.378219</v>
      </c>
      <c r="J312" s="0" t="n">
        <v>0.314582</v>
      </c>
      <c r="K312" s="0" t="n">
        <v>-0.356978</v>
      </c>
    </row>
    <row r="313" customFormat="false" ht="12.75" hidden="false" customHeight="false" outlineLevel="0" collapsed="false">
      <c r="A313" s="0" t="s">
        <v>312</v>
      </c>
      <c r="B313" s="0" t="n">
        <v>2.74253</v>
      </c>
      <c r="C313" s="0" t="n">
        <v>0.672213</v>
      </c>
      <c r="E313" s="0" t="n">
        <v>0.567746</v>
      </c>
      <c r="F313" s="0" t="n">
        <v>0.508054</v>
      </c>
      <c r="G313" s="0" t="n">
        <v>0.494511</v>
      </c>
      <c r="H313" s="0" t="n">
        <v>0.409152</v>
      </c>
      <c r="I313" s="0" t="n">
        <v>0.366539</v>
      </c>
      <c r="J313" s="0" t="n">
        <v>0.281638</v>
      </c>
      <c r="K313" s="0" t="n">
        <v>-0.525438</v>
      </c>
    </row>
    <row r="314" customFormat="false" ht="12.75" hidden="false" customHeight="false" outlineLevel="0" collapsed="false">
      <c r="A314" s="0" t="s">
        <v>313</v>
      </c>
      <c r="B314" s="0" t="n">
        <v>0.083306</v>
      </c>
      <c r="C314" s="0" t="n">
        <v>0.511188</v>
      </c>
      <c r="E314" s="0" t="n">
        <v>0.565469</v>
      </c>
      <c r="F314" s="0" t="n">
        <v>0.39398</v>
      </c>
      <c r="G314" s="0" t="n">
        <v>0.423863</v>
      </c>
      <c r="H314" s="0" t="n">
        <v>0.424054</v>
      </c>
      <c r="I314" s="0" t="n">
        <v>0.407545</v>
      </c>
      <c r="J314" s="0" t="n">
        <v>0.47323</v>
      </c>
      <c r="K314" s="0" t="n">
        <v>0.289245</v>
      </c>
    </row>
    <row r="315" customFormat="false" ht="12.75" hidden="false" customHeight="false" outlineLevel="0" collapsed="false">
      <c r="A315" s="0" t="s">
        <v>314</v>
      </c>
      <c r="B315" s="0" t="n">
        <v>0.039521</v>
      </c>
      <c r="C315" s="0" t="n">
        <v>0.399813</v>
      </c>
      <c r="E315" s="0" t="n">
        <v>0.559511</v>
      </c>
      <c r="F315" s="0" t="n">
        <v>0.577864</v>
      </c>
      <c r="G315" s="0" t="n">
        <v>0.543292</v>
      </c>
      <c r="H315" s="0" t="n">
        <v>0.465464</v>
      </c>
      <c r="I315" s="0" t="n">
        <v>0.361841</v>
      </c>
      <c r="J315" s="0" t="n">
        <v>0.362354</v>
      </c>
      <c r="K315" s="0" t="n">
        <v>0.714652</v>
      </c>
    </row>
    <row r="316" customFormat="false" ht="12.75" hidden="false" customHeight="false" outlineLevel="0" collapsed="false">
      <c r="A316" s="0" t="s">
        <v>315</v>
      </c>
      <c r="B316" s="0" t="n">
        <v>5.20514</v>
      </c>
      <c r="C316" s="0" t="n">
        <v>0.568094</v>
      </c>
      <c r="E316" s="0" t="n">
        <v>0.55825</v>
      </c>
      <c r="F316" s="0" t="n">
        <v>0.477639</v>
      </c>
      <c r="G316" s="0" t="n">
        <v>0.418033</v>
      </c>
      <c r="H316" s="0" t="n">
        <v>0.390829</v>
      </c>
      <c r="I316" s="0" t="n">
        <v>0.374293</v>
      </c>
      <c r="J316" s="0" t="n">
        <v>0.315415</v>
      </c>
      <c r="K316" s="0" t="n">
        <v>-0.360396</v>
      </c>
    </row>
    <row r="317" customFormat="false" ht="12.75" hidden="false" customHeight="false" outlineLevel="0" collapsed="false">
      <c r="A317" s="0" t="s">
        <v>316</v>
      </c>
      <c r="B317" s="0" t="n">
        <v>2.1784</v>
      </c>
      <c r="C317" s="0" t="n">
        <v>0.514183</v>
      </c>
      <c r="E317" s="0" t="n">
        <v>0.555254</v>
      </c>
      <c r="F317" s="0" t="n">
        <v>0.411719</v>
      </c>
      <c r="G317" s="0" t="n">
        <v>0.36653</v>
      </c>
      <c r="H317" s="0" t="n">
        <v>0.349569</v>
      </c>
      <c r="I317" s="0" t="n">
        <v>0.330635</v>
      </c>
      <c r="J317" s="0" t="n">
        <v>0.337741</v>
      </c>
      <c r="K317" s="0" t="n">
        <v>-0.0472822</v>
      </c>
    </row>
    <row r="318" customFormat="false" ht="12.75" hidden="false" customHeight="false" outlineLevel="0" collapsed="false">
      <c r="A318" s="0" t="s">
        <v>317</v>
      </c>
      <c r="B318" s="0" t="n">
        <v>2.49928</v>
      </c>
      <c r="C318" s="0" t="n">
        <v>0.679048</v>
      </c>
      <c r="E318" s="0" t="n">
        <v>0.549989</v>
      </c>
      <c r="F318" s="0" t="n">
        <v>0.452999</v>
      </c>
      <c r="G318" s="0" t="n">
        <v>0.454294</v>
      </c>
      <c r="H318" s="0" t="n">
        <v>0.38588</v>
      </c>
      <c r="I318" s="0" t="n">
        <v>0.354795</v>
      </c>
      <c r="J318" s="0" t="n">
        <v>0.322969</v>
      </c>
      <c r="K318" s="0" t="n">
        <v>-0.545188</v>
      </c>
    </row>
    <row r="319" customFormat="false" ht="12.75" hidden="false" customHeight="false" outlineLevel="0" collapsed="false">
      <c r="A319" s="0" t="s">
        <v>318</v>
      </c>
      <c r="B319" s="0" t="n">
        <v>2.61653</v>
      </c>
      <c r="C319" s="0" t="n">
        <v>0.678486</v>
      </c>
      <c r="E319" s="0" t="n">
        <v>0.548393</v>
      </c>
      <c r="F319" s="0" t="n">
        <v>0.449489</v>
      </c>
      <c r="G319" s="0" t="n">
        <v>0.451405</v>
      </c>
      <c r="H319" s="0" t="n">
        <v>0.385411</v>
      </c>
      <c r="I319" s="0" t="n">
        <v>0.355484</v>
      </c>
      <c r="J319" s="0" t="n">
        <v>0.321387</v>
      </c>
      <c r="K319" s="0" t="n">
        <v>-0.547585</v>
      </c>
    </row>
    <row r="320" customFormat="false" ht="12.75" hidden="false" customHeight="false" outlineLevel="0" collapsed="false">
      <c r="A320" s="0" t="s">
        <v>319</v>
      </c>
      <c r="B320" s="0" t="n">
        <v>2.18441</v>
      </c>
      <c r="C320" s="0" t="n">
        <v>0.481909</v>
      </c>
      <c r="E320" s="0" t="n">
        <v>0.547337</v>
      </c>
      <c r="F320" s="0" t="n">
        <v>0.44732</v>
      </c>
      <c r="G320" s="0" t="n">
        <v>0.390192</v>
      </c>
      <c r="H320" s="0" t="n">
        <v>0.366838</v>
      </c>
      <c r="I320" s="0" t="n">
        <v>0.353234</v>
      </c>
      <c r="J320" s="0" t="n">
        <v>0.171707</v>
      </c>
      <c r="K320" s="0" t="n">
        <v>0.454577</v>
      </c>
    </row>
    <row r="321" customFormat="false" ht="12.75" hidden="false" customHeight="false" outlineLevel="0" collapsed="false">
      <c r="A321" s="0" t="s">
        <v>320</v>
      </c>
      <c r="B321" s="0" t="n">
        <v>1.91343</v>
      </c>
      <c r="C321" s="0" t="n">
        <v>0.618477</v>
      </c>
      <c r="E321" s="0" t="n">
        <v>0.546312</v>
      </c>
      <c r="F321" s="0" t="n">
        <v>0.414012</v>
      </c>
      <c r="G321" s="0" t="n">
        <v>0.353262</v>
      </c>
      <c r="H321" s="0" t="n">
        <v>0.298479</v>
      </c>
      <c r="I321" s="0" t="n">
        <v>0.265571</v>
      </c>
      <c r="J321" s="0" t="n">
        <v>0.135597</v>
      </c>
      <c r="K321" s="0" t="n">
        <v>-0.390888</v>
      </c>
    </row>
    <row r="322" customFormat="false" ht="12.75" hidden="false" customHeight="false" outlineLevel="0" collapsed="false">
      <c r="A322" s="0" t="s">
        <v>321</v>
      </c>
      <c r="B322" s="0" t="n">
        <v>4.9698</v>
      </c>
      <c r="C322" s="0" t="n">
        <v>0.54039</v>
      </c>
      <c r="E322" s="0" t="n">
        <v>0.546191</v>
      </c>
      <c r="F322" s="0" t="n">
        <v>0.416292</v>
      </c>
      <c r="G322" s="0" t="n">
        <v>0.357053</v>
      </c>
      <c r="H322" s="0" t="n">
        <v>0.327664</v>
      </c>
      <c r="I322" s="0" t="n">
        <v>0.313935</v>
      </c>
      <c r="J322" s="0" t="n">
        <v>0.0713658</v>
      </c>
      <c r="K322" s="0" t="n">
        <v>-0.0852265</v>
      </c>
    </row>
    <row r="323" customFormat="false" ht="12.75" hidden="false" customHeight="false" outlineLevel="0" collapsed="false">
      <c r="A323" s="0" t="s">
        <v>322</v>
      </c>
      <c r="B323" s="0" t="n">
        <v>0.927303</v>
      </c>
      <c r="C323" s="0" t="n">
        <v>0.53668</v>
      </c>
      <c r="E323" s="0" t="n">
        <v>0.546111</v>
      </c>
      <c r="F323" s="0" t="n">
        <v>0.388677</v>
      </c>
      <c r="G323" s="0" t="n">
        <v>0.315574</v>
      </c>
      <c r="H323" s="0" t="n">
        <v>0.278168</v>
      </c>
      <c r="I323" s="0" t="n">
        <v>0.247378</v>
      </c>
      <c r="J323" s="0" t="n">
        <v>0.0286843</v>
      </c>
      <c r="K323" s="0" t="n">
        <v>-0.218341</v>
      </c>
    </row>
    <row r="324" customFormat="false" ht="12.75" hidden="false" customHeight="false" outlineLevel="0" collapsed="false">
      <c r="A324" s="0" t="s">
        <v>323</v>
      </c>
      <c r="B324" s="0" t="n">
        <v>0.925938</v>
      </c>
      <c r="C324" s="0" t="n">
        <v>0.53686</v>
      </c>
      <c r="E324" s="0" t="n">
        <v>0.545172</v>
      </c>
      <c r="F324" s="0" t="n">
        <v>0.388905</v>
      </c>
      <c r="G324" s="0" t="n">
        <v>0.31659</v>
      </c>
      <c r="H324" s="0" t="n">
        <v>0.279855</v>
      </c>
      <c r="I324" s="0" t="n">
        <v>0.24893</v>
      </c>
      <c r="J324" s="0" t="n">
        <v>0.034022</v>
      </c>
      <c r="K324" s="0" t="n">
        <v>-0.222156</v>
      </c>
    </row>
    <row r="325" customFormat="false" ht="12.75" hidden="false" customHeight="false" outlineLevel="0" collapsed="false">
      <c r="A325" s="0" t="s">
        <v>324</v>
      </c>
      <c r="B325" s="0" t="n">
        <v>2.27236</v>
      </c>
      <c r="C325" s="0" t="n">
        <v>0.484722</v>
      </c>
      <c r="E325" s="0" t="n">
        <v>0.543618</v>
      </c>
      <c r="F325" s="0" t="n">
        <v>0.443939</v>
      </c>
      <c r="G325" s="0" t="n">
        <v>0.386939</v>
      </c>
      <c r="H325" s="0" t="n">
        <v>0.363294</v>
      </c>
      <c r="I325" s="0" t="n">
        <v>0.350226</v>
      </c>
      <c r="J325" s="0" t="n">
        <v>0.170547</v>
      </c>
      <c r="K325" s="0" t="n">
        <v>0.437052</v>
      </c>
    </row>
    <row r="326" customFormat="false" ht="12.75" hidden="false" customHeight="false" outlineLevel="0" collapsed="false">
      <c r="A326" s="0" t="s">
        <v>325</v>
      </c>
      <c r="B326" s="0" t="n">
        <v>0.28805</v>
      </c>
      <c r="C326" s="0" t="n">
        <v>0.42771</v>
      </c>
      <c r="E326" s="0" t="n">
        <v>0.541793</v>
      </c>
      <c r="F326" s="0" t="n">
        <v>0.578266</v>
      </c>
      <c r="G326" s="0" t="n">
        <v>0.55677</v>
      </c>
      <c r="H326" s="0" t="n">
        <v>0.529796</v>
      </c>
      <c r="I326" s="0" t="n">
        <v>0.497689</v>
      </c>
      <c r="J326" s="0" t="n">
        <v>0.512009</v>
      </c>
      <c r="K326" s="0" t="n">
        <v>0.676763</v>
      </c>
    </row>
    <row r="327" customFormat="false" ht="12.75" hidden="false" customHeight="false" outlineLevel="0" collapsed="false">
      <c r="A327" s="0" t="s">
        <v>326</v>
      </c>
      <c r="B327" s="0" t="n">
        <v>3.30827</v>
      </c>
      <c r="C327" s="0" t="n">
        <v>0.555333</v>
      </c>
      <c r="E327" s="0" t="n">
        <v>0.539899</v>
      </c>
      <c r="F327" s="0" t="n">
        <v>0.400263</v>
      </c>
      <c r="G327" s="0" t="n">
        <v>0.380185</v>
      </c>
      <c r="H327" s="0" t="n">
        <v>0.336573</v>
      </c>
      <c r="I327" s="0" t="n">
        <v>0.32053</v>
      </c>
      <c r="J327" s="0" t="n">
        <v>0.247869</v>
      </c>
      <c r="K327" s="0" t="n">
        <v>-0.23207</v>
      </c>
    </row>
    <row r="328" customFormat="false" ht="12.75" hidden="false" customHeight="false" outlineLevel="0" collapsed="false">
      <c r="A328" s="0" t="s">
        <v>327</v>
      </c>
      <c r="B328" s="0" t="n">
        <v>2.25749</v>
      </c>
      <c r="C328" s="0" t="n">
        <v>0.595951</v>
      </c>
      <c r="E328" s="0" t="n">
        <v>0.538974</v>
      </c>
      <c r="F328" s="0" t="n">
        <v>0.381531</v>
      </c>
      <c r="G328" s="0" t="n">
        <v>0.319101</v>
      </c>
      <c r="H328" s="0" t="n">
        <v>0.276281</v>
      </c>
      <c r="I328" s="0" t="n">
        <v>0.252172</v>
      </c>
      <c r="J328" s="0" t="n">
        <v>0.0845336</v>
      </c>
      <c r="K328" s="0" t="n">
        <v>-0.389894</v>
      </c>
    </row>
    <row r="329" customFormat="false" ht="12.75" hidden="false" customHeight="false" outlineLevel="0" collapsed="false">
      <c r="A329" s="0" t="s">
        <v>328</v>
      </c>
      <c r="B329" s="0" t="n">
        <v>0.131885</v>
      </c>
      <c r="C329" s="0" t="n">
        <v>0.625613</v>
      </c>
      <c r="E329" s="0" t="n">
        <v>0.538656</v>
      </c>
      <c r="F329" s="0" t="n">
        <v>0.442447</v>
      </c>
      <c r="G329" s="0" t="n">
        <v>0.407565</v>
      </c>
      <c r="H329" s="0" t="n">
        <v>0.362261</v>
      </c>
      <c r="I329" s="0" t="n">
        <v>0.312927</v>
      </c>
      <c r="J329" s="0" t="n">
        <v>0.202883</v>
      </c>
      <c r="K329" s="0" t="n">
        <v>-0.462876</v>
      </c>
    </row>
    <row r="330" customFormat="false" ht="12.75" hidden="false" customHeight="false" outlineLevel="0" collapsed="false">
      <c r="A330" s="0" t="s">
        <v>329</v>
      </c>
      <c r="B330" s="0" t="n">
        <v>1.83014</v>
      </c>
      <c r="C330" s="0" t="n">
        <v>0.618458</v>
      </c>
      <c r="E330" s="0" t="n">
        <v>0.538129</v>
      </c>
      <c r="F330" s="0" t="n">
        <v>0.410791</v>
      </c>
      <c r="G330" s="0" t="n">
        <v>0.350308</v>
      </c>
      <c r="H330" s="0" t="n">
        <v>0.296518</v>
      </c>
      <c r="I330" s="0" t="n">
        <v>0.263917</v>
      </c>
      <c r="J330" s="0" t="n">
        <v>0.134273</v>
      </c>
      <c r="K330" s="0" t="n">
        <v>-0.388809</v>
      </c>
    </row>
    <row r="331" customFormat="false" ht="12.75" hidden="false" customHeight="false" outlineLevel="0" collapsed="false">
      <c r="A331" s="0" t="s">
        <v>330</v>
      </c>
      <c r="B331" s="0" t="n">
        <v>0.046867</v>
      </c>
      <c r="C331" s="0" t="n">
        <v>0.523268</v>
      </c>
      <c r="E331" s="0" t="n">
        <v>0.537669</v>
      </c>
      <c r="F331" s="0" t="n">
        <v>0.463956</v>
      </c>
      <c r="G331" s="0" t="n">
        <v>0.3887</v>
      </c>
      <c r="H331" s="0" t="n">
        <v>0.33152</v>
      </c>
      <c r="I331" s="0" t="n">
        <v>0.271889</v>
      </c>
      <c r="J331" s="0" t="n">
        <v>0.168623</v>
      </c>
      <c r="K331" s="0" t="n">
        <v>-0.159436</v>
      </c>
    </row>
    <row r="332" customFormat="false" ht="12.75" hidden="false" customHeight="false" outlineLevel="0" collapsed="false">
      <c r="A332" s="0" t="s">
        <v>331</v>
      </c>
      <c r="B332" s="0" t="n">
        <v>2.51658</v>
      </c>
      <c r="C332" s="0" t="n">
        <v>0.667601</v>
      </c>
      <c r="E332" s="0" t="n">
        <v>0.531843</v>
      </c>
      <c r="F332" s="0" t="n">
        <v>0.468836</v>
      </c>
      <c r="G332" s="0" t="n">
        <v>0.452839</v>
      </c>
      <c r="H332" s="0" t="n">
        <v>0.375233</v>
      </c>
      <c r="I332" s="0" t="n">
        <v>0.336427</v>
      </c>
      <c r="J332" s="0" t="n">
        <v>0.280204</v>
      </c>
      <c r="K332" s="0" t="n">
        <v>-0.530451</v>
      </c>
    </row>
    <row r="333" customFormat="false" ht="12.75" hidden="false" customHeight="false" outlineLevel="0" collapsed="false">
      <c r="A333" s="0" t="s">
        <v>332</v>
      </c>
      <c r="B333" s="0" t="n">
        <v>4.70229</v>
      </c>
      <c r="C333" s="0" t="n">
        <v>0.522988</v>
      </c>
      <c r="E333" s="0" t="n">
        <v>0.530213</v>
      </c>
      <c r="F333" s="0" t="n">
        <v>0.431385</v>
      </c>
      <c r="G333" s="0" t="n">
        <v>0.417951</v>
      </c>
      <c r="H333" s="0" t="n">
        <v>0.404037</v>
      </c>
      <c r="I333" s="0" t="n">
        <v>0.397139</v>
      </c>
      <c r="J333" s="0" t="n">
        <v>0.30716</v>
      </c>
      <c r="K333" s="0" t="n">
        <v>0.0917338</v>
      </c>
    </row>
    <row r="334" customFormat="false" ht="12.75" hidden="false" customHeight="false" outlineLevel="0" collapsed="false">
      <c r="A334" s="0" t="s">
        <v>333</v>
      </c>
      <c r="B334" s="0" t="n">
        <v>2.59386</v>
      </c>
      <c r="C334" s="0" t="n">
        <v>0.460821</v>
      </c>
      <c r="E334" s="0" t="n">
        <v>0.530028</v>
      </c>
      <c r="F334" s="0" t="n">
        <v>0.377819</v>
      </c>
      <c r="G334" s="0" t="n">
        <v>0.321732</v>
      </c>
      <c r="H334" s="0" t="n">
        <v>0.302485</v>
      </c>
      <c r="I334" s="0" t="n">
        <v>0.278826</v>
      </c>
      <c r="J334" s="0" t="n">
        <v>0.178018</v>
      </c>
      <c r="K334" s="0" t="n">
        <v>0.418001</v>
      </c>
    </row>
    <row r="335" customFormat="false" ht="12.75" hidden="false" customHeight="false" outlineLevel="0" collapsed="false">
      <c r="A335" s="0" t="s">
        <v>334</v>
      </c>
      <c r="B335" s="0" t="n">
        <v>2.15392</v>
      </c>
      <c r="C335" s="0" t="n">
        <v>0.473103</v>
      </c>
      <c r="E335" s="0" t="n">
        <v>0.529873</v>
      </c>
      <c r="F335" s="0" t="n">
        <v>0.426701</v>
      </c>
      <c r="G335" s="0" t="n">
        <v>0.376371</v>
      </c>
      <c r="H335" s="0" t="n">
        <v>0.357274</v>
      </c>
      <c r="I335" s="0" t="n">
        <v>0.346924</v>
      </c>
      <c r="J335" s="0" t="n">
        <v>0.184679</v>
      </c>
      <c r="K335" s="0" t="n">
        <v>0.49592</v>
      </c>
    </row>
    <row r="336" customFormat="false" ht="12.75" hidden="false" customHeight="false" outlineLevel="0" collapsed="false">
      <c r="A336" s="0" t="s">
        <v>335</v>
      </c>
      <c r="B336" s="0" t="n">
        <v>2.41446</v>
      </c>
      <c r="C336" s="0" t="n">
        <v>0.652819</v>
      </c>
      <c r="E336" s="0" t="n">
        <v>0.529775</v>
      </c>
      <c r="F336" s="0" t="n">
        <v>0.381318</v>
      </c>
      <c r="G336" s="0" t="n">
        <v>0.38333</v>
      </c>
      <c r="H336" s="0" t="n">
        <v>0.354494</v>
      </c>
      <c r="I336" s="0" t="n">
        <v>0.336369</v>
      </c>
      <c r="J336" s="0" t="n">
        <v>0.303614</v>
      </c>
      <c r="K336" s="0" t="n">
        <v>-0.447249</v>
      </c>
    </row>
    <row r="337" customFormat="false" ht="12.75" hidden="false" customHeight="false" outlineLevel="0" collapsed="false">
      <c r="A337" s="0" t="s">
        <v>336</v>
      </c>
      <c r="B337" s="0" t="n">
        <v>1.865</v>
      </c>
      <c r="C337" s="0" t="n">
        <v>0.50281</v>
      </c>
      <c r="E337" s="0" t="n">
        <v>0.529049</v>
      </c>
      <c r="F337" s="0" t="n">
        <v>0.472308</v>
      </c>
      <c r="G337" s="0" t="n">
        <v>0.494906</v>
      </c>
      <c r="H337" s="0" t="n">
        <v>0.500624</v>
      </c>
      <c r="I337" s="0" t="n">
        <v>0.497829</v>
      </c>
      <c r="J337" s="0" t="n">
        <v>0.583747</v>
      </c>
      <c r="K337" s="0" t="n">
        <v>0.252207</v>
      </c>
    </row>
    <row r="338" customFormat="false" ht="12.75" hidden="false" customHeight="false" outlineLevel="0" collapsed="false">
      <c r="A338" s="0" t="s">
        <v>337</v>
      </c>
      <c r="B338" s="0" t="n">
        <v>1.88466</v>
      </c>
      <c r="C338" s="0" t="n">
        <v>0.587424</v>
      </c>
      <c r="E338" s="0" t="n">
        <v>0.528149</v>
      </c>
      <c r="F338" s="0" t="n">
        <v>0.418072</v>
      </c>
      <c r="G338" s="0" t="n">
        <v>0.385713</v>
      </c>
      <c r="H338" s="0" t="n">
        <v>0.334945</v>
      </c>
      <c r="I338" s="0" t="n">
        <v>0.311711</v>
      </c>
      <c r="J338" s="0" t="n">
        <v>0.146031</v>
      </c>
      <c r="K338" s="0" t="n">
        <v>-0.346694</v>
      </c>
    </row>
    <row r="339" customFormat="false" ht="12.75" hidden="false" customHeight="false" outlineLevel="0" collapsed="false">
      <c r="A339" s="0" t="s">
        <v>338</v>
      </c>
      <c r="B339" s="0" t="n">
        <v>3.05988</v>
      </c>
      <c r="C339" s="0" t="n">
        <v>0.577087</v>
      </c>
      <c r="E339" s="0" t="n">
        <v>0.527413</v>
      </c>
      <c r="F339" s="0" t="n">
        <v>0.392556</v>
      </c>
      <c r="G339" s="0" t="n">
        <v>0.328909</v>
      </c>
      <c r="H339" s="0" t="n">
        <v>0.278418</v>
      </c>
      <c r="I339" s="0" t="n">
        <v>0.253276</v>
      </c>
      <c r="J339" s="0" t="n">
        <v>0.165084</v>
      </c>
      <c r="K339" s="0" t="n">
        <v>-0.305044</v>
      </c>
    </row>
    <row r="340" customFormat="false" ht="12.75" hidden="false" customHeight="false" outlineLevel="0" collapsed="false">
      <c r="A340" s="0" t="s">
        <v>339</v>
      </c>
      <c r="B340" s="0" t="n">
        <v>2.03092</v>
      </c>
      <c r="C340" s="0" t="n">
        <v>0.63175</v>
      </c>
      <c r="E340" s="0" t="n">
        <v>0.525734</v>
      </c>
      <c r="F340" s="0" t="n">
        <v>0.472921</v>
      </c>
      <c r="G340" s="0" t="n">
        <v>0.432611</v>
      </c>
      <c r="H340" s="0" t="n">
        <v>0.375755</v>
      </c>
      <c r="I340" s="0" t="n">
        <v>0.341125</v>
      </c>
      <c r="J340" s="0" t="n">
        <v>0.177094</v>
      </c>
      <c r="K340" s="0" t="n">
        <v>-0.463596</v>
      </c>
    </row>
    <row r="341" customFormat="false" ht="12.75" hidden="false" customHeight="false" outlineLevel="0" collapsed="false">
      <c r="A341" s="0" t="s">
        <v>340</v>
      </c>
      <c r="B341" s="0" t="n">
        <v>8.66751</v>
      </c>
      <c r="C341" s="0" t="n">
        <v>0.278813</v>
      </c>
      <c r="E341" s="0" t="n">
        <v>0.525026</v>
      </c>
      <c r="F341" s="0" t="n">
        <v>0.669402</v>
      </c>
      <c r="G341" s="0" t="n">
        <v>0.706575</v>
      </c>
      <c r="H341" s="0" t="n">
        <v>0.737454</v>
      </c>
      <c r="I341" s="0" t="n">
        <v>0.735361</v>
      </c>
      <c r="J341" s="0" t="n">
        <v>0.862908</v>
      </c>
      <c r="K341" s="0" t="n">
        <v>0.903232</v>
      </c>
    </row>
    <row r="342" customFormat="false" ht="12.75" hidden="false" customHeight="false" outlineLevel="0" collapsed="false">
      <c r="A342" s="0" t="s">
        <v>341</v>
      </c>
      <c r="B342" s="0" t="n">
        <v>4.65373</v>
      </c>
      <c r="C342" s="0" t="n">
        <v>0.523639</v>
      </c>
      <c r="E342" s="0" t="n">
        <v>0.524473</v>
      </c>
      <c r="F342" s="0" t="n">
        <v>0.426506</v>
      </c>
      <c r="G342" s="0" t="n">
        <v>0.413457</v>
      </c>
      <c r="H342" s="0" t="n">
        <v>0.399684</v>
      </c>
      <c r="I342" s="0" t="n">
        <v>0.393447</v>
      </c>
      <c r="J342" s="0" t="n">
        <v>0.307787</v>
      </c>
      <c r="K342" s="0" t="n">
        <v>0.0851866</v>
      </c>
    </row>
    <row r="343" customFormat="false" ht="12.75" hidden="false" customHeight="false" outlineLevel="0" collapsed="false">
      <c r="A343" s="0" t="s">
        <v>342</v>
      </c>
      <c r="B343" s="0" t="n">
        <v>5.68899</v>
      </c>
      <c r="C343" s="0" t="n">
        <v>0.571746</v>
      </c>
      <c r="E343" s="0" t="n">
        <v>0.52395</v>
      </c>
      <c r="F343" s="0" t="n">
        <v>0.439797</v>
      </c>
      <c r="G343" s="0" t="n">
        <v>0.425798</v>
      </c>
      <c r="H343" s="0" t="n">
        <v>0.399935</v>
      </c>
      <c r="I343" s="0" t="n">
        <v>0.385064</v>
      </c>
      <c r="J343" s="0" t="n">
        <v>0.343858</v>
      </c>
      <c r="K343" s="0" t="n">
        <v>-0.288306</v>
      </c>
    </row>
    <row r="344" customFormat="false" ht="12.75" hidden="false" customHeight="false" outlineLevel="0" collapsed="false">
      <c r="A344" s="0" t="s">
        <v>343</v>
      </c>
      <c r="B344" s="0" t="n">
        <v>2.6507</v>
      </c>
      <c r="C344" s="0" t="n">
        <v>0.571998</v>
      </c>
      <c r="E344" s="0" t="n">
        <v>0.523126</v>
      </c>
      <c r="F344" s="0" t="n">
        <v>0.381787</v>
      </c>
      <c r="G344" s="0" t="n">
        <v>0.324794</v>
      </c>
      <c r="H344" s="0" t="n">
        <v>0.275537</v>
      </c>
      <c r="I344" s="0" t="n">
        <v>0.251656</v>
      </c>
      <c r="J344" s="0" t="n">
        <v>0.18854</v>
      </c>
      <c r="K344" s="0" t="n">
        <v>-0.277439</v>
      </c>
    </row>
    <row r="345" customFormat="false" ht="12.75" hidden="false" customHeight="false" outlineLevel="0" collapsed="false">
      <c r="A345" s="0" t="s">
        <v>344</v>
      </c>
      <c r="B345" s="0" t="n">
        <v>4.60076</v>
      </c>
      <c r="C345" s="0" t="n">
        <v>0.523588</v>
      </c>
      <c r="E345" s="0" t="n">
        <v>0.521925</v>
      </c>
      <c r="F345" s="0" t="n">
        <v>0.424163</v>
      </c>
      <c r="G345" s="0" t="n">
        <v>0.411437</v>
      </c>
      <c r="H345" s="0" t="n">
        <v>0.397821</v>
      </c>
      <c r="I345" s="0" t="n">
        <v>0.392022</v>
      </c>
      <c r="J345" s="0" t="n">
        <v>0.308767</v>
      </c>
      <c r="K345" s="0" t="n">
        <v>0.0847921</v>
      </c>
    </row>
    <row r="346" customFormat="false" ht="12.75" hidden="false" customHeight="false" outlineLevel="0" collapsed="false">
      <c r="A346" s="0" t="s">
        <v>345</v>
      </c>
      <c r="B346" s="0" t="n">
        <v>5.18701</v>
      </c>
      <c r="C346" s="0" t="n">
        <v>0.553839</v>
      </c>
      <c r="E346" s="0" t="n">
        <v>0.521579</v>
      </c>
      <c r="F346" s="0" t="n">
        <v>0.388622</v>
      </c>
      <c r="G346" s="0" t="n">
        <v>0.343691</v>
      </c>
      <c r="H346" s="0" t="n">
        <v>0.310789</v>
      </c>
      <c r="I346" s="0" t="n">
        <v>0.295187</v>
      </c>
      <c r="J346" s="0" t="n">
        <v>0.119693</v>
      </c>
      <c r="K346" s="0" t="n">
        <v>-0.231717</v>
      </c>
    </row>
    <row r="347" customFormat="false" ht="12.75" hidden="false" customHeight="false" outlineLevel="0" collapsed="false">
      <c r="A347" s="0" t="s">
        <v>346</v>
      </c>
      <c r="B347" s="0" t="n">
        <v>4.59506</v>
      </c>
      <c r="C347" s="0" t="n">
        <v>0.523499</v>
      </c>
      <c r="E347" s="0" t="n">
        <v>0.520274</v>
      </c>
      <c r="F347" s="0" t="n">
        <v>0.422804</v>
      </c>
      <c r="G347" s="0" t="n">
        <v>0.410309</v>
      </c>
      <c r="H347" s="0" t="n">
        <v>0.396912</v>
      </c>
      <c r="I347" s="0" t="n">
        <v>0.391456</v>
      </c>
      <c r="J347" s="0" t="n">
        <v>0.308084</v>
      </c>
      <c r="K347" s="0" t="n">
        <v>0.0868425</v>
      </c>
    </row>
    <row r="348" customFormat="false" ht="12.75" hidden="false" customHeight="false" outlineLevel="0" collapsed="false">
      <c r="A348" s="0" t="s">
        <v>347</v>
      </c>
      <c r="B348" s="0" t="n">
        <v>0.021742</v>
      </c>
      <c r="C348" s="0" t="n">
        <v>0.509337</v>
      </c>
      <c r="E348" s="0" t="n">
        <v>0.520119</v>
      </c>
      <c r="F348" s="0" t="n">
        <v>0.417813</v>
      </c>
      <c r="G348" s="0" t="n">
        <v>0.404093</v>
      </c>
      <c r="H348" s="0" t="n">
        <v>0.376086</v>
      </c>
      <c r="I348" s="0" t="n">
        <v>0.324196</v>
      </c>
      <c r="J348" s="0" t="n">
        <v>0.262634</v>
      </c>
      <c r="K348" s="0" t="n">
        <v>0.234422</v>
      </c>
    </row>
    <row r="349" customFormat="false" ht="12.75" hidden="false" customHeight="false" outlineLevel="0" collapsed="false">
      <c r="A349" s="0" t="s">
        <v>348</v>
      </c>
      <c r="B349" s="0" t="n">
        <v>4.53459</v>
      </c>
      <c r="C349" s="0" t="n">
        <v>0.52416</v>
      </c>
      <c r="E349" s="0" t="n">
        <v>0.518226</v>
      </c>
      <c r="F349" s="0" t="n">
        <v>0.422464</v>
      </c>
      <c r="G349" s="0" t="n">
        <v>0.409274</v>
      </c>
      <c r="H349" s="0" t="n">
        <v>0.395729</v>
      </c>
      <c r="I349" s="0" t="n">
        <v>0.389828</v>
      </c>
      <c r="J349" s="0" t="n">
        <v>0.304622</v>
      </c>
      <c r="K349" s="0" t="n">
        <v>0.078221</v>
      </c>
    </row>
    <row r="350" customFormat="false" ht="12.75" hidden="false" customHeight="false" outlineLevel="0" collapsed="false">
      <c r="A350" s="0" t="s">
        <v>349</v>
      </c>
      <c r="B350" s="0" t="n">
        <v>0.859006</v>
      </c>
      <c r="C350" s="0" t="n">
        <v>0.589157</v>
      </c>
      <c r="E350" s="0" t="n">
        <v>0.518012</v>
      </c>
      <c r="F350" s="0" t="n">
        <v>0.389793</v>
      </c>
      <c r="G350" s="0" t="n">
        <v>0.383494</v>
      </c>
      <c r="H350" s="0" t="n">
        <v>0.358201</v>
      </c>
      <c r="I350" s="0" t="n">
        <v>0.330263</v>
      </c>
      <c r="J350" s="0" t="n">
        <v>0.382053</v>
      </c>
      <c r="K350" s="0" t="n">
        <v>-0.521062</v>
      </c>
    </row>
    <row r="351" customFormat="false" ht="12.75" hidden="false" customHeight="false" outlineLevel="0" collapsed="false">
      <c r="A351" s="0" t="s">
        <v>350</v>
      </c>
      <c r="B351" s="0" t="n">
        <v>2.57503</v>
      </c>
      <c r="C351" s="0" t="n">
        <v>0.592419</v>
      </c>
      <c r="E351" s="0" t="n">
        <v>0.514927</v>
      </c>
      <c r="F351" s="0" t="n">
        <v>0.545689</v>
      </c>
      <c r="G351" s="0" t="n">
        <v>0.538793</v>
      </c>
      <c r="H351" s="0" t="n">
        <v>0.503109</v>
      </c>
      <c r="I351" s="0" t="n">
        <v>0.469884</v>
      </c>
      <c r="J351" s="0" t="n">
        <v>0.421939</v>
      </c>
      <c r="K351" s="0" t="n">
        <v>-0.458363</v>
      </c>
    </row>
    <row r="352" customFormat="false" ht="12.75" hidden="false" customHeight="false" outlineLevel="0" collapsed="false">
      <c r="A352" s="0" t="s">
        <v>351</v>
      </c>
      <c r="B352" s="0" t="n">
        <v>4.74467</v>
      </c>
      <c r="C352" s="0" t="n">
        <v>0.523896</v>
      </c>
      <c r="E352" s="0" t="n">
        <v>0.513862</v>
      </c>
      <c r="F352" s="0" t="n">
        <v>0.412992</v>
      </c>
      <c r="G352" s="0" t="n">
        <v>0.403023</v>
      </c>
      <c r="H352" s="0" t="n">
        <v>0.390399</v>
      </c>
      <c r="I352" s="0" t="n">
        <v>0.386325</v>
      </c>
      <c r="J352" s="0" t="n">
        <v>0.319297</v>
      </c>
      <c r="K352" s="0" t="n">
        <v>0.0876957</v>
      </c>
    </row>
    <row r="353" customFormat="false" ht="12.75" hidden="false" customHeight="false" outlineLevel="0" collapsed="false">
      <c r="A353" s="0" t="s">
        <v>352</v>
      </c>
      <c r="B353" s="0" t="n">
        <v>0.031317</v>
      </c>
      <c r="C353" s="0" t="n">
        <v>0.278826</v>
      </c>
      <c r="E353" s="0" t="n">
        <v>0.513135</v>
      </c>
      <c r="F353" s="0" t="n">
        <v>0.599386</v>
      </c>
      <c r="G353" s="0" t="n">
        <v>0.613026</v>
      </c>
      <c r="H353" s="0" t="n">
        <v>0.585651</v>
      </c>
      <c r="I353" s="0" t="n">
        <v>0.480494</v>
      </c>
      <c r="J353" s="0" t="n">
        <v>0.570754</v>
      </c>
      <c r="K353" s="0" t="n">
        <v>0.839419</v>
      </c>
    </row>
    <row r="354" customFormat="false" ht="12.75" hidden="false" customHeight="false" outlineLevel="0" collapsed="false">
      <c r="A354" s="0" t="s">
        <v>353</v>
      </c>
      <c r="B354" s="0" t="n">
        <v>2.57208</v>
      </c>
      <c r="C354" s="0" t="n">
        <v>0.557218</v>
      </c>
      <c r="E354" s="0" t="n">
        <v>0.512505</v>
      </c>
      <c r="F354" s="0" t="n">
        <v>0.351268</v>
      </c>
      <c r="G354" s="0" t="n">
        <v>0.322498</v>
      </c>
      <c r="H354" s="0" t="n">
        <v>0.277252</v>
      </c>
      <c r="I354" s="0" t="n">
        <v>0.25414</v>
      </c>
      <c r="J354" s="0" t="n">
        <v>0.288095</v>
      </c>
      <c r="K354" s="0" t="n">
        <v>-0.175772</v>
      </c>
    </row>
    <row r="355" customFormat="false" ht="12.75" hidden="false" customHeight="false" outlineLevel="0" collapsed="false">
      <c r="A355" s="0" t="s">
        <v>354</v>
      </c>
      <c r="B355" s="0" t="n">
        <v>0.059832</v>
      </c>
      <c r="C355" s="0" t="n">
        <v>0.616142</v>
      </c>
      <c r="E355" s="0" t="n">
        <v>0.511229</v>
      </c>
      <c r="F355" s="0" t="n">
        <v>0.444005</v>
      </c>
      <c r="G355" s="0" t="n">
        <v>0.414138</v>
      </c>
      <c r="H355" s="0" t="n">
        <v>0.321604</v>
      </c>
      <c r="I355" s="0" t="n">
        <v>0.216517</v>
      </c>
      <c r="J355" s="0" t="n">
        <v>0.175882</v>
      </c>
      <c r="K355" s="0" t="n">
        <v>-0.438581</v>
      </c>
    </row>
    <row r="356" customFormat="false" ht="12.75" hidden="false" customHeight="false" outlineLevel="0" collapsed="false">
      <c r="A356" s="0" t="s">
        <v>355</v>
      </c>
      <c r="B356" s="0" t="n">
        <v>0.05006</v>
      </c>
      <c r="C356" s="0" t="n">
        <v>0.426508</v>
      </c>
      <c r="E356" s="0" t="n">
        <v>0.507172</v>
      </c>
      <c r="F356" s="0" t="n">
        <v>0.561458</v>
      </c>
      <c r="G356" s="0" t="n">
        <v>0.519993</v>
      </c>
      <c r="H356" s="0" t="n">
        <v>0.447362</v>
      </c>
      <c r="I356" s="0" t="n">
        <v>0.343968</v>
      </c>
      <c r="J356" s="0" t="n">
        <v>0.309392</v>
      </c>
      <c r="K356" s="0" t="n">
        <v>0.636788</v>
      </c>
    </row>
    <row r="357" customFormat="false" ht="12.75" hidden="false" customHeight="false" outlineLevel="0" collapsed="false">
      <c r="A357" s="0" t="s">
        <v>356</v>
      </c>
      <c r="B357" s="0" t="n">
        <v>0.038454</v>
      </c>
      <c r="C357" s="0" t="n">
        <v>0.692464</v>
      </c>
      <c r="E357" s="0" t="n">
        <v>0.506649</v>
      </c>
      <c r="F357" s="0" t="n">
        <v>0.388999</v>
      </c>
      <c r="G357" s="0" t="n">
        <v>0.364922</v>
      </c>
      <c r="H357" s="0" t="n">
        <v>0.247408</v>
      </c>
      <c r="I357" s="0" t="n">
        <v>0.157194</v>
      </c>
      <c r="J357" s="0" t="n">
        <v>0.220832</v>
      </c>
      <c r="K357" s="0" t="n">
        <v>-0.524927</v>
      </c>
    </row>
    <row r="358" customFormat="false" ht="12.75" hidden="false" customHeight="false" outlineLevel="0" collapsed="false">
      <c r="A358" s="0" t="s">
        <v>357</v>
      </c>
      <c r="B358" s="0" t="n">
        <v>0.365425</v>
      </c>
      <c r="C358" s="0" t="n">
        <v>0.407758</v>
      </c>
      <c r="E358" s="0" t="n">
        <v>0.505418</v>
      </c>
      <c r="F358" s="0" t="n">
        <v>0.573738</v>
      </c>
      <c r="G358" s="0" t="n">
        <v>0.58705</v>
      </c>
      <c r="H358" s="0" t="n">
        <v>0.574839</v>
      </c>
      <c r="I358" s="0" t="n">
        <v>0.549095</v>
      </c>
      <c r="J358" s="0" t="n">
        <v>0.668102</v>
      </c>
      <c r="K358" s="0" t="n">
        <v>0.701235</v>
      </c>
    </row>
    <row r="359" customFormat="false" ht="12.75" hidden="false" customHeight="false" outlineLevel="0" collapsed="false">
      <c r="A359" s="0" t="s">
        <v>358</v>
      </c>
      <c r="B359" s="0" t="n">
        <v>0.080033</v>
      </c>
      <c r="C359" s="0" t="n">
        <v>0.559732</v>
      </c>
      <c r="E359" s="0" t="n">
        <v>0.500325</v>
      </c>
      <c r="F359" s="0" t="n">
        <v>0.37546</v>
      </c>
      <c r="G359" s="0" t="n">
        <v>0.339972</v>
      </c>
      <c r="H359" s="0" t="n">
        <v>0.29207</v>
      </c>
      <c r="I359" s="0" t="n">
        <v>0.234463</v>
      </c>
      <c r="J359" s="0" t="n">
        <v>0.207177</v>
      </c>
      <c r="K359" s="0" t="n">
        <v>-0.307197</v>
      </c>
    </row>
    <row r="360" customFormat="false" ht="12.75" hidden="false" customHeight="false" outlineLevel="0" collapsed="false">
      <c r="A360" s="0" t="s">
        <v>359</v>
      </c>
      <c r="B360" s="0" t="n">
        <v>0.996422</v>
      </c>
      <c r="C360" s="0" t="n">
        <v>0.6855</v>
      </c>
      <c r="E360" s="0" t="n">
        <v>0.499302</v>
      </c>
      <c r="F360" s="0" t="n">
        <v>0.337066</v>
      </c>
      <c r="G360" s="0" t="n">
        <v>0.351126</v>
      </c>
      <c r="H360" s="0" t="n">
        <v>0.3159</v>
      </c>
      <c r="I360" s="0" t="n">
        <v>0.290428</v>
      </c>
      <c r="J360" s="0" t="n">
        <v>0.220213</v>
      </c>
      <c r="K360" s="0" t="n">
        <v>-0.514336</v>
      </c>
    </row>
    <row r="361" customFormat="false" ht="12.75" hidden="false" customHeight="false" outlineLevel="0" collapsed="false">
      <c r="A361" s="0" t="s">
        <v>360</v>
      </c>
      <c r="B361" s="0" t="n">
        <v>0.018871</v>
      </c>
      <c r="C361" s="0" t="n">
        <v>0.504637</v>
      </c>
      <c r="E361" s="0" t="n">
        <v>0.499166</v>
      </c>
      <c r="F361" s="0" t="n">
        <v>0.440941</v>
      </c>
      <c r="G361" s="0" t="n">
        <v>0.425493</v>
      </c>
      <c r="H361" s="0" t="n">
        <v>0.383312</v>
      </c>
      <c r="I361" s="0" t="n">
        <v>0.30393</v>
      </c>
      <c r="J361" s="0" t="n">
        <v>0.300461</v>
      </c>
      <c r="K361" s="0" t="n">
        <v>0.244579</v>
      </c>
    </row>
    <row r="362" customFormat="false" ht="12.75" hidden="false" customHeight="false" outlineLevel="0" collapsed="false">
      <c r="A362" s="0" t="s">
        <v>361</v>
      </c>
      <c r="B362" s="0" t="n">
        <v>3.63053</v>
      </c>
      <c r="C362" s="0" t="n">
        <v>0.643187</v>
      </c>
      <c r="E362" s="0" t="n">
        <v>0.497695</v>
      </c>
      <c r="F362" s="0" t="n">
        <v>0.475648</v>
      </c>
      <c r="G362" s="0" t="n">
        <v>0.492371</v>
      </c>
      <c r="H362" s="0" t="n">
        <v>0.445127</v>
      </c>
      <c r="I362" s="0" t="n">
        <v>0.414981</v>
      </c>
      <c r="J362" s="0" t="n">
        <v>0.345918</v>
      </c>
      <c r="K362" s="0" t="n">
        <v>-0.540817</v>
      </c>
    </row>
    <row r="363" customFormat="false" ht="12.75" hidden="false" customHeight="false" outlineLevel="0" collapsed="false">
      <c r="A363" s="0" t="s">
        <v>362</v>
      </c>
      <c r="B363" s="0" t="n">
        <v>1.04252</v>
      </c>
      <c r="C363" s="0" t="n">
        <v>0.586927</v>
      </c>
      <c r="E363" s="0" t="n">
        <v>0.497211</v>
      </c>
      <c r="F363" s="0" t="n">
        <v>0.329897</v>
      </c>
      <c r="G363" s="0" t="n">
        <v>0.304271</v>
      </c>
      <c r="H363" s="0" t="n">
        <v>0.283962</v>
      </c>
      <c r="I363" s="0" t="n">
        <v>0.264244</v>
      </c>
      <c r="J363" s="0" t="n">
        <v>0.184635</v>
      </c>
      <c r="K363" s="0" t="n">
        <v>-0.452456</v>
      </c>
    </row>
    <row r="364" customFormat="false" ht="12.75" hidden="false" customHeight="false" outlineLevel="0" collapsed="false">
      <c r="A364" s="0" t="s">
        <v>363</v>
      </c>
      <c r="B364" s="0" t="n">
        <v>2.83932</v>
      </c>
      <c r="C364" s="0" t="n">
        <v>0.529598</v>
      </c>
      <c r="E364" s="0" t="n">
        <v>0.496816</v>
      </c>
      <c r="F364" s="0" t="n">
        <v>0.440327</v>
      </c>
      <c r="G364" s="0" t="n">
        <v>0.418261</v>
      </c>
      <c r="H364" s="0" t="n">
        <v>0.409873</v>
      </c>
      <c r="I364" s="0" t="n">
        <v>0.401705</v>
      </c>
      <c r="J364" s="0" t="n">
        <v>0.270218</v>
      </c>
      <c r="K364" s="0" t="n">
        <v>0.0477338</v>
      </c>
    </row>
    <row r="365" customFormat="false" ht="12.75" hidden="false" customHeight="false" outlineLevel="0" collapsed="false">
      <c r="A365" s="0" t="s">
        <v>364</v>
      </c>
      <c r="B365" s="0" t="n">
        <v>1.04446</v>
      </c>
      <c r="C365" s="0" t="n">
        <v>0.586974</v>
      </c>
      <c r="E365" s="0" t="n">
        <v>0.495314</v>
      </c>
      <c r="F365" s="0" t="n">
        <v>0.328782</v>
      </c>
      <c r="G365" s="0" t="n">
        <v>0.303742</v>
      </c>
      <c r="H365" s="0" t="n">
        <v>0.283887</v>
      </c>
      <c r="I365" s="0" t="n">
        <v>0.264424</v>
      </c>
      <c r="J365" s="0" t="n">
        <v>0.18677</v>
      </c>
      <c r="K365" s="0" t="n">
        <v>-0.453512</v>
      </c>
    </row>
    <row r="366" customFormat="false" ht="12.75" hidden="false" customHeight="false" outlineLevel="0" collapsed="false">
      <c r="A366" s="0" t="s">
        <v>365</v>
      </c>
      <c r="B366" s="0" t="n">
        <v>2.16084</v>
      </c>
      <c r="C366" s="0" t="n">
        <v>0.603029</v>
      </c>
      <c r="E366" s="0" t="n">
        <v>0.493816</v>
      </c>
      <c r="F366" s="0" t="n">
        <v>0.469158</v>
      </c>
      <c r="G366" s="0" t="n">
        <v>0.427026</v>
      </c>
      <c r="H366" s="0" t="n">
        <v>0.378443</v>
      </c>
      <c r="I366" s="0" t="n">
        <v>0.343623</v>
      </c>
      <c r="J366" s="0" t="n">
        <v>0.205486</v>
      </c>
      <c r="K366" s="0" t="n">
        <v>-0.489484</v>
      </c>
    </row>
    <row r="367" customFormat="false" ht="12.75" hidden="false" customHeight="false" outlineLevel="0" collapsed="false">
      <c r="A367" s="0" t="s">
        <v>366</v>
      </c>
      <c r="B367" s="0" t="n">
        <v>0.191346</v>
      </c>
      <c r="C367" s="0" t="n">
        <v>0.420913</v>
      </c>
      <c r="E367" s="0" t="n">
        <v>0.48749</v>
      </c>
      <c r="F367" s="0" t="n">
        <v>0.54612</v>
      </c>
      <c r="G367" s="0" t="n">
        <v>0.553884</v>
      </c>
      <c r="H367" s="0" t="n">
        <v>0.539126</v>
      </c>
      <c r="I367" s="0" t="n">
        <v>0.508166</v>
      </c>
      <c r="J367" s="0" t="n">
        <v>0.554274</v>
      </c>
      <c r="K367" s="0" t="n">
        <v>0.649403</v>
      </c>
    </row>
    <row r="368" customFormat="false" ht="12.75" hidden="false" customHeight="false" outlineLevel="0" collapsed="false">
      <c r="A368" s="0" t="s">
        <v>367</v>
      </c>
      <c r="B368" s="0" t="n">
        <v>2.03862</v>
      </c>
      <c r="C368" s="0" t="n">
        <v>0.60284</v>
      </c>
      <c r="E368" s="0" t="n">
        <v>0.483656</v>
      </c>
      <c r="F368" s="0" t="n">
        <v>0.463024</v>
      </c>
      <c r="G368" s="0" t="n">
        <v>0.419921</v>
      </c>
      <c r="H368" s="0" t="n">
        <v>0.372828</v>
      </c>
      <c r="I368" s="0" t="n">
        <v>0.339844</v>
      </c>
      <c r="J368" s="0" t="n">
        <v>0.195361</v>
      </c>
      <c r="K368" s="0" t="n">
        <v>-0.489125</v>
      </c>
    </row>
    <row r="369" customFormat="false" ht="12.75" hidden="false" customHeight="false" outlineLevel="0" collapsed="false">
      <c r="A369" s="0" t="s">
        <v>368</v>
      </c>
      <c r="B369" s="0" t="n">
        <v>0.05766</v>
      </c>
      <c r="C369" s="0" t="n">
        <v>0.661048</v>
      </c>
      <c r="E369" s="0" t="n">
        <v>0.481172</v>
      </c>
      <c r="F369" s="0" t="n">
        <v>0.411996</v>
      </c>
      <c r="G369" s="0" t="n">
        <v>0.370856</v>
      </c>
      <c r="H369" s="0" t="n">
        <v>0.290803</v>
      </c>
      <c r="I369" s="0" t="n">
        <v>0.21424</v>
      </c>
      <c r="J369" s="0" t="n">
        <v>0.15186</v>
      </c>
      <c r="K369" s="0" t="n">
        <v>-0.460844</v>
      </c>
    </row>
    <row r="370" customFormat="false" ht="12.75" hidden="false" customHeight="false" outlineLevel="0" collapsed="false">
      <c r="A370" s="0" t="s">
        <v>369</v>
      </c>
      <c r="B370" s="0" t="n">
        <v>1.99528</v>
      </c>
      <c r="C370" s="0" t="n">
        <v>0.573395</v>
      </c>
      <c r="E370" s="0" t="n">
        <v>0.479262</v>
      </c>
      <c r="F370" s="0" t="n">
        <v>0.336205</v>
      </c>
      <c r="G370" s="0" t="n">
        <v>0.340637</v>
      </c>
      <c r="H370" s="0" t="n">
        <v>0.332775</v>
      </c>
      <c r="I370" s="0" t="n">
        <v>0.332793</v>
      </c>
      <c r="J370" s="0" t="n">
        <v>0.309583</v>
      </c>
      <c r="K370" s="0" t="n">
        <v>-0.200081</v>
      </c>
    </row>
    <row r="371" customFormat="false" ht="12.75" hidden="false" customHeight="false" outlineLevel="0" collapsed="false">
      <c r="A371" s="0" t="s">
        <v>370</v>
      </c>
      <c r="B371" s="0" t="n">
        <v>3.22575</v>
      </c>
      <c r="C371" s="0" t="n">
        <v>0.295234</v>
      </c>
      <c r="E371" s="0" t="n">
        <v>0.478979</v>
      </c>
      <c r="F371" s="0" t="n">
        <v>0.462825</v>
      </c>
      <c r="G371" s="0" t="n">
        <v>0.499645</v>
      </c>
      <c r="H371" s="0" t="n">
        <v>0.509958</v>
      </c>
      <c r="I371" s="0" t="n">
        <v>0.499977</v>
      </c>
      <c r="J371" s="0" t="n">
        <v>0.794783</v>
      </c>
      <c r="K371" s="0" t="n">
        <v>0.823057</v>
      </c>
    </row>
    <row r="372" customFormat="false" ht="12.75" hidden="false" customHeight="false" outlineLevel="0" collapsed="false">
      <c r="A372" s="0" t="s">
        <v>371</v>
      </c>
      <c r="B372" s="0" t="n">
        <v>1.86072</v>
      </c>
      <c r="C372" s="0" t="n">
        <v>0.537523</v>
      </c>
      <c r="E372" s="0" t="n">
        <v>0.478739</v>
      </c>
      <c r="F372" s="0" t="n">
        <v>0.475452</v>
      </c>
      <c r="G372" s="0" t="n">
        <v>0.472142</v>
      </c>
      <c r="H372" s="0" t="n">
        <v>0.463484</v>
      </c>
      <c r="I372" s="0" t="n">
        <v>0.44695</v>
      </c>
      <c r="J372" s="0" t="n">
        <v>0.503601</v>
      </c>
      <c r="K372" s="0" t="n">
        <v>-0.14724</v>
      </c>
    </row>
    <row r="373" customFormat="false" ht="12.75" hidden="false" customHeight="false" outlineLevel="0" collapsed="false">
      <c r="A373" s="0" t="s">
        <v>372</v>
      </c>
      <c r="B373" s="0" t="n">
        <v>0.1553</v>
      </c>
      <c r="C373" s="0" t="n">
        <v>0.416671</v>
      </c>
      <c r="E373" s="0" t="n">
        <v>0.477157</v>
      </c>
      <c r="F373" s="0" t="n">
        <v>0.549371</v>
      </c>
      <c r="G373" s="0" t="n">
        <v>0.541814</v>
      </c>
      <c r="H373" s="0" t="n">
        <v>0.523724</v>
      </c>
      <c r="I373" s="0" t="n">
        <v>0.492447</v>
      </c>
      <c r="J373" s="0" t="n">
        <v>0.56435</v>
      </c>
      <c r="K373" s="0" t="n">
        <v>0.622841</v>
      </c>
    </row>
    <row r="374" customFormat="false" ht="12.75" hidden="false" customHeight="false" outlineLevel="0" collapsed="false">
      <c r="A374" s="0" t="s">
        <v>373</v>
      </c>
      <c r="B374" s="0" t="n">
        <v>0.02731</v>
      </c>
      <c r="C374" s="0" t="n">
        <v>0.68074</v>
      </c>
      <c r="E374" s="0" t="n">
        <v>0.47714</v>
      </c>
      <c r="F374" s="0" t="n">
        <v>0.382584</v>
      </c>
      <c r="G374" s="0" t="n">
        <v>0.294218</v>
      </c>
      <c r="H374" s="0" t="n">
        <v>0.192951</v>
      </c>
      <c r="I374" s="0" t="n">
        <v>0.124603</v>
      </c>
      <c r="J374" s="0" t="n">
        <v>0.146859</v>
      </c>
      <c r="K374" s="0" t="n">
        <v>-0.515858</v>
      </c>
    </row>
    <row r="375" customFormat="false" ht="12.75" hidden="false" customHeight="false" outlineLevel="0" collapsed="false">
      <c r="A375" s="0" t="s">
        <v>374</v>
      </c>
      <c r="B375" s="0" t="n">
        <v>2.0077</v>
      </c>
      <c r="C375" s="0" t="n">
        <v>0.628026</v>
      </c>
      <c r="E375" s="0" t="n">
        <v>0.475992</v>
      </c>
      <c r="F375" s="0" t="n">
        <v>0.352493</v>
      </c>
      <c r="G375" s="0" t="n">
        <v>0.299501</v>
      </c>
      <c r="H375" s="0" t="n">
        <v>0.2535</v>
      </c>
      <c r="I375" s="0" t="n">
        <v>0.228483</v>
      </c>
      <c r="J375" s="0" t="n">
        <v>0.177331</v>
      </c>
      <c r="K375" s="0" t="n">
        <v>-0.454753</v>
      </c>
    </row>
    <row r="376" customFormat="false" ht="12.75" hidden="false" customHeight="false" outlineLevel="0" collapsed="false">
      <c r="A376" s="0" t="s">
        <v>375</v>
      </c>
      <c r="B376" s="0" t="n">
        <v>2.59522</v>
      </c>
      <c r="C376" s="0" t="n">
        <v>0.365598</v>
      </c>
      <c r="E376" s="0" t="n">
        <v>0.470483</v>
      </c>
      <c r="F376" s="0" t="n">
        <v>0.537405</v>
      </c>
      <c r="G376" s="0" t="n">
        <v>0.528234</v>
      </c>
      <c r="H376" s="0" t="n">
        <v>0.51853</v>
      </c>
      <c r="I376" s="0" t="n">
        <v>0.496258</v>
      </c>
      <c r="J376" s="0" t="n">
        <v>0.547527</v>
      </c>
      <c r="K376" s="0" t="n">
        <v>0.760335</v>
      </c>
    </row>
    <row r="377" customFormat="false" ht="12.75" hidden="false" customHeight="false" outlineLevel="0" collapsed="false">
      <c r="A377" s="0" t="s">
        <v>376</v>
      </c>
      <c r="B377" s="0" t="n">
        <v>1.79915</v>
      </c>
      <c r="C377" s="0" t="n">
        <v>0.640687</v>
      </c>
      <c r="E377" s="0" t="n">
        <v>0.470216</v>
      </c>
      <c r="F377" s="0" t="n">
        <v>0.129257</v>
      </c>
      <c r="G377" s="0" t="n">
        <v>0.0250954</v>
      </c>
      <c r="H377" s="0" t="n">
        <v>-0.0225729</v>
      </c>
      <c r="I377" s="0" t="n">
        <v>-0.0360872</v>
      </c>
      <c r="J377" s="0" t="n">
        <v>0.00358773</v>
      </c>
      <c r="K377" s="0" t="n">
        <v>-0.478963</v>
      </c>
    </row>
    <row r="378" customFormat="false" ht="12.75" hidden="false" customHeight="false" outlineLevel="0" collapsed="false">
      <c r="A378" s="0" t="s">
        <v>377</v>
      </c>
      <c r="B378" s="0" t="n">
        <v>0.410554</v>
      </c>
      <c r="C378" s="0" t="n">
        <v>0.408809</v>
      </c>
      <c r="E378" s="0" t="n">
        <v>0.467056</v>
      </c>
      <c r="F378" s="0" t="n">
        <v>0.533473</v>
      </c>
      <c r="G378" s="0" t="n">
        <v>0.519614</v>
      </c>
      <c r="H378" s="0" t="n">
        <v>0.496755</v>
      </c>
      <c r="I378" s="0" t="n">
        <v>0.471645</v>
      </c>
      <c r="J378" s="0" t="n">
        <v>0.499326</v>
      </c>
      <c r="K378" s="0" t="n">
        <v>0.71401</v>
      </c>
    </row>
    <row r="379" customFormat="false" ht="12.75" hidden="false" customHeight="false" outlineLevel="0" collapsed="false">
      <c r="A379" s="0" t="s">
        <v>378</v>
      </c>
      <c r="B379" s="0" t="n">
        <v>0.799476</v>
      </c>
      <c r="C379" s="0" t="n">
        <v>0.715048</v>
      </c>
      <c r="E379" s="0" t="n">
        <v>0.466975</v>
      </c>
      <c r="F379" s="0" t="n">
        <v>0.388638</v>
      </c>
      <c r="G379" s="0" t="n">
        <v>0.392046</v>
      </c>
      <c r="H379" s="0" t="n">
        <v>0.347145</v>
      </c>
      <c r="I379" s="0" t="n">
        <v>0.316821</v>
      </c>
      <c r="J379" s="0" t="n">
        <v>0.251968</v>
      </c>
      <c r="K379" s="0" t="n">
        <v>-0.436967</v>
      </c>
    </row>
    <row r="380" customFormat="false" ht="12.75" hidden="false" customHeight="false" outlineLevel="0" collapsed="false">
      <c r="A380" s="0" t="s">
        <v>379</v>
      </c>
      <c r="B380" s="0" t="n">
        <v>4.43322</v>
      </c>
      <c r="C380" s="0" t="n">
        <v>0.611535</v>
      </c>
      <c r="E380" s="0" t="n">
        <v>0.464703</v>
      </c>
      <c r="F380" s="0" t="n">
        <v>0.444038</v>
      </c>
      <c r="G380" s="0" t="n">
        <v>0.426713</v>
      </c>
      <c r="H380" s="0" t="n">
        <v>0.403944</v>
      </c>
      <c r="I380" s="0" t="n">
        <v>0.38406</v>
      </c>
      <c r="J380" s="0" t="n">
        <v>0.323631</v>
      </c>
      <c r="K380" s="0" t="n">
        <v>-0.364335</v>
      </c>
    </row>
    <row r="381" customFormat="false" ht="12.75" hidden="false" customHeight="false" outlineLevel="0" collapsed="false">
      <c r="A381" s="0" t="s">
        <v>380</v>
      </c>
      <c r="B381" s="0" t="n">
        <v>4.54591</v>
      </c>
      <c r="C381" s="0" t="n">
        <v>0.548508</v>
      </c>
      <c r="E381" s="0" t="n">
        <v>0.463958</v>
      </c>
      <c r="F381" s="0" t="n">
        <v>0.339177</v>
      </c>
      <c r="G381" s="0" t="n">
        <v>0.296309</v>
      </c>
      <c r="H381" s="0" t="n">
        <v>0.27131</v>
      </c>
      <c r="I381" s="0" t="n">
        <v>0.258342</v>
      </c>
      <c r="J381" s="0" t="n">
        <v>0.100007</v>
      </c>
      <c r="K381" s="0" t="n">
        <v>-0.166078</v>
      </c>
    </row>
    <row r="382" customFormat="false" ht="12.75" hidden="false" customHeight="false" outlineLevel="0" collapsed="false">
      <c r="A382" s="0" t="s">
        <v>381</v>
      </c>
      <c r="B382" s="0" t="n">
        <v>1.14438</v>
      </c>
      <c r="C382" s="0" t="n">
        <v>0.601336</v>
      </c>
      <c r="E382" s="0" t="n">
        <v>0.462553</v>
      </c>
      <c r="F382" s="0" t="n">
        <v>0.306577</v>
      </c>
      <c r="G382" s="0" t="n">
        <v>0.309244</v>
      </c>
      <c r="H382" s="0" t="n">
        <v>0.303025</v>
      </c>
      <c r="I382" s="0" t="n">
        <v>0.288645</v>
      </c>
      <c r="J382" s="0" t="n">
        <v>0.279577</v>
      </c>
      <c r="K382" s="0" t="n">
        <v>-0.513163</v>
      </c>
    </row>
    <row r="383" customFormat="false" ht="12.75" hidden="false" customHeight="false" outlineLevel="0" collapsed="false">
      <c r="A383" s="0" t="s">
        <v>382</v>
      </c>
      <c r="B383" s="0" t="n">
        <v>1.89427</v>
      </c>
      <c r="C383" s="0" t="n">
        <v>0.614497</v>
      </c>
      <c r="E383" s="0" t="n">
        <v>0.460626</v>
      </c>
      <c r="F383" s="0" t="n">
        <v>0.391441</v>
      </c>
      <c r="G383" s="0" t="n">
        <v>0.349953</v>
      </c>
      <c r="H383" s="0" t="n">
        <v>0.305151</v>
      </c>
      <c r="I383" s="0" t="n">
        <v>0.276884</v>
      </c>
      <c r="J383" s="0" t="n">
        <v>0.167774</v>
      </c>
      <c r="K383" s="0" t="n">
        <v>-0.501516</v>
      </c>
    </row>
    <row r="384" customFormat="false" ht="12.75" hidden="false" customHeight="false" outlineLevel="0" collapsed="false">
      <c r="A384" s="0" t="s">
        <v>383</v>
      </c>
      <c r="B384" s="0" t="n">
        <v>1.90052</v>
      </c>
      <c r="C384" s="0" t="n">
        <v>0.614073</v>
      </c>
      <c r="E384" s="0" t="n">
        <v>0.459712</v>
      </c>
      <c r="F384" s="0" t="n">
        <v>0.39075</v>
      </c>
      <c r="G384" s="0" t="n">
        <v>0.349891</v>
      </c>
      <c r="H384" s="0" t="n">
        <v>0.305314</v>
      </c>
      <c r="I384" s="0" t="n">
        <v>0.277095</v>
      </c>
      <c r="J384" s="0" t="n">
        <v>0.169924</v>
      </c>
      <c r="K384" s="0" t="n">
        <v>-0.501279</v>
      </c>
    </row>
    <row r="385" customFormat="false" ht="12.75" hidden="false" customHeight="false" outlineLevel="0" collapsed="false">
      <c r="A385" s="0" t="s">
        <v>384</v>
      </c>
      <c r="B385" s="0" t="n">
        <v>0.121587</v>
      </c>
      <c r="C385" s="0" t="n">
        <v>0.563934</v>
      </c>
      <c r="E385" s="0" t="n">
        <v>0.459036</v>
      </c>
      <c r="F385" s="0" t="n">
        <v>0.397912</v>
      </c>
      <c r="G385" s="0" t="n">
        <v>0.4236</v>
      </c>
      <c r="H385" s="0" t="n">
        <v>0.406503</v>
      </c>
      <c r="I385" s="0" t="n">
        <v>0.375352</v>
      </c>
      <c r="J385" s="0" t="n">
        <v>0.443705</v>
      </c>
      <c r="K385" s="0" t="n">
        <v>-0.285911</v>
      </c>
    </row>
    <row r="386" customFormat="false" ht="12.75" hidden="false" customHeight="false" outlineLevel="0" collapsed="false">
      <c r="A386" s="0" t="s">
        <v>385</v>
      </c>
      <c r="B386" s="0" t="n">
        <v>0.020652</v>
      </c>
      <c r="C386" s="0" t="n">
        <v>0.716347</v>
      </c>
      <c r="E386" s="0" t="n">
        <v>0.458571</v>
      </c>
      <c r="F386" s="0" t="n">
        <v>0.263287</v>
      </c>
      <c r="G386" s="0" t="n">
        <v>0.223852</v>
      </c>
      <c r="H386" s="0" t="n">
        <v>0.166755</v>
      </c>
      <c r="I386" s="0" t="n">
        <v>0.110537</v>
      </c>
      <c r="J386" s="0" t="n">
        <v>0.154769</v>
      </c>
      <c r="K386" s="0" t="n">
        <v>-0.493683</v>
      </c>
    </row>
    <row r="387" customFormat="false" ht="12.75" hidden="false" customHeight="false" outlineLevel="0" collapsed="false">
      <c r="A387" s="0" t="s">
        <v>386</v>
      </c>
      <c r="B387" s="0" t="n">
        <v>1.89502</v>
      </c>
      <c r="C387" s="0" t="n">
        <v>0.614534</v>
      </c>
      <c r="E387" s="0" t="n">
        <v>0.457186</v>
      </c>
      <c r="F387" s="0" t="n">
        <v>0.391867</v>
      </c>
      <c r="G387" s="0" t="n">
        <v>0.351583</v>
      </c>
      <c r="H387" s="0" t="n">
        <v>0.307263</v>
      </c>
      <c r="I387" s="0" t="n">
        <v>0.279255</v>
      </c>
      <c r="J387" s="0" t="n">
        <v>0.172138</v>
      </c>
      <c r="K387" s="0" t="n">
        <v>-0.502381</v>
      </c>
    </row>
    <row r="388" customFormat="false" ht="12.75" hidden="false" customHeight="false" outlineLevel="0" collapsed="false">
      <c r="A388" s="0" t="s">
        <v>387</v>
      </c>
      <c r="B388" s="0" t="n">
        <v>0.02287</v>
      </c>
      <c r="C388" s="0" t="n">
        <v>0.686576</v>
      </c>
      <c r="E388" s="0" t="n">
        <v>0.454641</v>
      </c>
      <c r="F388" s="0" t="n">
        <v>0.368694</v>
      </c>
      <c r="G388" s="0" t="n">
        <v>0.29764</v>
      </c>
      <c r="H388" s="0" t="n">
        <v>0.211027</v>
      </c>
      <c r="I388" s="0" t="n">
        <v>0.143838</v>
      </c>
      <c r="J388" s="0" t="n">
        <v>0.136615</v>
      </c>
      <c r="K388" s="0" t="n">
        <v>-0.519198</v>
      </c>
    </row>
    <row r="389" customFormat="false" ht="12.75" hidden="false" customHeight="false" outlineLevel="0" collapsed="false">
      <c r="A389" s="0" t="s">
        <v>388</v>
      </c>
      <c r="B389" s="0" t="n">
        <v>0.06632</v>
      </c>
      <c r="C389" s="0" t="n">
        <v>0.65585</v>
      </c>
      <c r="E389" s="0" t="n">
        <v>0.453875</v>
      </c>
      <c r="F389" s="0" t="n">
        <v>0.420578</v>
      </c>
      <c r="G389" s="0" t="n">
        <v>0.398739</v>
      </c>
      <c r="H389" s="0" t="n">
        <v>0.315912</v>
      </c>
      <c r="I389" s="0" t="n">
        <v>0.247067</v>
      </c>
      <c r="J389" s="0" t="n">
        <v>0.228831</v>
      </c>
      <c r="K389" s="0" t="n">
        <v>-0.479083</v>
      </c>
    </row>
    <row r="390" customFormat="false" ht="12.75" hidden="false" customHeight="false" outlineLevel="0" collapsed="false">
      <c r="A390" s="0" t="s">
        <v>389</v>
      </c>
      <c r="B390" s="0" t="n">
        <v>1.86035</v>
      </c>
      <c r="C390" s="0" t="n">
        <v>0.612708</v>
      </c>
      <c r="E390" s="0" t="n">
        <v>0.453833</v>
      </c>
      <c r="F390" s="0" t="n">
        <v>0.394725</v>
      </c>
      <c r="G390" s="0" t="n">
        <v>0.353344</v>
      </c>
      <c r="H390" s="0" t="n">
        <v>0.310392</v>
      </c>
      <c r="I390" s="0" t="n">
        <v>0.28324</v>
      </c>
      <c r="J390" s="0" t="n">
        <v>0.163208</v>
      </c>
      <c r="K390" s="0" t="n">
        <v>-0.500079</v>
      </c>
    </row>
    <row r="391" customFormat="false" ht="12.75" hidden="false" customHeight="false" outlineLevel="0" collapsed="false">
      <c r="A391" s="0" t="s">
        <v>390</v>
      </c>
      <c r="B391" s="0" t="n">
        <v>0.041221</v>
      </c>
      <c r="C391" s="0" t="n">
        <v>0.617355</v>
      </c>
      <c r="E391" s="0" t="n">
        <v>0.453618</v>
      </c>
      <c r="F391" s="0" t="n">
        <v>0.326696</v>
      </c>
      <c r="G391" s="0" t="n">
        <v>0.25373</v>
      </c>
      <c r="H391" s="0" t="n">
        <v>0.204959</v>
      </c>
      <c r="I391" s="0" t="n">
        <v>0.155376</v>
      </c>
      <c r="J391" s="0" t="n">
        <v>0.0878374</v>
      </c>
      <c r="K391" s="0" t="n">
        <v>-0.520729</v>
      </c>
    </row>
    <row r="392" customFormat="false" ht="12.75" hidden="false" customHeight="false" outlineLevel="0" collapsed="false">
      <c r="A392" s="0" t="s">
        <v>391</v>
      </c>
      <c r="B392" s="0" t="n">
        <v>1.83855</v>
      </c>
      <c r="C392" s="0" t="n">
        <v>0.614656</v>
      </c>
      <c r="E392" s="0" t="n">
        <v>0.452822</v>
      </c>
      <c r="F392" s="0" t="n">
        <v>0.392307</v>
      </c>
      <c r="G392" s="0" t="n">
        <v>0.353361</v>
      </c>
      <c r="H392" s="0" t="n">
        <v>0.309469</v>
      </c>
      <c r="I392" s="0" t="n">
        <v>0.281593</v>
      </c>
      <c r="J392" s="0" t="n">
        <v>0.174183</v>
      </c>
      <c r="K392" s="0" t="n">
        <v>-0.501529</v>
      </c>
    </row>
    <row r="393" customFormat="false" ht="12.75" hidden="false" customHeight="false" outlineLevel="0" collapsed="false">
      <c r="A393" s="0" t="s">
        <v>392</v>
      </c>
      <c r="B393" s="0" t="n">
        <v>0.408101</v>
      </c>
      <c r="C393" s="0" t="n">
        <v>0.594858</v>
      </c>
      <c r="E393" s="0" t="n">
        <v>0.452216</v>
      </c>
      <c r="F393" s="0" t="n">
        <v>0.335592</v>
      </c>
      <c r="G393" s="0" t="n">
        <v>0.309411</v>
      </c>
      <c r="H393" s="0" t="n">
        <v>0.280398</v>
      </c>
      <c r="I393" s="0" t="n">
        <v>0.244193</v>
      </c>
      <c r="J393" s="0" t="n">
        <v>0.204023</v>
      </c>
      <c r="K393" s="0" t="n">
        <v>-0.493196</v>
      </c>
    </row>
    <row r="394" customFormat="false" ht="12.75" hidden="false" customHeight="false" outlineLevel="0" collapsed="false">
      <c r="A394" s="0" t="s">
        <v>393</v>
      </c>
      <c r="B394" s="0" t="n">
        <v>1.83647</v>
      </c>
      <c r="C394" s="0" t="n">
        <v>0.61462</v>
      </c>
      <c r="E394" s="0" t="n">
        <v>0.450778</v>
      </c>
      <c r="F394" s="0" t="n">
        <v>0.390015</v>
      </c>
      <c r="G394" s="0" t="n">
        <v>0.351628</v>
      </c>
      <c r="H394" s="0" t="n">
        <v>0.308139</v>
      </c>
      <c r="I394" s="0" t="n">
        <v>0.280534</v>
      </c>
      <c r="J394" s="0" t="n">
        <v>0.173952</v>
      </c>
      <c r="K394" s="0" t="n">
        <v>-0.502463</v>
      </c>
    </row>
    <row r="395" customFormat="false" ht="12.75" hidden="false" customHeight="false" outlineLevel="0" collapsed="false">
      <c r="A395" s="0" t="s">
        <v>394</v>
      </c>
      <c r="B395" s="0" t="n">
        <v>1.85244</v>
      </c>
      <c r="C395" s="0" t="n">
        <v>0.614865</v>
      </c>
      <c r="E395" s="0" t="n">
        <v>0.44931</v>
      </c>
      <c r="F395" s="0" t="n">
        <v>0.389537</v>
      </c>
      <c r="G395" s="0" t="n">
        <v>0.350925</v>
      </c>
      <c r="H395" s="0" t="n">
        <v>0.307419</v>
      </c>
      <c r="I395" s="0" t="n">
        <v>0.280109</v>
      </c>
      <c r="J395" s="0" t="n">
        <v>0.174959</v>
      </c>
      <c r="K395" s="0" t="n">
        <v>-0.50216</v>
      </c>
    </row>
    <row r="396" customFormat="false" ht="12.75" hidden="false" customHeight="false" outlineLevel="0" collapsed="false">
      <c r="A396" s="0" t="s">
        <v>395</v>
      </c>
      <c r="B396" s="0" t="n">
        <v>1.99356</v>
      </c>
      <c r="C396" s="0" t="n">
        <v>0.652853</v>
      </c>
      <c r="E396" s="0" t="n">
        <v>0.448561</v>
      </c>
      <c r="F396" s="0" t="n">
        <v>0.43053</v>
      </c>
      <c r="G396" s="0" t="n">
        <v>0.459046</v>
      </c>
      <c r="H396" s="0" t="n">
        <v>0.417826</v>
      </c>
      <c r="I396" s="0" t="n">
        <v>0.39162</v>
      </c>
      <c r="J396" s="0" t="n">
        <v>0.357854</v>
      </c>
      <c r="K396" s="0" t="n">
        <v>-0.504172</v>
      </c>
    </row>
    <row r="397" customFormat="false" ht="12.75" hidden="false" customHeight="false" outlineLevel="0" collapsed="false">
      <c r="A397" s="0" t="s">
        <v>396</v>
      </c>
      <c r="B397" s="0" t="n">
        <v>0.751719</v>
      </c>
      <c r="C397" s="0" t="n">
        <v>0.745003</v>
      </c>
      <c r="E397" s="0" t="n">
        <v>0.448413</v>
      </c>
      <c r="F397" s="0" t="n">
        <v>0.3384</v>
      </c>
      <c r="G397" s="0" t="n">
        <v>0.386006</v>
      </c>
      <c r="H397" s="0" t="n">
        <v>0.328905</v>
      </c>
      <c r="I397" s="0" t="n">
        <v>0.323128</v>
      </c>
      <c r="J397" s="0" t="n">
        <v>0.253372</v>
      </c>
      <c r="K397" s="0" t="n">
        <v>-0.440485</v>
      </c>
    </row>
    <row r="398" customFormat="false" ht="12.75" hidden="false" customHeight="false" outlineLevel="0" collapsed="false">
      <c r="A398" s="0" t="s">
        <v>397</v>
      </c>
      <c r="B398" s="0" t="n">
        <v>1.89988</v>
      </c>
      <c r="C398" s="0" t="n">
        <v>0.613149</v>
      </c>
      <c r="E398" s="0" t="n">
        <v>0.448271</v>
      </c>
      <c r="F398" s="0" t="n">
        <v>0.389605</v>
      </c>
      <c r="G398" s="0" t="n">
        <v>0.350186</v>
      </c>
      <c r="H398" s="0" t="n">
        <v>0.306812</v>
      </c>
      <c r="I398" s="0" t="n">
        <v>0.278847</v>
      </c>
      <c r="J398" s="0" t="n">
        <v>0.171976</v>
      </c>
      <c r="K398" s="0" t="n">
        <v>-0.503332</v>
      </c>
    </row>
    <row r="399" customFormat="false" ht="12.75" hidden="false" customHeight="false" outlineLevel="0" collapsed="false">
      <c r="A399" s="0" t="s">
        <v>398</v>
      </c>
      <c r="B399" s="0" t="n">
        <v>3.13172</v>
      </c>
      <c r="C399" s="0" t="n">
        <v>0.376361</v>
      </c>
      <c r="E399" s="0" t="n">
        <v>0.446856</v>
      </c>
      <c r="F399" s="0" t="n">
        <v>0.537016</v>
      </c>
      <c r="G399" s="0" t="n">
        <v>0.545309</v>
      </c>
      <c r="H399" s="0" t="n">
        <v>0.538515</v>
      </c>
      <c r="I399" s="0" t="n">
        <v>0.524312</v>
      </c>
      <c r="J399" s="0" t="n">
        <v>0.614024</v>
      </c>
      <c r="K399" s="0" t="n">
        <v>0.771771</v>
      </c>
    </row>
    <row r="400" customFormat="false" ht="12.75" hidden="false" customHeight="false" outlineLevel="0" collapsed="false">
      <c r="A400" s="0" t="s">
        <v>399</v>
      </c>
      <c r="B400" s="0" t="n">
        <v>1.92825</v>
      </c>
      <c r="C400" s="0" t="n">
        <v>0.615701</v>
      </c>
      <c r="E400" s="0" t="n">
        <v>0.444836</v>
      </c>
      <c r="F400" s="0" t="n">
        <v>0.387337</v>
      </c>
      <c r="G400" s="0" t="n">
        <v>0.34968</v>
      </c>
      <c r="H400" s="0" t="n">
        <v>0.306659</v>
      </c>
      <c r="I400" s="0" t="n">
        <v>0.279107</v>
      </c>
      <c r="J400" s="0" t="n">
        <v>0.174756</v>
      </c>
      <c r="K400" s="0" t="n">
        <v>-0.504574</v>
      </c>
    </row>
    <row r="401" customFormat="false" ht="12.75" hidden="false" customHeight="false" outlineLevel="0" collapsed="false">
      <c r="A401" s="0" t="s">
        <v>400</v>
      </c>
      <c r="B401" s="0" t="n">
        <v>1.79685</v>
      </c>
      <c r="C401" s="0" t="n">
        <v>0.609083</v>
      </c>
      <c r="E401" s="0" t="n">
        <v>0.444765</v>
      </c>
      <c r="F401" s="0" t="n">
        <v>0.422894</v>
      </c>
      <c r="G401" s="0" t="n">
        <v>0.387503</v>
      </c>
      <c r="H401" s="0" t="n">
        <v>0.342929</v>
      </c>
      <c r="I401" s="0" t="n">
        <v>0.313392</v>
      </c>
      <c r="J401" s="0" t="n">
        <v>0.218456</v>
      </c>
      <c r="K401" s="0" t="n">
        <v>-0.539036</v>
      </c>
    </row>
    <row r="402" customFormat="false" ht="12.75" hidden="false" customHeight="false" outlineLevel="0" collapsed="false">
      <c r="A402" s="0" t="s">
        <v>401</v>
      </c>
      <c r="B402" s="0" t="n">
        <v>1.79623</v>
      </c>
      <c r="C402" s="0" t="n">
        <v>0.609186</v>
      </c>
      <c r="E402" s="0" t="n">
        <v>0.44378</v>
      </c>
      <c r="F402" s="0" t="n">
        <v>0.422297</v>
      </c>
      <c r="G402" s="0" t="n">
        <v>0.387332</v>
      </c>
      <c r="H402" s="0" t="n">
        <v>0.342401</v>
      </c>
      <c r="I402" s="0" t="n">
        <v>0.312266</v>
      </c>
      <c r="J402" s="0" t="n">
        <v>0.221797</v>
      </c>
      <c r="K402" s="0" t="n">
        <v>-0.537871</v>
      </c>
    </row>
    <row r="403" customFormat="false" ht="12.75" hidden="false" customHeight="false" outlineLevel="0" collapsed="false">
      <c r="A403" s="0" t="s">
        <v>402</v>
      </c>
      <c r="B403" s="0" t="n">
        <v>1.93711</v>
      </c>
      <c r="C403" s="0" t="n">
        <v>0.616841</v>
      </c>
      <c r="E403" s="0" t="n">
        <v>0.442882</v>
      </c>
      <c r="F403" s="0" t="n">
        <v>0.388383</v>
      </c>
      <c r="G403" s="0" t="n">
        <v>0.351563</v>
      </c>
      <c r="H403" s="0" t="n">
        <v>0.308536</v>
      </c>
      <c r="I403" s="0" t="n">
        <v>0.280592</v>
      </c>
      <c r="J403" s="0" t="n">
        <v>0.176581</v>
      </c>
      <c r="K403" s="0" t="n">
        <v>-0.505512</v>
      </c>
    </row>
    <row r="404" customFormat="false" ht="12.75" hidden="false" customHeight="false" outlineLevel="0" collapsed="false">
      <c r="A404" s="0" t="s">
        <v>403</v>
      </c>
      <c r="B404" s="0" t="n">
        <v>1.17339</v>
      </c>
      <c r="C404" s="0" t="n">
        <v>0.607771</v>
      </c>
      <c r="E404" s="0" t="n">
        <v>0.441778</v>
      </c>
      <c r="F404" s="0" t="n">
        <v>0.277882</v>
      </c>
      <c r="G404" s="0" t="n">
        <v>0.284746</v>
      </c>
      <c r="H404" s="0" t="n">
        <v>0.276954</v>
      </c>
      <c r="I404" s="0" t="n">
        <v>0.264405</v>
      </c>
      <c r="J404" s="0" t="n">
        <v>0.301403</v>
      </c>
      <c r="K404" s="0" t="n">
        <v>-0.501608</v>
      </c>
    </row>
    <row r="405" customFormat="false" ht="12.75" hidden="false" customHeight="false" outlineLevel="0" collapsed="false">
      <c r="A405" s="0" t="s">
        <v>404</v>
      </c>
      <c r="B405" s="0" t="n">
        <v>1.69895</v>
      </c>
      <c r="C405" s="0" t="n">
        <v>0.617795</v>
      </c>
      <c r="E405" s="0" t="n">
        <v>0.439175</v>
      </c>
      <c r="F405" s="0" t="n">
        <v>0.308834</v>
      </c>
      <c r="G405" s="0" t="n">
        <v>0.268486</v>
      </c>
      <c r="H405" s="0" t="n">
        <v>0.22498</v>
      </c>
      <c r="I405" s="0" t="n">
        <v>0.204597</v>
      </c>
      <c r="J405" s="0" t="n">
        <v>0.114244</v>
      </c>
      <c r="K405" s="0" t="n">
        <v>-0.400347</v>
      </c>
    </row>
    <row r="406" customFormat="false" ht="12.75" hidden="false" customHeight="false" outlineLevel="0" collapsed="false">
      <c r="A406" s="0" t="s">
        <v>405</v>
      </c>
      <c r="B406" s="0" t="n">
        <v>1.89757</v>
      </c>
      <c r="C406" s="0" t="n">
        <v>0.616468</v>
      </c>
      <c r="E406" s="0" t="n">
        <v>0.43915</v>
      </c>
      <c r="F406" s="0" t="n">
        <v>0.385078</v>
      </c>
      <c r="G406" s="0" t="n">
        <v>0.348264</v>
      </c>
      <c r="H406" s="0" t="n">
        <v>0.305815</v>
      </c>
      <c r="I406" s="0" t="n">
        <v>0.278636</v>
      </c>
      <c r="J406" s="0" t="n">
        <v>0.17565</v>
      </c>
      <c r="K406" s="0" t="n">
        <v>-0.505476</v>
      </c>
    </row>
    <row r="407" customFormat="false" ht="12.75" hidden="false" customHeight="false" outlineLevel="0" collapsed="false">
      <c r="A407" s="0" t="s">
        <v>406</v>
      </c>
      <c r="B407" s="0" t="n">
        <v>1.07295</v>
      </c>
      <c r="C407" s="0" t="n">
        <v>0.596617</v>
      </c>
      <c r="E407" s="0" t="n">
        <v>0.438521</v>
      </c>
      <c r="F407" s="0" t="n">
        <v>0.270706</v>
      </c>
      <c r="G407" s="0" t="n">
        <v>0.25732</v>
      </c>
      <c r="H407" s="0" t="n">
        <v>0.24338</v>
      </c>
      <c r="I407" s="0" t="n">
        <v>0.230237</v>
      </c>
      <c r="J407" s="0" t="n">
        <v>0.204264</v>
      </c>
      <c r="K407" s="0" t="n">
        <v>-0.467368</v>
      </c>
    </row>
    <row r="408" customFormat="false" ht="12.75" hidden="false" customHeight="false" outlineLevel="0" collapsed="false">
      <c r="A408" s="0" t="s">
        <v>407</v>
      </c>
      <c r="B408" s="0" t="n">
        <v>2.20156</v>
      </c>
      <c r="C408" s="0" t="n">
        <v>0.65538</v>
      </c>
      <c r="E408" s="0" t="n">
        <v>0.436513</v>
      </c>
      <c r="F408" s="0" t="n">
        <v>0.145958</v>
      </c>
      <c r="G408" s="0" t="n">
        <v>0.137234</v>
      </c>
      <c r="H408" s="0" t="n">
        <v>0.125958</v>
      </c>
      <c r="I408" s="0" t="n">
        <v>0.115053</v>
      </c>
      <c r="J408" s="0" t="n">
        <v>0.206448</v>
      </c>
      <c r="K408" s="0" t="n">
        <v>-0.499196</v>
      </c>
    </row>
    <row r="409" customFormat="false" ht="12.75" hidden="false" customHeight="false" outlineLevel="0" collapsed="false">
      <c r="A409" s="0" t="s">
        <v>408</v>
      </c>
      <c r="B409" s="0" t="n">
        <v>0.025107</v>
      </c>
      <c r="C409" s="0" t="n">
        <v>0.710678</v>
      </c>
      <c r="E409" s="0" t="n">
        <v>0.435641</v>
      </c>
      <c r="F409" s="0" t="n">
        <v>0.338176</v>
      </c>
      <c r="G409" s="0" t="n">
        <v>0.238518</v>
      </c>
      <c r="H409" s="0" t="n">
        <v>0.142559</v>
      </c>
      <c r="I409" s="0" t="n">
        <v>0.072928</v>
      </c>
      <c r="J409" s="0" t="n">
        <v>0.123342</v>
      </c>
      <c r="K409" s="0" t="n">
        <v>-0.51844</v>
      </c>
    </row>
    <row r="410" customFormat="false" ht="12.75" hidden="false" customHeight="false" outlineLevel="0" collapsed="false">
      <c r="A410" s="0" t="s">
        <v>409</v>
      </c>
      <c r="B410" s="0" t="n">
        <v>3.50361</v>
      </c>
      <c r="C410" s="0" t="n">
        <v>0.61625</v>
      </c>
      <c r="E410" s="0" t="n">
        <v>0.433574</v>
      </c>
      <c r="F410" s="0" t="n">
        <v>0.389377</v>
      </c>
      <c r="G410" s="0" t="n">
        <v>0.38541</v>
      </c>
      <c r="H410" s="0" t="n">
        <v>0.363618</v>
      </c>
      <c r="I410" s="0" t="n">
        <v>0.344689</v>
      </c>
      <c r="J410" s="0" t="n">
        <v>0.327381</v>
      </c>
      <c r="K410" s="0" t="n">
        <v>-0.435465</v>
      </c>
    </row>
    <row r="411" customFormat="false" ht="12.75" hidden="false" customHeight="false" outlineLevel="0" collapsed="false">
      <c r="A411" s="0" t="s">
        <v>410</v>
      </c>
      <c r="B411" s="0" t="n">
        <v>0.186614</v>
      </c>
      <c r="C411" s="0" t="n">
        <v>0.59772</v>
      </c>
      <c r="E411" s="0" t="n">
        <v>0.431736</v>
      </c>
      <c r="F411" s="0" t="n">
        <v>0.350259</v>
      </c>
      <c r="G411" s="0" t="n">
        <v>0.334247</v>
      </c>
      <c r="H411" s="0" t="n">
        <v>0.297503</v>
      </c>
      <c r="I411" s="0" t="n">
        <v>0.257732</v>
      </c>
      <c r="J411" s="0" t="n">
        <v>0.228861</v>
      </c>
      <c r="K411" s="0" t="n">
        <v>-0.46166</v>
      </c>
    </row>
    <row r="412" customFormat="false" ht="12.75" hidden="false" customHeight="false" outlineLevel="0" collapsed="false">
      <c r="A412" s="0" t="s">
        <v>411</v>
      </c>
      <c r="B412" s="0" t="n">
        <v>3.34569</v>
      </c>
      <c r="C412" s="0" t="n">
        <v>0.615814</v>
      </c>
      <c r="E412" s="0" t="n">
        <v>0.430793</v>
      </c>
      <c r="F412" s="0" t="n">
        <v>0.392772</v>
      </c>
      <c r="G412" s="0" t="n">
        <v>0.390907</v>
      </c>
      <c r="H412" s="0" t="n">
        <v>0.369234</v>
      </c>
      <c r="I412" s="0" t="n">
        <v>0.349427</v>
      </c>
      <c r="J412" s="0" t="n">
        <v>0.339289</v>
      </c>
      <c r="K412" s="0" t="n">
        <v>-0.430911</v>
      </c>
    </row>
    <row r="413" customFormat="false" ht="12.75" hidden="false" customHeight="false" outlineLevel="0" collapsed="false">
      <c r="A413" s="0" t="s">
        <v>412</v>
      </c>
      <c r="B413" s="0" t="n">
        <v>0.077112</v>
      </c>
      <c r="C413" s="0" t="n">
        <v>0.673592</v>
      </c>
      <c r="E413" s="0" t="n">
        <v>0.430234</v>
      </c>
      <c r="F413" s="0" t="n">
        <v>0.366454</v>
      </c>
      <c r="G413" s="0" t="n">
        <v>0.377054</v>
      </c>
      <c r="H413" s="0" t="n">
        <v>0.308903</v>
      </c>
      <c r="I413" s="0" t="n">
        <v>0.24354</v>
      </c>
      <c r="J413" s="0" t="n">
        <v>0.226179</v>
      </c>
      <c r="K413" s="0" t="n">
        <v>-0.506303</v>
      </c>
    </row>
    <row r="414" customFormat="false" ht="12.75" hidden="false" customHeight="false" outlineLevel="0" collapsed="false">
      <c r="A414" s="0" t="s">
        <v>413</v>
      </c>
      <c r="B414" s="0" t="n">
        <v>2.01424</v>
      </c>
      <c r="C414" s="0" t="n">
        <v>0.32087</v>
      </c>
      <c r="E414" s="0" t="n">
        <v>0.43017</v>
      </c>
      <c r="F414" s="0" t="n">
        <v>0.540922</v>
      </c>
      <c r="G414" s="0" t="n">
        <v>0.585872</v>
      </c>
      <c r="H414" s="0" t="n">
        <v>0.591975</v>
      </c>
      <c r="I414" s="0" t="n">
        <v>0.570289</v>
      </c>
      <c r="J414" s="0" t="n">
        <v>0.839716</v>
      </c>
      <c r="K414" s="0" t="n">
        <v>0.827693</v>
      </c>
    </row>
    <row r="415" customFormat="false" ht="12.75" hidden="false" customHeight="false" outlineLevel="0" collapsed="false">
      <c r="A415" s="0" t="s">
        <v>414</v>
      </c>
      <c r="B415" s="0" t="n">
        <v>2.16027</v>
      </c>
      <c r="C415" s="0" t="n">
        <v>0.643534</v>
      </c>
      <c r="E415" s="0" t="n">
        <v>0.428178</v>
      </c>
      <c r="F415" s="0" t="n">
        <v>0.382833</v>
      </c>
      <c r="G415" s="0" t="n">
        <v>0.370092</v>
      </c>
      <c r="H415" s="0" t="n">
        <v>0.324718</v>
      </c>
      <c r="I415" s="0" t="n">
        <v>0.296391</v>
      </c>
      <c r="J415" s="0" t="n">
        <v>0.236841</v>
      </c>
      <c r="K415" s="0" t="n">
        <v>-0.549341</v>
      </c>
    </row>
    <row r="416" customFormat="false" ht="12.75" hidden="false" customHeight="false" outlineLevel="0" collapsed="false">
      <c r="A416" s="0" t="s">
        <v>415</v>
      </c>
      <c r="B416" s="0" t="n">
        <v>1.19769</v>
      </c>
      <c r="C416" s="0" t="n">
        <v>0.502373</v>
      </c>
      <c r="E416" s="0" t="n">
        <v>0.428009</v>
      </c>
      <c r="F416" s="0" t="n">
        <v>0.274773</v>
      </c>
      <c r="G416" s="0" t="n">
        <v>0.273208</v>
      </c>
      <c r="H416" s="0" t="n">
        <v>0.262989</v>
      </c>
      <c r="I416" s="0" t="n">
        <v>0.258618</v>
      </c>
      <c r="J416" s="0" t="n">
        <v>0.392643</v>
      </c>
      <c r="K416" s="0" t="n">
        <v>0.101533</v>
      </c>
    </row>
    <row r="417" customFormat="false" ht="12.75" hidden="false" customHeight="false" outlineLevel="0" collapsed="false">
      <c r="A417" s="0" t="s">
        <v>416</v>
      </c>
      <c r="B417" s="0" t="n">
        <v>3.39775</v>
      </c>
      <c r="C417" s="0" t="n">
        <v>0.617305</v>
      </c>
      <c r="E417" s="0" t="n">
        <v>0.427661</v>
      </c>
      <c r="F417" s="0" t="n">
        <v>0.388991</v>
      </c>
      <c r="G417" s="0" t="n">
        <v>0.386314</v>
      </c>
      <c r="H417" s="0" t="n">
        <v>0.364442</v>
      </c>
      <c r="I417" s="0" t="n">
        <v>0.345152</v>
      </c>
      <c r="J417" s="0" t="n">
        <v>0.331815</v>
      </c>
      <c r="K417" s="0" t="n">
        <v>-0.436799</v>
      </c>
    </row>
    <row r="418" customFormat="false" ht="12.75" hidden="false" customHeight="false" outlineLevel="0" collapsed="false">
      <c r="A418" s="0" t="s">
        <v>417</v>
      </c>
      <c r="B418" s="0" t="n">
        <v>2.21149</v>
      </c>
      <c r="C418" s="0" t="n">
        <v>0.643726</v>
      </c>
      <c r="E418" s="0" t="n">
        <v>0.425296</v>
      </c>
      <c r="F418" s="0" t="n">
        <v>0.381259</v>
      </c>
      <c r="G418" s="0" t="n">
        <v>0.368344</v>
      </c>
      <c r="H418" s="0" t="n">
        <v>0.323258</v>
      </c>
      <c r="I418" s="0" t="n">
        <v>0.295043</v>
      </c>
      <c r="J418" s="0" t="n">
        <v>0.23308</v>
      </c>
      <c r="K418" s="0" t="n">
        <v>-0.547812</v>
      </c>
    </row>
    <row r="419" customFormat="false" ht="12.75" hidden="false" customHeight="false" outlineLevel="0" collapsed="false">
      <c r="A419" s="0" t="s">
        <v>418</v>
      </c>
      <c r="B419" s="0" t="n">
        <v>0.017261</v>
      </c>
      <c r="C419" s="0" t="n">
        <v>0.720121</v>
      </c>
      <c r="E419" s="0" t="n">
        <v>0.424981</v>
      </c>
      <c r="F419" s="0" t="n">
        <v>0.233318</v>
      </c>
      <c r="G419" s="0" t="n">
        <v>0.213279</v>
      </c>
      <c r="H419" s="0" t="n">
        <v>0.133938</v>
      </c>
      <c r="I419" s="0" t="n">
        <v>0.0846099</v>
      </c>
      <c r="J419" s="0" t="n">
        <v>0.149439</v>
      </c>
      <c r="K419" s="0" t="n">
        <v>-0.512269</v>
      </c>
    </row>
    <row r="420" customFormat="false" ht="12.75" hidden="false" customHeight="false" outlineLevel="0" collapsed="false">
      <c r="A420" s="0" t="s">
        <v>419</v>
      </c>
      <c r="B420" s="0" t="n">
        <v>2.12784</v>
      </c>
      <c r="C420" s="0" t="n">
        <v>0.643776</v>
      </c>
      <c r="E420" s="0" t="n">
        <v>0.421834</v>
      </c>
      <c r="F420" s="0" t="n">
        <v>0.376443</v>
      </c>
      <c r="G420" s="0" t="n">
        <v>0.367043</v>
      </c>
      <c r="H420" s="0" t="n">
        <v>0.322918</v>
      </c>
      <c r="I420" s="0" t="n">
        <v>0.295334</v>
      </c>
      <c r="J420" s="0" t="n">
        <v>0.241009</v>
      </c>
      <c r="K420" s="0" t="n">
        <v>-0.549197</v>
      </c>
    </row>
    <row r="421" customFormat="false" ht="12.75" hidden="false" customHeight="false" outlineLevel="0" collapsed="false">
      <c r="A421" s="0" t="s">
        <v>420</v>
      </c>
      <c r="B421" s="0" t="n">
        <v>0.044013</v>
      </c>
      <c r="C421" s="0" t="n">
        <v>0.604185</v>
      </c>
      <c r="E421" s="0" t="n">
        <v>0.415649</v>
      </c>
      <c r="F421" s="0" t="n">
        <v>0.330032</v>
      </c>
      <c r="G421" s="0" t="n">
        <v>0.335311</v>
      </c>
      <c r="H421" s="0" t="n">
        <v>0.301564</v>
      </c>
      <c r="I421" s="0" t="n">
        <v>0.252101</v>
      </c>
      <c r="J421" s="0" t="n">
        <v>0.296674</v>
      </c>
      <c r="K421" s="0" t="n">
        <v>-0.451686</v>
      </c>
    </row>
    <row r="422" customFormat="false" ht="12.75" hidden="false" customHeight="false" outlineLevel="0" collapsed="false">
      <c r="A422" s="0" t="s">
        <v>421</v>
      </c>
      <c r="B422" s="0" t="n">
        <v>0.036069</v>
      </c>
      <c r="C422" s="0" t="n">
        <v>0.591699</v>
      </c>
      <c r="E422" s="0" t="n">
        <v>0.409615</v>
      </c>
      <c r="F422" s="0" t="n">
        <v>0.358767</v>
      </c>
      <c r="G422" s="0" t="n">
        <v>0.339591</v>
      </c>
      <c r="H422" s="0" t="n">
        <v>0.310035</v>
      </c>
      <c r="I422" s="0" t="n">
        <v>0.257949</v>
      </c>
      <c r="J422" s="0" t="n">
        <v>0.189642</v>
      </c>
      <c r="K422" s="0" t="n">
        <v>-0.338263</v>
      </c>
    </row>
    <row r="423" customFormat="false" ht="12.75" hidden="false" customHeight="false" outlineLevel="0" collapsed="false">
      <c r="A423" s="0" t="s">
        <v>422</v>
      </c>
      <c r="B423" s="0" t="n">
        <v>5.72753</v>
      </c>
      <c r="C423" s="0" t="n">
        <v>0.526401</v>
      </c>
      <c r="E423" s="0" t="n">
        <v>0.409337</v>
      </c>
      <c r="F423" s="0" t="n">
        <v>0.363175</v>
      </c>
      <c r="G423" s="0" t="n">
        <v>0.358135</v>
      </c>
      <c r="H423" s="0" t="n">
        <v>0.37647</v>
      </c>
      <c r="I423" s="0" t="n">
        <v>0.381773</v>
      </c>
      <c r="J423" s="0" t="n">
        <v>0.316469</v>
      </c>
      <c r="K423" s="0" t="n">
        <v>-0.0146616</v>
      </c>
    </row>
    <row r="424" customFormat="false" ht="12.75" hidden="false" customHeight="false" outlineLevel="0" collapsed="false">
      <c r="A424" s="0" t="s">
        <v>423</v>
      </c>
      <c r="B424" s="0" t="n">
        <v>0.366354</v>
      </c>
      <c r="C424" s="0" t="n">
        <v>0.594668</v>
      </c>
      <c r="E424" s="0" t="n">
        <v>0.40801</v>
      </c>
      <c r="F424" s="0" t="n">
        <v>0.303236</v>
      </c>
      <c r="G424" s="0" t="n">
        <v>0.292133</v>
      </c>
      <c r="H424" s="0" t="n">
        <v>0.265516</v>
      </c>
      <c r="I424" s="0" t="n">
        <v>0.231651</v>
      </c>
      <c r="J424" s="0" t="n">
        <v>0.230659</v>
      </c>
      <c r="K424" s="0" t="n">
        <v>-0.486952</v>
      </c>
    </row>
    <row r="425" customFormat="false" ht="12.75" hidden="false" customHeight="false" outlineLevel="0" collapsed="false">
      <c r="A425" s="0" t="s">
        <v>424</v>
      </c>
      <c r="B425" s="0" t="n">
        <v>0.09483</v>
      </c>
      <c r="C425" s="0" t="n">
        <v>0.669567</v>
      </c>
      <c r="E425" s="0" t="n">
        <v>0.406006</v>
      </c>
      <c r="F425" s="0" t="n">
        <v>0.295639</v>
      </c>
      <c r="G425" s="0" t="n">
        <v>0.275396</v>
      </c>
      <c r="H425" s="0" t="n">
        <v>0.233527</v>
      </c>
      <c r="I425" s="0" t="n">
        <v>0.199933</v>
      </c>
      <c r="J425" s="0" t="n">
        <v>0.133941</v>
      </c>
      <c r="K425" s="0" t="n">
        <v>-0.51628</v>
      </c>
    </row>
    <row r="426" customFormat="false" ht="12.75" hidden="false" customHeight="false" outlineLevel="0" collapsed="false">
      <c r="A426" s="0" t="s">
        <v>425</v>
      </c>
      <c r="B426" s="0" t="n">
        <v>3.54474</v>
      </c>
      <c r="C426" s="0" t="n">
        <v>0.54851</v>
      </c>
      <c r="E426" s="0" t="n">
        <v>0.40274</v>
      </c>
      <c r="F426" s="0" t="n">
        <v>0.406326</v>
      </c>
      <c r="G426" s="0" t="n">
        <v>0.378955</v>
      </c>
      <c r="H426" s="0" t="n">
        <v>0.363012</v>
      </c>
      <c r="I426" s="0" t="n">
        <v>0.341271</v>
      </c>
      <c r="J426" s="0" t="n">
        <v>0.377475</v>
      </c>
      <c r="K426" s="0" t="n">
        <v>-0.214923</v>
      </c>
    </row>
    <row r="427" customFormat="false" ht="12.75" hidden="false" customHeight="false" outlineLevel="0" collapsed="false">
      <c r="A427" s="0" t="s">
        <v>426</v>
      </c>
      <c r="B427" s="0" t="n">
        <v>1.16624</v>
      </c>
      <c r="C427" s="0" t="n">
        <v>0.606246</v>
      </c>
      <c r="E427" s="0" t="n">
        <v>0.4003</v>
      </c>
      <c r="F427" s="0" t="n">
        <v>0.237024</v>
      </c>
      <c r="G427" s="0" t="n">
        <v>0.24041</v>
      </c>
      <c r="H427" s="0" t="n">
        <v>0.236665</v>
      </c>
      <c r="I427" s="0" t="n">
        <v>0.228338</v>
      </c>
      <c r="J427" s="0" t="n">
        <v>0.283583</v>
      </c>
      <c r="K427" s="0" t="n">
        <v>-0.501264</v>
      </c>
    </row>
    <row r="428" customFormat="false" ht="12.75" hidden="false" customHeight="false" outlineLevel="0" collapsed="false">
      <c r="A428" s="0" t="s">
        <v>427</v>
      </c>
      <c r="B428" s="0" t="n">
        <v>1.99268</v>
      </c>
      <c r="C428" s="0" t="n">
        <v>0.653888</v>
      </c>
      <c r="E428" s="0" t="n">
        <v>0.395872</v>
      </c>
      <c r="F428" s="0" t="n">
        <v>0.36907</v>
      </c>
      <c r="G428" s="0" t="n">
        <v>0.413894</v>
      </c>
      <c r="H428" s="0" t="n">
        <v>0.385381</v>
      </c>
      <c r="I428" s="0" t="n">
        <v>0.362671</v>
      </c>
      <c r="J428" s="0" t="n">
        <v>0.376336</v>
      </c>
      <c r="K428" s="0" t="n">
        <v>-0.510568</v>
      </c>
    </row>
    <row r="429" customFormat="false" ht="12.75" hidden="false" customHeight="false" outlineLevel="0" collapsed="false">
      <c r="A429" s="0" t="s">
        <v>428</v>
      </c>
      <c r="B429" s="0" t="n">
        <v>1.22656</v>
      </c>
      <c r="C429" s="0" t="n">
        <v>0.594185</v>
      </c>
      <c r="E429" s="0" t="n">
        <v>0.39451</v>
      </c>
      <c r="F429" s="0" t="n">
        <v>0.249951</v>
      </c>
      <c r="G429" s="0" t="n">
        <v>0.254581</v>
      </c>
      <c r="H429" s="0" t="n">
        <v>0.246657</v>
      </c>
      <c r="I429" s="0" t="n">
        <v>0.23232</v>
      </c>
      <c r="J429" s="0" t="n">
        <v>0.266629</v>
      </c>
      <c r="K429" s="0" t="n">
        <v>-0.495097</v>
      </c>
    </row>
    <row r="430" customFormat="false" ht="12.75" hidden="false" customHeight="false" outlineLevel="0" collapsed="false">
      <c r="A430" s="0" t="s">
        <v>429</v>
      </c>
      <c r="B430" s="0" t="n">
        <v>1.22593</v>
      </c>
      <c r="C430" s="0" t="n">
        <v>0.594238</v>
      </c>
      <c r="E430" s="0" t="n">
        <v>0.394313</v>
      </c>
      <c r="F430" s="0" t="n">
        <v>0.249701</v>
      </c>
      <c r="G430" s="0" t="n">
        <v>0.254549</v>
      </c>
      <c r="H430" s="0" t="n">
        <v>0.24665</v>
      </c>
      <c r="I430" s="0" t="n">
        <v>0.232303</v>
      </c>
      <c r="J430" s="0" t="n">
        <v>0.267407</v>
      </c>
      <c r="K430" s="0" t="n">
        <v>-0.495449</v>
      </c>
    </row>
    <row r="431" customFormat="false" ht="12.75" hidden="false" customHeight="false" outlineLevel="0" collapsed="false">
      <c r="A431" s="0" t="s">
        <v>430</v>
      </c>
      <c r="B431" s="0" t="n">
        <v>1.22985</v>
      </c>
      <c r="C431" s="0" t="n">
        <v>0.594218</v>
      </c>
      <c r="E431" s="0" t="n">
        <v>0.394168</v>
      </c>
      <c r="F431" s="0" t="n">
        <v>0.24981</v>
      </c>
      <c r="G431" s="0" t="n">
        <v>0.254724</v>
      </c>
      <c r="H431" s="0" t="n">
        <v>0.246753</v>
      </c>
      <c r="I431" s="0" t="n">
        <v>0.232188</v>
      </c>
      <c r="J431" s="0" t="n">
        <v>0.267313</v>
      </c>
      <c r="K431" s="0" t="n">
        <v>-0.495584</v>
      </c>
    </row>
    <row r="432" customFormat="false" ht="12.75" hidden="false" customHeight="false" outlineLevel="0" collapsed="false">
      <c r="A432" s="0" t="s">
        <v>431</v>
      </c>
      <c r="B432" s="0" t="n">
        <v>1.23023</v>
      </c>
      <c r="C432" s="0" t="n">
        <v>0.594223</v>
      </c>
      <c r="E432" s="0" t="n">
        <v>0.393953</v>
      </c>
      <c r="F432" s="0" t="n">
        <v>0.249581</v>
      </c>
      <c r="G432" s="0" t="n">
        <v>0.254386</v>
      </c>
      <c r="H432" s="0" t="n">
        <v>0.24639</v>
      </c>
      <c r="I432" s="0" t="n">
        <v>0.231942</v>
      </c>
      <c r="J432" s="0" t="n">
        <v>0.267412</v>
      </c>
      <c r="K432" s="0" t="n">
        <v>-0.495283</v>
      </c>
    </row>
    <row r="433" customFormat="false" ht="12.75" hidden="false" customHeight="false" outlineLevel="0" collapsed="false">
      <c r="A433" s="0" t="s">
        <v>432</v>
      </c>
      <c r="B433" s="0" t="n">
        <v>3.48169</v>
      </c>
      <c r="C433" s="0" t="n">
        <v>0.496824</v>
      </c>
      <c r="E433" s="0" t="n">
        <v>0.393116</v>
      </c>
      <c r="F433" s="0" t="n">
        <v>0.31029</v>
      </c>
      <c r="G433" s="0" t="n">
        <v>0.343953</v>
      </c>
      <c r="H433" s="0" t="n">
        <v>0.369339</v>
      </c>
      <c r="I433" s="0" t="n">
        <v>0.383413</v>
      </c>
      <c r="J433" s="0" t="n">
        <v>0.464265</v>
      </c>
      <c r="K433" s="0" t="n">
        <v>0.322782</v>
      </c>
    </row>
    <row r="434" customFormat="false" ht="12.75" hidden="false" customHeight="false" outlineLevel="0" collapsed="false">
      <c r="A434" s="0" t="s">
        <v>433</v>
      </c>
      <c r="B434" s="0" t="n">
        <v>1.59637</v>
      </c>
      <c r="C434" s="0" t="n">
        <v>0.609175</v>
      </c>
      <c r="E434" s="0" t="n">
        <v>0.389982</v>
      </c>
      <c r="F434" s="0" t="n">
        <v>0.110587</v>
      </c>
      <c r="G434" s="0" t="n">
        <v>0.0387127</v>
      </c>
      <c r="H434" s="0" t="n">
        <v>0.0240149</v>
      </c>
      <c r="I434" s="0" t="n">
        <v>0.0263806</v>
      </c>
      <c r="J434" s="0" t="n">
        <v>-0.0608996</v>
      </c>
      <c r="K434" s="0" t="n">
        <v>-0.334438</v>
      </c>
    </row>
    <row r="435" customFormat="false" ht="12.75" hidden="false" customHeight="false" outlineLevel="0" collapsed="false">
      <c r="A435" s="0" t="s">
        <v>434</v>
      </c>
      <c r="B435" s="0" t="n">
        <v>0.020417</v>
      </c>
      <c r="C435" s="0" t="n">
        <v>0.608904</v>
      </c>
      <c r="E435" s="0" t="n">
        <v>0.38879</v>
      </c>
      <c r="F435" s="0" t="n">
        <v>0.33898</v>
      </c>
      <c r="G435" s="0" t="n">
        <v>0.310122</v>
      </c>
      <c r="H435" s="0" t="n">
        <v>0.253612</v>
      </c>
      <c r="I435" s="0" t="n">
        <v>0.18541</v>
      </c>
      <c r="J435" s="0" t="n">
        <v>0.152721</v>
      </c>
      <c r="K435" s="0" t="n">
        <v>-0.447922</v>
      </c>
    </row>
    <row r="436" customFormat="false" ht="12.75" hidden="false" customHeight="false" outlineLevel="0" collapsed="false">
      <c r="A436" s="0" t="s">
        <v>435</v>
      </c>
      <c r="B436" s="0" t="n">
        <v>0.017963</v>
      </c>
      <c r="C436" s="0" t="n">
        <v>0.666759</v>
      </c>
      <c r="E436" s="0" t="n">
        <v>0.387478</v>
      </c>
      <c r="F436" s="0" t="n">
        <v>0.393344</v>
      </c>
      <c r="G436" s="0" t="n">
        <v>0.368385</v>
      </c>
      <c r="H436" s="0" t="n">
        <v>0.248428</v>
      </c>
      <c r="I436" s="0" t="n">
        <v>0.154832</v>
      </c>
      <c r="J436" s="0" t="n">
        <v>0.157827</v>
      </c>
      <c r="K436" s="0" t="n">
        <v>-0.495136</v>
      </c>
    </row>
    <row r="437" customFormat="false" ht="12.75" hidden="false" customHeight="false" outlineLevel="0" collapsed="false">
      <c r="A437" s="0" t="s">
        <v>436</v>
      </c>
      <c r="B437" s="0" t="n">
        <v>0.027702</v>
      </c>
      <c r="C437" s="0" t="n">
        <v>0.554148</v>
      </c>
      <c r="E437" s="0" t="n">
        <v>0.387422</v>
      </c>
      <c r="F437" s="0" t="n">
        <v>0.160608</v>
      </c>
      <c r="G437" s="0" t="n">
        <v>0.177091</v>
      </c>
      <c r="H437" s="0" t="n">
        <v>0.172603</v>
      </c>
      <c r="I437" s="0" t="n">
        <v>0.161253</v>
      </c>
      <c r="J437" s="0" t="n">
        <v>0.20276</v>
      </c>
      <c r="K437" s="0" t="n">
        <v>-0.202467</v>
      </c>
    </row>
    <row r="438" customFormat="false" ht="12.75" hidden="false" customHeight="false" outlineLevel="0" collapsed="false">
      <c r="A438" s="0" t="s">
        <v>437</v>
      </c>
      <c r="B438" s="0" t="n">
        <v>0.024653</v>
      </c>
      <c r="C438" s="0" t="n">
        <v>0.713017</v>
      </c>
      <c r="E438" s="0" t="n">
        <v>0.382581</v>
      </c>
      <c r="F438" s="0" t="n">
        <v>0.257983</v>
      </c>
      <c r="G438" s="0" t="n">
        <v>0.249406</v>
      </c>
      <c r="H438" s="0" t="n">
        <v>0.194016</v>
      </c>
      <c r="I438" s="0" t="n">
        <v>0.138256</v>
      </c>
      <c r="J438" s="0" t="n">
        <v>0.198718</v>
      </c>
      <c r="K438" s="0" t="n">
        <v>-0.496549</v>
      </c>
    </row>
    <row r="439" customFormat="false" ht="12.75" hidden="false" customHeight="false" outlineLevel="0" collapsed="false">
      <c r="A439" s="0" t="s">
        <v>438</v>
      </c>
      <c r="B439" s="0" t="n">
        <v>3.52338</v>
      </c>
      <c r="C439" s="0" t="n">
        <v>0.531888</v>
      </c>
      <c r="E439" s="0" t="n">
        <v>0.380356</v>
      </c>
      <c r="F439" s="0" t="n">
        <v>0.314894</v>
      </c>
      <c r="G439" s="0" t="n">
        <v>0.336638</v>
      </c>
      <c r="H439" s="0" t="n">
        <v>0.346925</v>
      </c>
      <c r="I439" s="0" t="n">
        <v>0.349914</v>
      </c>
      <c r="J439" s="0" t="n">
        <v>0.477776</v>
      </c>
      <c r="K439" s="0" t="n">
        <v>-0.109409</v>
      </c>
    </row>
    <row r="440" customFormat="false" ht="12.75" hidden="false" customHeight="false" outlineLevel="0" collapsed="false">
      <c r="A440" s="0" t="s">
        <v>439</v>
      </c>
      <c r="B440" s="0" t="n">
        <v>1.26778</v>
      </c>
      <c r="C440" s="0" t="n">
        <v>0.647652</v>
      </c>
      <c r="E440" s="0" t="n">
        <v>0.37576</v>
      </c>
      <c r="F440" s="0" t="n">
        <v>0.294502</v>
      </c>
      <c r="G440" s="0" t="n">
        <v>0.315397</v>
      </c>
      <c r="H440" s="0" t="n">
        <v>0.295117</v>
      </c>
      <c r="I440" s="0" t="n">
        <v>0.268999</v>
      </c>
      <c r="J440" s="0" t="n">
        <v>0.342632</v>
      </c>
      <c r="K440" s="0" t="n">
        <v>-0.526932</v>
      </c>
    </row>
    <row r="441" customFormat="false" ht="12.75" hidden="false" customHeight="false" outlineLevel="0" collapsed="false">
      <c r="A441" s="0" t="s">
        <v>440</v>
      </c>
      <c r="B441" s="0" t="n">
        <v>0.033716</v>
      </c>
      <c r="C441" s="0" t="n">
        <v>0.66461</v>
      </c>
      <c r="E441" s="0" t="n">
        <v>0.372331</v>
      </c>
      <c r="F441" s="0" t="n">
        <v>0.33503</v>
      </c>
      <c r="G441" s="0" t="n">
        <v>0.297507</v>
      </c>
      <c r="H441" s="0" t="n">
        <v>0.224496</v>
      </c>
      <c r="I441" s="0" t="n">
        <v>0.163086</v>
      </c>
      <c r="J441" s="0" t="n">
        <v>0.186136</v>
      </c>
      <c r="K441" s="0" t="n">
        <v>-0.46363</v>
      </c>
    </row>
    <row r="442" customFormat="false" ht="12.75" hidden="false" customHeight="false" outlineLevel="0" collapsed="false">
      <c r="A442" s="0" t="s">
        <v>441</v>
      </c>
      <c r="B442" s="0" t="n">
        <v>1.55393</v>
      </c>
      <c r="C442" s="0" t="n">
        <v>0.618225</v>
      </c>
      <c r="E442" s="0" t="n">
        <v>0.37206</v>
      </c>
      <c r="F442" s="0" t="n">
        <v>0.0800254</v>
      </c>
      <c r="G442" s="0" t="n">
        <v>0.00731672</v>
      </c>
      <c r="H442" s="0" t="n">
        <v>-0.0088004</v>
      </c>
      <c r="I442" s="0" t="n">
        <v>-0.00401446</v>
      </c>
      <c r="J442" s="0" t="n">
        <v>-0.0671607</v>
      </c>
      <c r="K442" s="0" t="n">
        <v>-0.375735</v>
      </c>
    </row>
    <row r="443" customFormat="false" ht="12.75" hidden="false" customHeight="false" outlineLevel="0" collapsed="false">
      <c r="A443" s="0" t="s">
        <v>442</v>
      </c>
      <c r="B443" s="0" t="n">
        <v>5.37318</v>
      </c>
      <c r="C443" s="0" t="n">
        <v>0.619946</v>
      </c>
      <c r="E443" s="0" t="n">
        <v>0.36559</v>
      </c>
      <c r="F443" s="0" t="n">
        <v>0.333878</v>
      </c>
      <c r="G443" s="0" t="n">
        <v>0.34233</v>
      </c>
      <c r="H443" s="0" t="n">
        <v>0.317407</v>
      </c>
      <c r="I443" s="0" t="n">
        <v>0.304041</v>
      </c>
      <c r="J443" s="0" t="n">
        <v>0.300817</v>
      </c>
      <c r="K443" s="0" t="n">
        <v>-0.477122</v>
      </c>
    </row>
    <row r="444" customFormat="false" ht="12.75" hidden="false" customHeight="false" outlineLevel="0" collapsed="false">
      <c r="A444" s="0" t="s">
        <v>443</v>
      </c>
      <c r="B444" s="0" t="n">
        <v>0.04034</v>
      </c>
      <c r="C444" s="0" t="n">
        <v>0.591448</v>
      </c>
      <c r="E444" s="0" t="n">
        <v>0.363112</v>
      </c>
      <c r="F444" s="0" t="n">
        <v>0.277485</v>
      </c>
      <c r="G444" s="0" t="n">
        <v>0.267464</v>
      </c>
      <c r="H444" s="0" t="n">
        <v>0.238442</v>
      </c>
      <c r="I444" s="0" t="n">
        <v>0.190675</v>
      </c>
      <c r="J444" s="0" t="n">
        <v>0.204491</v>
      </c>
      <c r="K444" s="0" t="n">
        <v>-0.438742</v>
      </c>
    </row>
    <row r="445" customFormat="false" ht="12.75" hidden="false" customHeight="false" outlineLevel="0" collapsed="false">
      <c r="A445" s="0" t="s">
        <v>444</v>
      </c>
      <c r="B445" s="0" t="n">
        <v>1.8429</v>
      </c>
      <c r="C445" s="0" t="n">
        <v>0.64877</v>
      </c>
      <c r="E445" s="0" t="n">
        <v>0.362996</v>
      </c>
      <c r="F445" s="0" t="n">
        <v>0.303165</v>
      </c>
      <c r="G445" s="0" t="n">
        <v>0.330521</v>
      </c>
      <c r="H445" s="0" t="n">
        <v>0.320905</v>
      </c>
      <c r="I445" s="0" t="n">
        <v>0.301763</v>
      </c>
      <c r="J445" s="0" t="n">
        <v>0.387669</v>
      </c>
      <c r="K445" s="0" t="n">
        <v>-0.501489</v>
      </c>
    </row>
    <row r="446" customFormat="false" ht="12.75" hidden="false" customHeight="false" outlineLevel="0" collapsed="false">
      <c r="A446" s="0" t="s">
        <v>445</v>
      </c>
      <c r="B446" s="0" t="n">
        <v>1.66114</v>
      </c>
      <c r="C446" s="0" t="n">
        <v>0.668997</v>
      </c>
      <c r="E446" s="0" t="n">
        <v>0.36294</v>
      </c>
      <c r="F446" s="0" t="n">
        <v>0.358295</v>
      </c>
      <c r="G446" s="0" t="n">
        <v>0.375136</v>
      </c>
      <c r="H446" s="0" t="n">
        <v>0.356009</v>
      </c>
      <c r="I446" s="0" t="n">
        <v>0.344154</v>
      </c>
      <c r="J446" s="0" t="n">
        <v>0.322925</v>
      </c>
      <c r="K446" s="0" t="n">
        <v>-0.429076</v>
      </c>
    </row>
    <row r="447" customFormat="false" ht="12.75" hidden="false" customHeight="false" outlineLevel="0" collapsed="false">
      <c r="A447" s="0" t="s">
        <v>446</v>
      </c>
      <c r="B447" s="0" t="n">
        <v>1.64148</v>
      </c>
      <c r="C447" s="0" t="n">
        <v>0.694514</v>
      </c>
      <c r="E447" s="0" t="n">
        <v>0.361487</v>
      </c>
      <c r="F447" s="0" t="n">
        <v>0.240213</v>
      </c>
      <c r="G447" s="0" t="n">
        <v>0.210237</v>
      </c>
      <c r="H447" s="0" t="n">
        <v>0.166852</v>
      </c>
      <c r="I447" s="0" t="n">
        <v>0.146006</v>
      </c>
      <c r="J447" s="0" t="n">
        <v>0.0931058</v>
      </c>
      <c r="K447" s="0" t="n">
        <v>-0.427477</v>
      </c>
    </row>
    <row r="448" customFormat="false" ht="12.75" hidden="false" customHeight="false" outlineLevel="0" collapsed="false">
      <c r="A448" s="0" t="s">
        <v>447</v>
      </c>
      <c r="B448" s="0" t="n">
        <v>1.77783</v>
      </c>
      <c r="C448" s="0" t="n">
        <v>0.696939</v>
      </c>
      <c r="E448" s="0" t="n">
        <v>0.360187</v>
      </c>
      <c r="F448" s="0" t="n">
        <v>0.233578</v>
      </c>
      <c r="G448" s="0" t="n">
        <v>0.20159</v>
      </c>
      <c r="H448" s="0" t="n">
        <v>0.158781</v>
      </c>
      <c r="I448" s="0" t="n">
        <v>0.138822</v>
      </c>
      <c r="J448" s="0" t="n">
        <v>0.0910228</v>
      </c>
      <c r="K448" s="0" t="n">
        <v>-0.428517</v>
      </c>
    </row>
    <row r="449" customFormat="false" ht="12.75" hidden="false" customHeight="false" outlineLevel="0" collapsed="false">
      <c r="A449" s="0" t="s">
        <v>448</v>
      </c>
      <c r="B449" s="0" t="n">
        <v>5.75149</v>
      </c>
      <c r="C449" s="0" t="n">
        <v>0.573191</v>
      </c>
      <c r="E449" s="0" t="n">
        <v>0.360015</v>
      </c>
      <c r="F449" s="0" t="n">
        <v>0.344813</v>
      </c>
      <c r="G449" s="0" t="n">
        <v>0.356938</v>
      </c>
      <c r="H449" s="0" t="n">
        <v>0.362255</v>
      </c>
      <c r="I449" s="0" t="n">
        <v>0.359873</v>
      </c>
      <c r="J449" s="0" t="n">
        <v>0.460629</v>
      </c>
      <c r="K449" s="0" t="n">
        <v>-0.320638</v>
      </c>
    </row>
    <row r="450" customFormat="false" ht="12.75" hidden="false" customHeight="false" outlineLevel="0" collapsed="false">
      <c r="A450" s="0" t="s">
        <v>449</v>
      </c>
      <c r="B450" s="0" t="n">
        <v>0.777079</v>
      </c>
      <c r="C450" s="0" t="n">
        <v>0.750487</v>
      </c>
      <c r="E450" s="0" t="n">
        <v>0.357946</v>
      </c>
      <c r="F450" s="0" t="n">
        <v>0.281743</v>
      </c>
      <c r="G450" s="0" t="n">
        <v>0.344462</v>
      </c>
      <c r="H450" s="0" t="n">
        <v>0.312186</v>
      </c>
      <c r="I450" s="0" t="n">
        <v>0.303519</v>
      </c>
      <c r="J450" s="0" t="n">
        <v>0.26521</v>
      </c>
      <c r="K450" s="0" t="n">
        <v>-0.425168</v>
      </c>
    </row>
    <row r="451" customFormat="false" ht="12.75" hidden="false" customHeight="false" outlineLevel="0" collapsed="false">
      <c r="A451" s="0" t="s">
        <v>450</v>
      </c>
      <c r="B451" s="0" t="n">
        <v>1.75108</v>
      </c>
      <c r="C451" s="0" t="n">
        <v>0.635579</v>
      </c>
      <c r="E451" s="0" t="n">
        <v>0.356043</v>
      </c>
      <c r="F451" s="0" t="n">
        <v>0.291384</v>
      </c>
      <c r="G451" s="0" t="n">
        <v>0.314777</v>
      </c>
      <c r="H451" s="0" t="n">
        <v>0.30518</v>
      </c>
      <c r="I451" s="0" t="n">
        <v>0.285299</v>
      </c>
      <c r="J451" s="0" t="n">
        <v>0.40274</v>
      </c>
      <c r="K451" s="0" t="n">
        <v>-0.51002</v>
      </c>
    </row>
    <row r="452" customFormat="false" ht="12.75" hidden="false" customHeight="false" outlineLevel="0" collapsed="false">
      <c r="A452" s="0" t="s">
        <v>451</v>
      </c>
      <c r="B452" s="0" t="n">
        <v>4.83741</v>
      </c>
      <c r="C452" s="0" t="n">
        <v>0.60724</v>
      </c>
      <c r="E452" s="0" t="n">
        <v>0.350016</v>
      </c>
      <c r="F452" s="0" t="n">
        <v>0.355944</v>
      </c>
      <c r="G452" s="0" t="n">
        <v>0.365502</v>
      </c>
      <c r="H452" s="0" t="n">
        <v>0.365745</v>
      </c>
      <c r="I452" s="0" t="n">
        <v>0.356479</v>
      </c>
      <c r="J452" s="0" t="n">
        <v>0.433657</v>
      </c>
      <c r="K452" s="0" t="n">
        <v>-0.431566</v>
      </c>
    </row>
    <row r="453" customFormat="false" ht="12.75" hidden="false" customHeight="false" outlineLevel="0" collapsed="false">
      <c r="A453" s="0" t="s">
        <v>452</v>
      </c>
      <c r="B453" s="0" t="n">
        <v>0.035762</v>
      </c>
      <c r="C453" s="0" t="n">
        <v>0.61501</v>
      </c>
      <c r="E453" s="0" t="n">
        <v>0.349668</v>
      </c>
      <c r="F453" s="0" t="n">
        <v>0.255508</v>
      </c>
      <c r="G453" s="0" t="n">
        <v>0.259428</v>
      </c>
      <c r="H453" s="0" t="n">
        <v>0.228198</v>
      </c>
      <c r="I453" s="0" t="n">
        <v>0.179895</v>
      </c>
      <c r="J453" s="0" t="n">
        <v>0.219455</v>
      </c>
      <c r="K453" s="0" t="n">
        <v>-0.480051</v>
      </c>
    </row>
    <row r="454" customFormat="false" ht="12.75" hidden="false" customHeight="false" outlineLevel="0" collapsed="false">
      <c r="A454" s="0" t="s">
        <v>453</v>
      </c>
      <c r="B454" s="0" t="n">
        <v>2.08874</v>
      </c>
      <c r="C454" s="0" t="n">
        <v>0.480045</v>
      </c>
      <c r="E454" s="0" t="n">
        <v>0.347545</v>
      </c>
      <c r="F454" s="0" t="n">
        <v>0.332557</v>
      </c>
      <c r="G454" s="0" t="n">
        <v>0.345608</v>
      </c>
      <c r="H454" s="0" t="n">
        <v>0.372997</v>
      </c>
      <c r="I454" s="0" t="n">
        <v>0.375479</v>
      </c>
      <c r="J454" s="0" t="n">
        <v>0.578038</v>
      </c>
      <c r="K454" s="0" t="n">
        <v>0.228089</v>
      </c>
    </row>
    <row r="455" customFormat="false" ht="12.75" hidden="false" customHeight="false" outlineLevel="0" collapsed="false">
      <c r="A455" s="0" t="s">
        <v>454</v>
      </c>
      <c r="B455" s="0" t="n">
        <v>0.055414</v>
      </c>
      <c r="C455" s="0" t="n">
        <v>0.583896</v>
      </c>
      <c r="E455" s="0" t="n">
        <v>0.345745</v>
      </c>
      <c r="F455" s="0" t="n">
        <v>0.221126</v>
      </c>
      <c r="G455" s="0" t="n">
        <v>0.202508</v>
      </c>
      <c r="H455" s="0" t="n">
        <v>0.17857</v>
      </c>
      <c r="I455" s="0" t="n">
        <v>0.144972</v>
      </c>
      <c r="J455" s="0" t="n">
        <v>0.20012</v>
      </c>
      <c r="K455" s="0" t="n">
        <v>-0.501642</v>
      </c>
    </row>
    <row r="456" customFormat="false" ht="12.75" hidden="false" customHeight="false" outlineLevel="0" collapsed="false">
      <c r="A456" s="0" t="s">
        <v>455</v>
      </c>
      <c r="B456" s="0" t="n">
        <v>2.31408</v>
      </c>
      <c r="C456" s="0" t="n">
        <v>0.57462</v>
      </c>
      <c r="E456" s="0" t="n">
        <v>0.344727</v>
      </c>
      <c r="F456" s="0" t="n">
        <v>0.271738</v>
      </c>
      <c r="G456" s="0" t="n">
        <v>0.260386</v>
      </c>
      <c r="H456" s="0" t="n">
        <v>0.257709</v>
      </c>
      <c r="I456" s="0" t="n">
        <v>0.260555</v>
      </c>
      <c r="J456" s="0" t="n">
        <v>0.16796</v>
      </c>
      <c r="K456" s="0" t="n">
        <v>-0.13746</v>
      </c>
    </row>
    <row r="457" customFormat="false" ht="12.75" hidden="false" customHeight="false" outlineLevel="0" collapsed="false">
      <c r="A457" s="0" t="s">
        <v>456</v>
      </c>
      <c r="B457" s="0" t="n">
        <v>0.053561</v>
      </c>
      <c r="C457" s="0" t="n">
        <v>0.718377</v>
      </c>
      <c r="E457" s="0" t="n">
        <v>0.343645</v>
      </c>
      <c r="F457" s="0" t="n">
        <v>0.128535</v>
      </c>
      <c r="G457" s="0" t="n">
        <v>0.0958167</v>
      </c>
      <c r="H457" s="0" t="n">
        <v>0.0851637</v>
      </c>
      <c r="I457" s="0" t="n">
        <v>0.0688627</v>
      </c>
      <c r="J457" s="0" t="n">
        <v>0.170793</v>
      </c>
      <c r="K457" s="0" t="n">
        <v>-0.429482</v>
      </c>
    </row>
    <row r="458" customFormat="false" ht="12.75" hidden="false" customHeight="false" outlineLevel="0" collapsed="false">
      <c r="A458" s="0" t="s">
        <v>457</v>
      </c>
      <c r="B458" s="0" t="n">
        <v>4.09635</v>
      </c>
      <c r="C458" s="0" t="n">
        <v>0.585151</v>
      </c>
      <c r="E458" s="0" t="n">
        <v>0.341545</v>
      </c>
      <c r="F458" s="0" t="n">
        <v>0.316449</v>
      </c>
      <c r="G458" s="0" t="n">
        <v>0.322862</v>
      </c>
      <c r="H458" s="0" t="n">
        <v>0.325111</v>
      </c>
      <c r="I458" s="0" t="n">
        <v>0.319285</v>
      </c>
      <c r="J458" s="0" t="n">
        <v>0.428962</v>
      </c>
      <c r="K458" s="0" t="n">
        <v>-0.337074</v>
      </c>
    </row>
    <row r="459" customFormat="false" ht="12.75" hidden="false" customHeight="false" outlineLevel="0" collapsed="false">
      <c r="A459" s="0" t="s">
        <v>458</v>
      </c>
      <c r="B459" s="0" t="n">
        <v>0.101965</v>
      </c>
      <c r="C459" s="0" t="n">
        <v>0.589742</v>
      </c>
      <c r="E459" s="0" t="n">
        <v>0.339227</v>
      </c>
      <c r="F459" s="0" t="n">
        <v>0.255675</v>
      </c>
      <c r="G459" s="0" t="n">
        <v>0.243208</v>
      </c>
      <c r="H459" s="0" t="n">
        <v>0.211728</v>
      </c>
      <c r="I459" s="0" t="n">
        <v>0.16974</v>
      </c>
      <c r="J459" s="0" t="n">
        <v>0.185609</v>
      </c>
      <c r="K459" s="0" t="n">
        <v>-0.483726</v>
      </c>
    </row>
    <row r="460" customFormat="false" ht="12.75" hidden="false" customHeight="false" outlineLevel="0" collapsed="false">
      <c r="A460" s="0" t="s">
        <v>459</v>
      </c>
      <c r="B460" s="0" t="n">
        <v>0.920079</v>
      </c>
      <c r="C460" s="0" t="n">
        <v>0.715111</v>
      </c>
      <c r="E460" s="0" t="n">
        <v>0.338039</v>
      </c>
      <c r="F460" s="0" t="n">
        <v>0.282959</v>
      </c>
      <c r="G460" s="0" t="n">
        <v>0.289679</v>
      </c>
      <c r="H460" s="0" t="n">
        <v>0.27407</v>
      </c>
      <c r="I460" s="0" t="n">
        <v>0.265063</v>
      </c>
      <c r="J460" s="0" t="n">
        <v>0.258462</v>
      </c>
      <c r="K460" s="0" t="n">
        <v>-0.359528</v>
      </c>
    </row>
    <row r="461" customFormat="false" ht="12.75" hidden="false" customHeight="false" outlineLevel="0" collapsed="false">
      <c r="A461" s="0" t="s">
        <v>460</v>
      </c>
      <c r="B461" s="0" t="n">
        <v>0.897405</v>
      </c>
      <c r="C461" s="0" t="n">
        <v>0.714778</v>
      </c>
      <c r="E461" s="0" t="n">
        <v>0.337002</v>
      </c>
      <c r="F461" s="0" t="n">
        <v>0.284856</v>
      </c>
      <c r="G461" s="0" t="n">
        <v>0.291074</v>
      </c>
      <c r="H461" s="0" t="n">
        <v>0.274422</v>
      </c>
      <c r="I461" s="0" t="n">
        <v>0.265907</v>
      </c>
      <c r="J461" s="0" t="n">
        <v>0.26182</v>
      </c>
      <c r="K461" s="0" t="n">
        <v>-0.360158</v>
      </c>
    </row>
    <row r="462" customFormat="false" ht="12.75" hidden="false" customHeight="false" outlineLevel="0" collapsed="false">
      <c r="A462" s="0" t="s">
        <v>461</v>
      </c>
      <c r="B462" s="0" t="n">
        <v>0.963879</v>
      </c>
      <c r="C462" s="0" t="n">
        <v>0.733635</v>
      </c>
      <c r="E462" s="0" t="n">
        <v>0.334336</v>
      </c>
      <c r="F462" s="0" t="n">
        <v>0.221405</v>
      </c>
      <c r="G462" s="0" t="n">
        <v>0.246542</v>
      </c>
      <c r="H462" s="0" t="n">
        <v>0.232356</v>
      </c>
      <c r="I462" s="0" t="n">
        <v>0.212005</v>
      </c>
      <c r="J462" s="0" t="n">
        <v>0.28211</v>
      </c>
      <c r="K462" s="0" t="n">
        <v>-0.431672</v>
      </c>
    </row>
    <row r="463" customFormat="false" ht="12.75" hidden="false" customHeight="false" outlineLevel="0" collapsed="false">
      <c r="A463" s="0" t="s">
        <v>462</v>
      </c>
      <c r="B463" s="0" t="n">
        <v>0.024365</v>
      </c>
      <c r="C463" s="0" t="n">
        <v>0.707285</v>
      </c>
      <c r="E463" s="0" t="n">
        <v>0.334023</v>
      </c>
      <c r="F463" s="0" t="n">
        <v>0.228624</v>
      </c>
      <c r="G463" s="0" t="n">
        <v>0.237175</v>
      </c>
      <c r="H463" s="0" t="n">
        <v>0.165946</v>
      </c>
      <c r="I463" s="0" t="n">
        <v>0.112034</v>
      </c>
      <c r="J463" s="0" t="n">
        <v>0.196358</v>
      </c>
      <c r="K463" s="0" t="n">
        <v>-0.509597</v>
      </c>
    </row>
    <row r="464" customFormat="false" ht="12.75" hidden="false" customHeight="false" outlineLevel="0" collapsed="false">
      <c r="A464" s="0" t="s">
        <v>463</v>
      </c>
      <c r="B464" s="0" t="n">
        <v>0.793224</v>
      </c>
      <c r="C464" s="0" t="n">
        <v>0.729795</v>
      </c>
      <c r="E464" s="0" t="n">
        <v>0.331811</v>
      </c>
      <c r="F464" s="0" t="n">
        <v>0.308907</v>
      </c>
      <c r="G464" s="0" t="n">
        <v>0.37064</v>
      </c>
      <c r="H464" s="0" t="n">
        <v>0.350207</v>
      </c>
      <c r="I464" s="0" t="n">
        <v>0.339625</v>
      </c>
      <c r="J464" s="0" t="n">
        <v>0.293829</v>
      </c>
      <c r="K464" s="0" t="n">
        <v>-0.47584</v>
      </c>
    </row>
    <row r="465" customFormat="false" ht="12.75" hidden="false" customHeight="false" outlineLevel="0" collapsed="false">
      <c r="A465" s="0" t="s">
        <v>464</v>
      </c>
      <c r="B465" s="0" t="n">
        <v>0.892758</v>
      </c>
      <c r="C465" s="0" t="n">
        <v>0.714388</v>
      </c>
      <c r="E465" s="0" t="n">
        <v>0.326915</v>
      </c>
      <c r="F465" s="0" t="n">
        <v>0.277987</v>
      </c>
      <c r="G465" s="0" t="n">
        <v>0.283844</v>
      </c>
      <c r="H465" s="0" t="n">
        <v>0.269076</v>
      </c>
      <c r="I465" s="0" t="n">
        <v>0.26099</v>
      </c>
      <c r="J465" s="0" t="n">
        <v>0.263317</v>
      </c>
      <c r="K465" s="0" t="n">
        <v>-0.357635</v>
      </c>
    </row>
    <row r="466" customFormat="false" ht="12.75" hidden="false" customHeight="false" outlineLevel="0" collapsed="false">
      <c r="A466" s="0" t="s">
        <v>465</v>
      </c>
      <c r="B466" s="0" t="n">
        <v>1.82711</v>
      </c>
      <c r="C466" s="0" t="n">
        <v>0.670588</v>
      </c>
      <c r="E466" s="0" t="n">
        <v>0.324111</v>
      </c>
      <c r="F466" s="0" t="n">
        <v>0.35043</v>
      </c>
      <c r="G466" s="0" t="n">
        <v>0.397674</v>
      </c>
      <c r="H466" s="0" t="n">
        <v>0.362878</v>
      </c>
      <c r="I466" s="0" t="n">
        <v>0.340293</v>
      </c>
      <c r="J466" s="0" t="n">
        <v>0.296596</v>
      </c>
      <c r="K466" s="0" t="n">
        <v>-0.548384</v>
      </c>
    </row>
    <row r="467" customFormat="false" ht="12.75" hidden="false" customHeight="false" outlineLevel="0" collapsed="false">
      <c r="A467" s="0" t="s">
        <v>466</v>
      </c>
      <c r="B467" s="0" t="n">
        <v>4.27719</v>
      </c>
      <c r="C467" s="0" t="n">
        <v>0.649505</v>
      </c>
      <c r="E467" s="0" t="n">
        <v>0.322161</v>
      </c>
      <c r="F467" s="0" t="n">
        <v>0.319543</v>
      </c>
      <c r="G467" s="0" t="n">
        <v>0.310328</v>
      </c>
      <c r="H467" s="0" t="n">
        <v>0.280151</v>
      </c>
      <c r="I467" s="0" t="n">
        <v>0.2544</v>
      </c>
      <c r="J467" s="0" t="n">
        <v>0.0513833</v>
      </c>
      <c r="K467" s="0" t="n">
        <v>-0.418625</v>
      </c>
    </row>
    <row r="468" customFormat="false" ht="12.75" hidden="false" customHeight="false" outlineLevel="0" collapsed="false">
      <c r="A468" s="0" t="s">
        <v>467</v>
      </c>
      <c r="B468" s="0" t="n">
        <v>4.33224</v>
      </c>
      <c r="C468" s="0" t="n">
        <v>0.649948</v>
      </c>
      <c r="E468" s="0" t="n">
        <v>0.321824</v>
      </c>
      <c r="F468" s="0" t="n">
        <v>0.318841</v>
      </c>
      <c r="G468" s="0" t="n">
        <v>0.309424</v>
      </c>
      <c r="H468" s="0" t="n">
        <v>0.279499</v>
      </c>
      <c r="I468" s="0" t="n">
        <v>0.253707</v>
      </c>
      <c r="J468" s="0" t="n">
        <v>0.0506854</v>
      </c>
      <c r="K468" s="0" t="n">
        <v>-0.420029</v>
      </c>
    </row>
    <row r="469" customFormat="false" ht="12.75" hidden="false" customHeight="false" outlineLevel="0" collapsed="false">
      <c r="A469" s="0" t="s">
        <v>468</v>
      </c>
      <c r="B469" s="0" t="n">
        <v>0.242436</v>
      </c>
      <c r="C469" s="0" t="n">
        <v>0.679103</v>
      </c>
      <c r="E469" s="0" t="n">
        <v>0.320905</v>
      </c>
      <c r="F469" s="0" t="n">
        <v>0.346279</v>
      </c>
      <c r="G469" s="0" t="n">
        <v>0.38228</v>
      </c>
      <c r="H469" s="0" t="n">
        <v>0.345425</v>
      </c>
      <c r="I469" s="0" t="n">
        <v>0.311672</v>
      </c>
      <c r="J469" s="0" t="n">
        <v>0.270093</v>
      </c>
      <c r="K469" s="0" t="n">
        <v>-0.546747</v>
      </c>
    </row>
    <row r="470" customFormat="false" ht="12.75" hidden="false" customHeight="false" outlineLevel="0" collapsed="false">
      <c r="A470" s="0" t="s">
        <v>469</v>
      </c>
      <c r="B470" s="0" t="n">
        <v>1.5848</v>
      </c>
      <c r="C470" s="0" t="n">
        <v>0.600815</v>
      </c>
      <c r="E470" s="0" t="n">
        <v>0.318343</v>
      </c>
      <c r="F470" s="0" t="n">
        <v>0.419308</v>
      </c>
      <c r="G470" s="0" t="n">
        <v>0.438775</v>
      </c>
      <c r="H470" s="0" t="n">
        <v>0.433219</v>
      </c>
      <c r="I470" s="0" t="n">
        <v>0.41319</v>
      </c>
      <c r="J470" s="0" t="n">
        <v>0.38501</v>
      </c>
      <c r="K470" s="0" t="n">
        <v>-0.483409</v>
      </c>
    </row>
    <row r="471" customFormat="false" ht="12.75" hidden="false" customHeight="false" outlineLevel="0" collapsed="false">
      <c r="A471" s="0" t="s">
        <v>470</v>
      </c>
      <c r="B471" s="0" t="n">
        <v>0.358943</v>
      </c>
      <c r="C471" s="0" t="n">
        <v>0.648557</v>
      </c>
      <c r="E471" s="0" t="n">
        <v>0.31667</v>
      </c>
      <c r="F471" s="0" t="n">
        <v>0.309342</v>
      </c>
      <c r="G471" s="0" t="n">
        <v>0.294975</v>
      </c>
      <c r="H471" s="0" t="n">
        <v>0.267599</v>
      </c>
      <c r="I471" s="0" t="n">
        <v>0.239926</v>
      </c>
      <c r="J471" s="0" t="n">
        <v>0.0249608</v>
      </c>
      <c r="K471" s="0" t="n">
        <v>-0.419044</v>
      </c>
    </row>
    <row r="472" customFormat="false" ht="12.75" hidden="false" customHeight="false" outlineLevel="0" collapsed="false">
      <c r="A472" s="0" t="s">
        <v>471</v>
      </c>
      <c r="B472" s="0" t="n">
        <v>0.013762</v>
      </c>
      <c r="C472" s="0" t="n">
        <v>0.475222</v>
      </c>
      <c r="E472" s="0" t="n">
        <v>0.315808</v>
      </c>
      <c r="F472" s="0" t="n">
        <v>0.22012</v>
      </c>
      <c r="G472" s="0" t="n">
        <v>0.265584</v>
      </c>
      <c r="H472" s="0" t="n">
        <v>0.275711</v>
      </c>
      <c r="I472" s="0" t="n">
        <v>0.245</v>
      </c>
      <c r="J472" s="0" t="n">
        <v>0.372043</v>
      </c>
      <c r="K472" s="0" t="n">
        <v>0.339543</v>
      </c>
    </row>
    <row r="473" customFormat="false" ht="12.75" hidden="false" customHeight="false" outlineLevel="0" collapsed="false">
      <c r="A473" s="0" t="s">
        <v>472</v>
      </c>
      <c r="B473" s="0" t="n">
        <v>0.350181</v>
      </c>
      <c r="C473" s="0" t="n">
        <v>0.650189</v>
      </c>
      <c r="E473" s="0" t="n">
        <v>0.313372</v>
      </c>
      <c r="F473" s="0" t="n">
        <v>0.30607</v>
      </c>
      <c r="G473" s="0" t="n">
        <v>0.291538</v>
      </c>
      <c r="H473" s="0" t="n">
        <v>0.264019</v>
      </c>
      <c r="I473" s="0" t="n">
        <v>0.236852</v>
      </c>
      <c r="J473" s="0" t="n">
        <v>0.0241815</v>
      </c>
      <c r="K473" s="0" t="n">
        <v>-0.417611</v>
      </c>
    </row>
    <row r="474" customFormat="false" ht="12.75" hidden="false" customHeight="false" outlineLevel="0" collapsed="false">
      <c r="A474" s="0" t="s">
        <v>473</v>
      </c>
      <c r="B474" s="0" t="n">
        <v>0.05556</v>
      </c>
      <c r="C474" s="0" t="n">
        <v>0.735349</v>
      </c>
      <c r="E474" s="0" t="n">
        <v>0.298377</v>
      </c>
      <c r="F474" s="0" t="n">
        <v>0.142645</v>
      </c>
      <c r="G474" s="0" t="n">
        <v>0.113604</v>
      </c>
      <c r="H474" s="0" t="n">
        <v>0.101726</v>
      </c>
      <c r="I474" s="0" t="n">
        <v>0.0803834</v>
      </c>
      <c r="J474" s="0" t="n">
        <v>0.147481</v>
      </c>
      <c r="K474" s="0" t="n">
        <v>-0.437054</v>
      </c>
    </row>
    <row r="475" customFormat="false" ht="12.75" hidden="false" customHeight="false" outlineLevel="0" collapsed="false">
      <c r="A475" s="0" t="s">
        <v>474</v>
      </c>
      <c r="B475" s="0" t="n">
        <v>0.640681</v>
      </c>
      <c r="C475" s="0" t="n">
        <v>0.736875</v>
      </c>
      <c r="E475" s="0" t="n">
        <v>0.291571</v>
      </c>
      <c r="F475" s="0" t="n">
        <v>0.333372</v>
      </c>
      <c r="G475" s="0" t="n">
        <v>0.406473</v>
      </c>
      <c r="H475" s="0" t="n">
        <v>0.368024</v>
      </c>
      <c r="I475" s="0" t="n">
        <v>0.364971</v>
      </c>
      <c r="J475" s="0" t="n">
        <v>0.344267</v>
      </c>
      <c r="K475" s="0" t="n">
        <v>-0.427842</v>
      </c>
    </row>
    <row r="476" customFormat="false" ht="12.75" hidden="false" customHeight="false" outlineLevel="0" collapsed="false">
      <c r="A476" s="0" t="s">
        <v>475</v>
      </c>
      <c r="B476" s="0" t="n">
        <v>0.044343</v>
      </c>
      <c r="C476" s="0" t="n">
        <v>0.513813</v>
      </c>
      <c r="E476" s="0" t="n">
        <v>0.290814</v>
      </c>
      <c r="F476" s="0" t="n">
        <v>0.311985</v>
      </c>
      <c r="G476" s="0" t="n">
        <v>0.313265</v>
      </c>
      <c r="H476" s="0" t="n">
        <v>0.315541</v>
      </c>
      <c r="I476" s="0" t="n">
        <v>0.270569</v>
      </c>
      <c r="J476" s="0" t="n">
        <v>0.263031</v>
      </c>
      <c r="K476" s="0" t="n">
        <v>-0.0706676</v>
      </c>
    </row>
    <row r="477" customFormat="false" ht="12.75" hidden="false" customHeight="false" outlineLevel="0" collapsed="false">
      <c r="A477" s="0" t="s">
        <v>476</v>
      </c>
      <c r="B477" s="0" t="n">
        <v>2.8432</v>
      </c>
      <c r="C477" s="0" t="n">
        <v>0.621262</v>
      </c>
      <c r="E477" s="0" t="n">
        <v>0.288513</v>
      </c>
      <c r="F477" s="0" t="n">
        <v>0.234447</v>
      </c>
      <c r="G477" s="0" t="n">
        <v>0.225938</v>
      </c>
      <c r="H477" s="0" t="n">
        <v>0.217006</v>
      </c>
      <c r="I477" s="0" t="n">
        <v>0.215199</v>
      </c>
      <c r="J477" s="0" t="n">
        <v>0.126629</v>
      </c>
      <c r="K477" s="0" t="n">
        <v>-0.330293</v>
      </c>
    </row>
    <row r="478" customFormat="false" ht="12.75" hidden="false" customHeight="false" outlineLevel="0" collapsed="false">
      <c r="A478" s="0" t="s">
        <v>477</v>
      </c>
      <c r="B478" s="0" t="n">
        <v>0.641454</v>
      </c>
      <c r="C478" s="0" t="n">
        <v>0.746694</v>
      </c>
      <c r="E478" s="0" t="n">
        <v>0.280142</v>
      </c>
      <c r="F478" s="0" t="n">
        <v>0.343981</v>
      </c>
      <c r="G478" s="0" t="n">
        <v>0.418279</v>
      </c>
      <c r="H478" s="0" t="n">
        <v>0.379603</v>
      </c>
      <c r="I478" s="0" t="n">
        <v>0.375145</v>
      </c>
      <c r="J478" s="0" t="n">
        <v>0.319501</v>
      </c>
      <c r="K478" s="0" t="n">
        <v>-0.418008</v>
      </c>
    </row>
    <row r="479" customFormat="false" ht="12.75" hidden="false" customHeight="false" outlineLevel="0" collapsed="false">
      <c r="A479" s="0" t="s">
        <v>478</v>
      </c>
      <c r="B479" s="0" t="n">
        <v>0.037136</v>
      </c>
      <c r="C479" s="0" t="n">
        <v>0.713324</v>
      </c>
      <c r="E479" s="0" t="n">
        <v>0.277602</v>
      </c>
      <c r="F479" s="0" t="n">
        <v>0.227737</v>
      </c>
      <c r="G479" s="0" t="n">
        <v>0.17015</v>
      </c>
      <c r="H479" s="0" t="n">
        <v>0.11735</v>
      </c>
      <c r="I479" s="0" t="n">
        <v>0.078806</v>
      </c>
      <c r="J479" s="0" t="n">
        <v>0.114112</v>
      </c>
      <c r="K479" s="0" t="n">
        <v>-0.483909</v>
      </c>
    </row>
    <row r="480" customFormat="false" ht="12.75" hidden="false" customHeight="false" outlineLevel="0" collapsed="false">
      <c r="A480" s="0" t="s">
        <v>479</v>
      </c>
      <c r="B480" s="0" t="n">
        <v>0.062829</v>
      </c>
      <c r="C480" s="0" t="n">
        <v>0.6642</v>
      </c>
      <c r="E480" s="0" t="n">
        <v>0.276865</v>
      </c>
      <c r="F480" s="0" t="n">
        <v>0.165288</v>
      </c>
      <c r="G480" s="0" t="n">
        <v>0.1663</v>
      </c>
      <c r="H480" s="0" t="n">
        <v>0.139613</v>
      </c>
      <c r="I480" s="0" t="n">
        <v>0.0975678</v>
      </c>
      <c r="J480" s="0" t="n">
        <v>0.201153</v>
      </c>
      <c r="K480" s="0" t="n">
        <v>-0.563654</v>
      </c>
    </row>
    <row r="481" customFormat="false" ht="12.75" hidden="false" customHeight="false" outlineLevel="0" collapsed="false">
      <c r="A481" s="0" t="s">
        <v>480</v>
      </c>
      <c r="B481" s="0" t="n">
        <v>6.41377</v>
      </c>
      <c r="C481" s="0" t="n">
        <v>0.586525</v>
      </c>
      <c r="E481" s="0" t="n">
        <v>0.274188</v>
      </c>
      <c r="F481" s="0" t="n">
        <v>0.219843</v>
      </c>
      <c r="G481" s="0" t="n">
        <v>0.230929</v>
      </c>
      <c r="H481" s="0" t="n">
        <v>0.221926</v>
      </c>
      <c r="I481" s="0" t="n">
        <v>0.203151</v>
      </c>
      <c r="J481" s="0" t="n">
        <v>0.205137</v>
      </c>
      <c r="K481" s="0" t="n">
        <v>-0.466954</v>
      </c>
    </row>
    <row r="482" customFormat="false" ht="12.75" hidden="false" customHeight="false" outlineLevel="0" collapsed="false">
      <c r="A482" s="0" t="s">
        <v>481</v>
      </c>
      <c r="B482" s="0" t="n">
        <v>6.36573</v>
      </c>
      <c r="C482" s="0" t="n">
        <v>0.585786</v>
      </c>
      <c r="E482" s="0" t="n">
        <v>0.272317</v>
      </c>
      <c r="F482" s="0" t="n">
        <v>0.218356</v>
      </c>
      <c r="G482" s="0" t="n">
        <v>0.229461</v>
      </c>
      <c r="H482" s="0" t="n">
        <v>0.220758</v>
      </c>
      <c r="I482" s="0" t="n">
        <v>0.201766</v>
      </c>
      <c r="J482" s="0" t="n">
        <v>0.205826</v>
      </c>
      <c r="K482" s="0" t="n">
        <v>-0.467474</v>
      </c>
    </row>
    <row r="483" customFormat="false" ht="12.75" hidden="false" customHeight="false" outlineLevel="0" collapsed="false">
      <c r="A483" s="0" t="s">
        <v>482</v>
      </c>
      <c r="B483" s="0" t="n">
        <v>1.1115</v>
      </c>
      <c r="C483" s="0" t="n">
        <v>0.710806</v>
      </c>
      <c r="E483" s="0" t="n">
        <v>0.270733</v>
      </c>
      <c r="F483" s="0" t="n">
        <v>0.222006</v>
      </c>
      <c r="G483" s="0" t="n">
        <v>0.277779</v>
      </c>
      <c r="H483" s="0" t="n">
        <v>0.25677</v>
      </c>
      <c r="I483" s="0" t="n">
        <v>0.24417</v>
      </c>
      <c r="J483" s="0" t="n">
        <v>0.300873</v>
      </c>
      <c r="K483" s="0" t="n">
        <v>-0.506039</v>
      </c>
    </row>
    <row r="484" customFormat="false" ht="12.75" hidden="false" customHeight="false" outlineLevel="0" collapsed="false">
      <c r="A484" s="0" t="s">
        <v>483</v>
      </c>
      <c r="B484" s="0" t="n">
        <v>1.08008</v>
      </c>
      <c r="C484" s="0" t="n">
        <v>0.658209</v>
      </c>
      <c r="E484" s="0" t="n">
        <v>0.270112</v>
      </c>
      <c r="F484" s="0" t="n">
        <v>0.226478</v>
      </c>
      <c r="G484" s="0" t="n">
        <v>0.265084</v>
      </c>
      <c r="H484" s="0" t="n">
        <v>0.260971</v>
      </c>
      <c r="I484" s="0" t="n">
        <v>0.24871</v>
      </c>
      <c r="J484" s="0" t="n">
        <v>0.411089</v>
      </c>
      <c r="K484" s="0" t="n">
        <v>-0.545316</v>
      </c>
    </row>
    <row r="485" customFormat="false" ht="12.75" hidden="false" customHeight="false" outlineLevel="0" collapsed="false">
      <c r="A485" s="0" t="s">
        <v>484</v>
      </c>
      <c r="B485" s="0" t="n">
        <v>0.039263</v>
      </c>
      <c r="C485" s="0" t="n">
        <v>0.668084</v>
      </c>
      <c r="E485" s="0" t="n">
        <v>0.268699</v>
      </c>
      <c r="F485" s="0" t="n">
        <v>0.174438</v>
      </c>
      <c r="G485" s="0" t="n">
        <v>0.173789</v>
      </c>
      <c r="H485" s="0" t="n">
        <v>0.14245</v>
      </c>
      <c r="I485" s="0" t="n">
        <v>0.0935804</v>
      </c>
      <c r="J485" s="0" t="n">
        <v>0.198079</v>
      </c>
      <c r="K485" s="0" t="n">
        <v>-0.560962</v>
      </c>
    </row>
    <row r="486" customFormat="false" ht="12.75" hidden="false" customHeight="false" outlineLevel="0" collapsed="false">
      <c r="A486" s="0" t="s">
        <v>485</v>
      </c>
      <c r="B486" s="0" t="n">
        <v>0.791654</v>
      </c>
      <c r="C486" s="0" t="n">
        <v>0.704353</v>
      </c>
      <c r="E486" s="0" t="n">
        <v>0.264827</v>
      </c>
      <c r="F486" s="0" t="n">
        <v>0.206852</v>
      </c>
      <c r="G486" s="0" t="n">
        <v>0.254502</v>
      </c>
      <c r="H486" s="0" t="n">
        <v>0.230585</v>
      </c>
      <c r="I486" s="0" t="n">
        <v>0.227516</v>
      </c>
      <c r="J486" s="0" t="n">
        <v>0.338843</v>
      </c>
      <c r="K486" s="0" t="n">
        <v>-0.485127</v>
      </c>
    </row>
    <row r="487" customFormat="false" ht="12.75" hidden="false" customHeight="false" outlineLevel="0" collapsed="false">
      <c r="A487" s="0" t="s">
        <v>486</v>
      </c>
      <c r="B487" s="0" t="n">
        <v>0.181677</v>
      </c>
      <c r="C487" s="0" t="n">
        <v>0.674703</v>
      </c>
      <c r="E487" s="0" t="n">
        <v>0.259077</v>
      </c>
      <c r="F487" s="0" t="n">
        <v>0.218556</v>
      </c>
      <c r="G487" s="0" t="n">
        <v>0.261591</v>
      </c>
      <c r="H487" s="0" t="n">
        <v>0.240742</v>
      </c>
      <c r="I487" s="0" t="n">
        <v>0.210094</v>
      </c>
      <c r="J487" s="0" t="n">
        <v>0.28654</v>
      </c>
      <c r="K487" s="0" t="n">
        <v>-0.54182</v>
      </c>
    </row>
    <row r="488" customFormat="false" ht="12.75" hidden="false" customHeight="false" outlineLevel="0" collapsed="false">
      <c r="A488" s="0" t="s">
        <v>487</v>
      </c>
      <c r="B488" s="0" t="n">
        <v>0.46637</v>
      </c>
      <c r="C488" s="0" t="n">
        <v>0.668778</v>
      </c>
      <c r="E488" s="0" t="n">
        <v>0.255749</v>
      </c>
      <c r="F488" s="0" t="n">
        <v>0.230182</v>
      </c>
      <c r="G488" s="0" t="n">
        <v>0.268587</v>
      </c>
      <c r="H488" s="0" t="n">
        <v>0.246355</v>
      </c>
      <c r="I488" s="0" t="n">
        <v>0.22932</v>
      </c>
      <c r="J488" s="0" t="n">
        <v>0.277553</v>
      </c>
      <c r="K488" s="0" t="n">
        <v>-0.544313</v>
      </c>
    </row>
    <row r="489" customFormat="false" ht="12.75" hidden="false" customHeight="false" outlineLevel="0" collapsed="false">
      <c r="A489" s="0" t="s">
        <v>488</v>
      </c>
      <c r="B489" s="0" t="n">
        <v>1.11152</v>
      </c>
      <c r="C489" s="0" t="n">
        <v>0.709997</v>
      </c>
      <c r="E489" s="0" t="n">
        <v>0.247948</v>
      </c>
      <c r="F489" s="0" t="n">
        <v>0.206843</v>
      </c>
      <c r="G489" s="0" t="n">
        <v>0.264265</v>
      </c>
      <c r="H489" s="0" t="n">
        <v>0.244925</v>
      </c>
      <c r="I489" s="0" t="n">
        <v>0.235056</v>
      </c>
      <c r="J489" s="0" t="n">
        <v>0.295872</v>
      </c>
      <c r="K489" s="0" t="n">
        <v>-0.503812</v>
      </c>
    </row>
    <row r="490" customFormat="false" ht="12.75" hidden="false" customHeight="false" outlineLevel="0" collapsed="false">
      <c r="A490" s="0" t="s">
        <v>489</v>
      </c>
      <c r="B490" s="0" t="n">
        <v>0.053501</v>
      </c>
      <c r="C490" s="0" t="n">
        <v>0.680548</v>
      </c>
      <c r="E490" s="0" t="n">
        <v>0.243549</v>
      </c>
      <c r="F490" s="0" t="n">
        <v>0.190716</v>
      </c>
      <c r="G490" s="0" t="n">
        <v>0.208668</v>
      </c>
      <c r="H490" s="0" t="n">
        <v>0.180782</v>
      </c>
      <c r="I490" s="0" t="n">
        <v>0.133704</v>
      </c>
      <c r="J490" s="0" t="n">
        <v>0.185091</v>
      </c>
      <c r="K490" s="0" t="n">
        <v>-0.539793</v>
      </c>
    </row>
    <row r="491" customFormat="false" ht="12.75" hidden="false" customHeight="false" outlineLevel="0" collapsed="false">
      <c r="A491" s="0" t="s">
        <v>490</v>
      </c>
      <c r="B491" s="0" t="n">
        <v>1.47128</v>
      </c>
      <c r="C491" s="0" t="n">
        <v>0.583641</v>
      </c>
      <c r="E491" s="0" t="n">
        <v>0.241461</v>
      </c>
      <c r="F491" s="0" t="n">
        <v>0.145529</v>
      </c>
      <c r="G491" s="0" t="n">
        <v>0.164673</v>
      </c>
      <c r="H491" s="0" t="n">
        <v>0.165372</v>
      </c>
      <c r="I491" s="0" t="n">
        <v>0.160971</v>
      </c>
      <c r="J491" s="0" t="n">
        <v>0.280422</v>
      </c>
      <c r="K491" s="0" t="n">
        <v>-0.580423</v>
      </c>
    </row>
    <row r="492" customFormat="false" ht="12.75" hidden="false" customHeight="false" outlineLevel="0" collapsed="false">
      <c r="A492" s="0" t="s">
        <v>491</v>
      </c>
      <c r="B492" s="0" t="n">
        <v>0.910724</v>
      </c>
      <c r="C492" s="0" t="n">
        <v>0.71402</v>
      </c>
      <c r="E492" s="0" t="n">
        <v>0.236214</v>
      </c>
      <c r="F492" s="0" t="n">
        <v>0.109997</v>
      </c>
      <c r="G492" s="0" t="n">
        <v>0.113829</v>
      </c>
      <c r="H492" s="0" t="n">
        <v>0.111352</v>
      </c>
      <c r="I492" s="0" t="n">
        <v>0.110019</v>
      </c>
      <c r="J492" s="0" t="n">
        <v>0.312329</v>
      </c>
      <c r="K492" s="0" t="n">
        <v>-0.448587</v>
      </c>
    </row>
    <row r="493" customFormat="false" ht="12.75" hidden="false" customHeight="false" outlineLevel="0" collapsed="false">
      <c r="A493" s="0" t="s">
        <v>492</v>
      </c>
      <c r="B493" s="0" t="n">
        <v>1.48515</v>
      </c>
      <c r="C493" s="0" t="n">
        <v>0.675496</v>
      </c>
      <c r="E493" s="0" t="n">
        <v>0.235129</v>
      </c>
      <c r="F493" s="0" t="n">
        <v>0.13728</v>
      </c>
      <c r="G493" s="0" t="n">
        <v>0.166982</v>
      </c>
      <c r="H493" s="0" t="n">
        <v>0.156213</v>
      </c>
      <c r="I493" s="0" t="n">
        <v>0.150648</v>
      </c>
      <c r="J493" s="0" t="n">
        <v>0.240146</v>
      </c>
      <c r="K493" s="0" t="n">
        <v>-0.476396</v>
      </c>
    </row>
    <row r="494" customFormat="false" ht="12.75" hidden="false" customHeight="false" outlineLevel="0" collapsed="false">
      <c r="A494" s="0" t="s">
        <v>493</v>
      </c>
      <c r="B494" s="0" t="n">
        <v>1.52208</v>
      </c>
      <c r="C494" s="0" t="n">
        <v>0.683541</v>
      </c>
      <c r="E494" s="0" t="n">
        <v>0.232377</v>
      </c>
      <c r="F494" s="0" t="n">
        <v>0.179426</v>
      </c>
      <c r="G494" s="0" t="n">
        <v>0.216872</v>
      </c>
      <c r="H494" s="0" t="n">
        <v>0.197198</v>
      </c>
      <c r="I494" s="0" t="n">
        <v>0.179987</v>
      </c>
      <c r="J494" s="0" t="n">
        <v>0.28017</v>
      </c>
      <c r="K494" s="0" t="n">
        <v>-0.485586</v>
      </c>
    </row>
    <row r="495" customFormat="false" ht="12.75" hidden="false" customHeight="false" outlineLevel="0" collapsed="false">
      <c r="A495" s="0" t="s">
        <v>494</v>
      </c>
      <c r="B495" s="0" t="n">
        <v>1.26876</v>
      </c>
      <c r="C495" s="0" t="n">
        <v>0.675612</v>
      </c>
      <c r="E495" s="0" t="n">
        <v>0.230913</v>
      </c>
      <c r="F495" s="0" t="n">
        <v>0.13243</v>
      </c>
      <c r="G495" s="0" t="n">
        <v>0.167188</v>
      </c>
      <c r="H495" s="0" t="n">
        <v>0.158542</v>
      </c>
      <c r="I495" s="0" t="n">
        <v>0.155692</v>
      </c>
      <c r="J495" s="0" t="n">
        <v>0.242298</v>
      </c>
      <c r="K495" s="0" t="n">
        <v>-0.482124</v>
      </c>
    </row>
    <row r="496" customFormat="false" ht="12.75" hidden="false" customHeight="false" outlineLevel="0" collapsed="false">
      <c r="A496" s="0" t="s">
        <v>495</v>
      </c>
      <c r="B496" s="0" t="n">
        <v>1.5459</v>
      </c>
      <c r="C496" s="0" t="n">
        <v>0.640296</v>
      </c>
      <c r="E496" s="0" t="n">
        <v>0.22966</v>
      </c>
      <c r="F496" s="0" t="n">
        <v>0.310816</v>
      </c>
      <c r="G496" s="0" t="n">
        <v>0.33991</v>
      </c>
      <c r="H496" s="0" t="n">
        <v>0.324974</v>
      </c>
      <c r="I496" s="0" t="n">
        <v>0.305358</v>
      </c>
      <c r="J496" s="0" t="n">
        <v>0.374193</v>
      </c>
      <c r="K496" s="0" t="n">
        <v>-0.378272</v>
      </c>
    </row>
    <row r="497" customFormat="false" ht="12.75" hidden="false" customHeight="false" outlineLevel="0" collapsed="false">
      <c r="A497" s="0" t="s">
        <v>496</v>
      </c>
      <c r="B497" s="0" t="n">
        <v>1.89262</v>
      </c>
      <c r="C497" s="0" t="n">
        <v>0.6774</v>
      </c>
      <c r="E497" s="0" t="n">
        <v>0.229077</v>
      </c>
      <c r="F497" s="0" t="n">
        <v>0.207743</v>
      </c>
      <c r="G497" s="0" t="n">
        <v>0.233479</v>
      </c>
      <c r="H497" s="0" t="n">
        <v>0.215083</v>
      </c>
      <c r="I497" s="0" t="n">
        <v>0.201963</v>
      </c>
      <c r="J497" s="0" t="n">
        <v>0.253463</v>
      </c>
      <c r="K497" s="0" t="n">
        <v>-0.54048</v>
      </c>
    </row>
    <row r="498" customFormat="false" ht="12.75" hidden="false" customHeight="false" outlineLevel="0" collapsed="false">
      <c r="A498" s="0" t="s">
        <v>497</v>
      </c>
      <c r="B498" s="0" t="n">
        <v>1.89282</v>
      </c>
      <c r="C498" s="0" t="n">
        <v>0.677407</v>
      </c>
      <c r="E498" s="0" t="n">
        <v>0.229059</v>
      </c>
      <c r="F498" s="0" t="n">
        <v>0.207748</v>
      </c>
      <c r="G498" s="0" t="n">
        <v>0.233514</v>
      </c>
      <c r="H498" s="0" t="n">
        <v>0.215129</v>
      </c>
      <c r="I498" s="0" t="n">
        <v>0.201999</v>
      </c>
      <c r="J498" s="0" t="n">
        <v>0.253644</v>
      </c>
      <c r="K498" s="0" t="n">
        <v>-0.540464</v>
      </c>
    </row>
    <row r="499" customFormat="false" ht="12.75" hidden="false" customHeight="false" outlineLevel="0" collapsed="false">
      <c r="A499" s="0" t="s">
        <v>498</v>
      </c>
      <c r="B499" s="0" t="n">
        <v>1.89599</v>
      </c>
      <c r="C499" s="0" t="n">
        <v>0.678474</v>
      </c>
      <c r="E499" s="0" t="n">
        <v>0.224368</v>
      </c>
      <c r="F499" s="0" t="n">
        <v>0.205564</v>
      </c>
      <c r="G499" s="0" t="n">
        <v>0.230935</v>
      </c>
      <c r="H499" s="0" t="n">
        <v>0.213581</v>
      </c>
      <c r="I499" s="0" t="n">
        <v>0.201013</v>
      </c>
      <c r="J499" s="0" t="n">
        <v>0.248717</v>
      </c>
      <c r="K499" s="0" t="n">
        <v>-0.539932</v>
      </c>
    </row>
    <row r="500" customFormat="false" ht="12.75" hidden="false" customHeight="false" outlineLevel="0" collapsed="false">
      <c r="A500" s="0" t="s">
        <v>499</v>
      </c>
      <c r="B500" s="0" t="n">
        <v>0.904246</v>
      </c>
      <c r="C500" s="0" t="n">
        <v>0.716952</v>
      </c>
      <c r="E500" s="0" t="n">
        <v>0.223577</v>
      </c>
      <c r="F500" s="0" t="n">
        <v>0.114386</v>
      </c>
      <c r="G500" s="0" t="n">
        <v>0.129111</v>
      </c>
      <c r="H500" s="0" t="n">
        <v>0.131963</v>
      </c>
      <c r="I500" s="0" t="n">
        <v>0.132969</v>
      </c>
      <c r="J500" s="0" t="n">
        <v>0.319395</v>
      </c>
      <c r="K500" s="0" t="n">
        <v>-0.451426</v>
      </c>
    </row>
    <row r="501" customFormat="false" ht="12.75" hidden="false" customHeight="false" outlineLevel="0" collapsed="false">
      <c r="A501" s="0" t="s">
        <v>500</v>
      </c>
      <c r="B501" s="0" t="n">
        <v>0.052971</v>
      </c>
      <c r="C501" s="0" t="n">
        <v>0.727115</v>
      </c>
      <c r="E501" s="0" t="n">
        <v>0.223167</v>
      </c>
      <c r="F501" s="0" t="n">
        <v>0.0192697</v>
      </c>
      <c r="G501" s="0" t="n">
        <v>0.00985995</v>
      </c>
      <c r="H501" s="0" t="n">
        <v>0.0147872</v>
      </c>
      <c r="I501" s="0" t="n">
        <v>0.0145086</v>
      </c>
      <c r="J501" s="0" t="n">
        <v>0.178224</v>
      </c>
      <c r="K501" s="0" t="n">
        <v>-0.479192</v>
      </c>
    </row>
    <row r="502" customFormat="false" ht="12.75" hidden="false" customHeight="false" outlineLevel="0" collapsed="false">
      <c r="A502" s="0" t="s">
        <v>501</v>
      </c>
      <c r="B502" s="0" t="n">
        <v>0.119895</v>
      </c>
      <c r="C502" s="0" t="n">
        <v>0.570499</v>
      </c>
      <c r="E502" s="0" t="n">
        <v>0.223025</v>
      </c>
      <c r="F502" s="0" t="n">
        <v>0.179998</v>
      </c>
      <c r="G502" s="0" t="n">
        <v>0.188681</v>
      </c>
      <c r="H502" s="0" t="n">
        <v>0.202335</v>
      </c>
      <c r="I502" s="0" t="n">
        <v>0.193632</v>
      </c>
      <c r="J502" s="0" t="n">
        <v>0.204253</v>
      </c>
      <c r="K502" s="0" t="n">
        <v>-0.362909</v>
      </c>
    </row>
    <row r="503" customFormat="false" ht="12.75" hidden="false" customHeight="false" outlineLevel="0" collapsed="false">
      <c r="A503" s="0" t="s">
        <v>502</v>
      </c>
      <c r="B503" s="0" t="n">
        <v>0.905394</v>
      </c>
      <c r="C503" s="0" t="n">
        <v>0.716889</v>
      </c>
      <c r="E503" s="0" t="n">
        <v>0.221521</v>
      </c>
      <c r="F503" s="0" t="n">
        <v>0.107113</v>
      </c>
      <c r="G503" s="0" t="n">
        <v>0.118562</v>
      </c>
      <c r="H503" s="0" t="n">
        <v>0.117069</v>
      </c>
      <c r="I503" s="0" t="n">
        <v>0.116087</v>
      </c>
      <c r="J503" s="0" t="n">
        <v>0.302975</v>
      </c>
      <c r="K503" s="0" t="n">
        <v>-0.454387</v>
      </c>
    </row>
    <row r="504" customFormat="false" ht="12.75" hidden="false" customHeight="false" outlineLevel="0" collapsed="false">
      <c r="A504" s="0" t="s">
        <v>503</v>
      </c>
      <c r="B504" s="0" t="n">
        <v>0.03656</v>
      </c>
      <c r="C504" s="0" t="n">
        <v>0.677626</v>
      </c>
      <c r="E504" s="0" t="n">
        <v>0.217236</v>
      </c>
      <c r="F504" s="0" t="n">
        <v>0.251638</v>
      </c>
      <c r="G504" s="0" t="n">
        <v>0.234587</v>
      </c>
      <c r="H504" s="0" t="n">
        <v>0.186935</v>
      </c>
      <c r="I504" s="0" t="n">
        <v>0.145849</v>
      </c>
      <c r="J504" s="0" t="n">
        <v>0.156429</v>
      </c>
      <c r="K504" s="0" t="n">
        <v>-0.505777</v>
      </c>
    </row>
    <row r="505" customFormat="false" ht="12.75" hidden="false" customHeight="false" outlineLevel="0" collapsed="false">
      <c r="A505" s="0" t="s">
        <v>504</v>
      </c>
      <c r="B505" s="0" t="n">
        <v>1.2117</v>
      </c>
      <c r="C505" s="0" t="n">
        <v>0.760343</v>
      </c>
      <c r="E505" s="0" t="n">
        <v>0.216229</v>
      </c>
      <c r="F505" s="0" t="n">
        <v>0.180511</v>
      </c>
      <c r="G505" s="0" t="n">
        <v>0.280558</v>
      </c>
      <c r="H505" s="0" t="n">
        <v>0.265545</v>
      </c>
      <c r="I505" s="0" t="n">
        <v>0.253146</v>
      </c>
      <c r="J505" s="0" t="n">
        <v>0.194165</v>
      </c>
      <c r="K505" s="0" t="n">
        <v>-0.462612</v>
      </c>
    </row>
    <row r="506" customFormat="false" ht="12.75" hidden="false" customHeight="false" outlineLevel="0" collapsed="false">
      <c r="A506" s="0" t="s">
        <v>505</v>
      </c>
      <c r="B506" s="0" t="n">
        <v>0.033038</v>
      </c>
      <c r="C506" s="0" t="n">
        <v>0.527605</v>
      </c>
      <c r="E506" s="0" t="n">
        <v>0.214603</v>
      </c>
      <c r="F506" s="0" t="n">
        <v>0.261759</v>
      </c>
      <c r="G506" s="0" t="n">
        <v>0.284105</v>
      </c>
      <c r="H506" s="0" t="n">
        <v>0.282355</v>
      </c>
      <c r="I506" s="0" t="n">
        <v>0.25486</v>
      </c>
      <c r="J506" s="0" t="n">
        <v>0.295143</v>
      </c>
      <c r="K506" s="0" t="n">
        <v>-0.028933</v>
      </c>
    </row>
    <row r="507" customFormat="false" ht="12.75" hidden="false" customHeight="false" outlineLevel="0" collapsed="false">
      <c r="A507" s="0" t="s">
        <v>506</v>
      </c>
      <c r="B507" s="0" t="n">
        <v>1.7092</v>
      </c>
      <c r="C507" s="0" t="n">
        <v>0.687895</v>
      </c>
      <c r="E507" s="0" t="n">
        <v>0.211024</v>
      </c>
      <c r="F507" s="0" t="n">
        <v>0.197501</v>
      </c>
      <c r="G507" s="0" t="n">
        <v>0.242649</v>
      </c>
      <c r="H507" s="0" t="n">
        <v>0.245888</v>
      </c>
      <c r="I507" s="0" t="n">
        <v>0.241812</v>
      </c>
      <c r="J507" s="0" t="n">
        <v>0.345811</v>
      </c>
      <c r="K507" s="0" t="n">
        <v>-0.482363</v>
      </c>
    </row>
    <row r="508" customFormat="false" ht="12.75" hidden="false" customHeight="false" outlineLevel="0" collapsed="false">
      <c r="A508" s="0" t="s">
        <v>507</v>
      </c>
      <c r="B508" s="0" t="n">
        <v>5.05753</v>
      </c>
      <c r="C508" s="0" t="n">
        <v>0.541739</v>
      </c>
      <c r="E508" s="0" t="n">
        <v>0.207303</v>
      </c>
      <c r="F508" s="0" t="n">
        <v>0.154057</v>
      </c>
      <c r="G508" s="0" t="n">
        <v>0.164152</v>
      </c>
      <c r="H508" s="0" t="n">
        <v>0.167489</v>
      </c>
      <c r="I508" s="0" t="n">
        <v>0.175993</v>
      </c>
      <c r="J508" s="0" t="n">
        <v>0.219723</v>
      </c>
      <c r="K508" s="0" t="n">
        <v>-0.0663938</v>
      </c>
    </row>
    <row r="509" customFormat="false" ht="12.75" hidden="false" customHeight="false" outlineLevel="0" collapsed="false">
      <c r="A509" s="0" t="s">
        <v>508</v>
      </c>
      <c r="B509" s="0" t="n">
        <v>0.030017</v>
      </c>
      <c r="C509" s="0" t="n">
        <v>0.707832</v>
      </c>
      <c r="E509" s="0" t="n">
        <v>0.196754</v>
      </c>
      <c r="F509" s="0" t="n">
        <v>-0.00307994</v>
      </c>
      <c r="G509" s="0" t="n">
        <v>0.00481994</v>
      </c>
      <c r="H509" s="0" t="n">
        <v>0.0219454</v>
      </c>
      <c r="I509" s="0" t="n">
        <v>0.0299929</v>
      </c>
      <c r="J509" s="0" t="n">
        <v>0.144618</v>
      </c>
      <c r="K509" s="0" t="n">
        <v>-0.481658</v>
      </c>
    </row>
    <row r="510" customFormat="false" ht="12.75" hidden="false" customHeight="false" outlineLevel="0" collapsed="false">
      <c r="A510" s="0" t="s">
        <v>509</v>
      </c>
      <c r="B510" s="0" t="n">
        <v>1.01002</v>
      </c>
      <c r="C510" s="0" t="n">
        <v>0.762296</v>
      </c>
      <c r="E510" s="0" t="n">
        <v>0.19513</v>
      </c>
      <c r="F510" s="0" t="n">
        <v>0.173335</v>
      </c>
      <c r="G510" s="0" t="n">
        <v>0.270335</v>
      </c>
      <c r="H510" s="0" t="n">
        <v>0.26215</v>
      </c>
      <c r="I510" s="0" t="n">
        <v>0.266795</v>
      </c>
      <c r="J510" s="0" t="n">
        <v>0.23225</v>
      </c>
      <c r="K510" s="0" t="n">
        <v>-0.459233</v>
      </c>
    </row>
    <row r="511" customFormat="false" ht="12.75" hidden="false" customHeight="false" outlineLevel="0" collapsed="false">
      <c r="A511" s="0" t="s">
        <v>510</v>
      </c>
      <c r="B511" s="0" t="n">
        <v>1.30876</v>
      </c>
      <c r="C511" s="0" t="n">
        <v>0.703169</v>
      </c>
      <c r="E511" s="0" t="n">
        <v>0.18526</v>
      </c>
      <c r="F511" s="0" t="n">
        <v>0.202814</v>
      </c>
      <c r="G511" s="0" t="n">
        <v>0.283042</v>
      </c>
      <c r="H511" s="0" t="n">
        <v>0.286991</v>
      </c>
      <c r="I511" s="0" t="n">
        <v>0.289999</v>
      </c>
      <c r="J511" s="0" t="n">
        <v>0.383493</v>
      </c>
      <c r="K511" s="0" t="n">
        <v>-0.465046</v>
      </c>
    </row>
    <row r="512" customFormat="false" ht="12.75" hidden="false" customHeight="false" outlineLevel="0" collapsed="false">
      <c r="A512" s="0" t="s">
        <v>511</v>
      </c>
      <c r="B512" s="0" t="n">
        <v>0.106004</v>
      </c>
      <c r="C512" s="0" t="n">
        <v>0.572846</v>
      </c>
      <c r="E512" s="0" t="n">
        <v>0.184387</v>
      </c>
      <c r="F512" s="0" t="n">
        <v>0.125279</v>
      </c>
      <c r="G512" s="0" t="n">
        <v>0.1566</v>
      </c>
      <c r="H512" s="0" t="n">
        <v>0.181095</v>
      </c>
      <c r="I512" s="0" t="n">
        <v>0.177118</v>
      </c>
      <c r="J512" s="0" t="n">
        <v>0.258075</v>
      </c>
      <c r="K512" s="0" t="n">
        <v>-0.331686</v>
      </c>
    </row>
    <row r="513" customFormat="false" ht="12.75" hidden="false" customHeight="false" outlineLevel="0" collapsed="false">
      <c r="A513" s="0" t="s">
        <v>512</v>
      </c>
      <c r="B513" s="0" t="n">
        <v>3.21494</v>
      </c>
      <c r="C513" s="0" t="n">
        <v>0.597652</v>
      </c>
      <c r="E513" s="0" t="n">
        <v>0.183745</v>
      </c>
      <c r="F513" s="0" t="n">
        <v>0.118514</v>
      </c>
      <c r="G513" s="0" t="n">
        <v>0.143626</v>
      </c>
      <c r="H513" s="0" t="n">
        <v>0.14767</v>
      </c>
      <c r="I513" s="0" t="n">
        <v>0.157147</v>
      </c>
      <c r="J513" s="0" t="n">
        <v>0.267097</v>
      </c>
      <c r="K513" s="0" t="n">
        <v>-0.340216</v>
      </c>
    </row>
    <row r="514" customFormat="false" ht="12.75" hidden="false" customHeight="false" outlineLevel="0" collapsed="false">
      <c r="A514" s="0" t="s">
        <v>513</v>
      </c>
      <c r="B514" s="0" t="n">
        <v>1.65799</v>
      </c>
      <c r="C514" s="0" t="n">
        <v>0.692008</v>
      </c>
      <c r="E514" s="0" t="n">
        <v>0.180652</v>
      </c>
      <c r="F514" s="0" t="n">
        <v>0.174187</v>
      </c>
      <c r="G514" s="0" t="n">
        <v>0.225815</v>
      </c>
      <c r="H514" s="0" t="n">
        <v>0.233126</v>
      </c>
      <c r="I514" s="0" t="n">
        <v>0.23206</v>
      </c>
      <c r="J514" s="0" t="n">
        <v>0.343998</v>
      </c>
      <c r="K514" s="0" t="n">
        <v>-0.484543</v>
      </c>
    </row>
    <row r="515" customFormat="false" ht="12.75" hidden="false" customHeight="false" outlineLevel="0" collapsed="false">
      <c r="A515" s="0" t="s">
        <v>514</v>
      </c>
      <c r="B515" s="0" t="n">
        <v>0.027108</v>
      </c>
      <c r="C515" s="0" t="n">
        <v>0.743987</v>
      </c>
      <c r="E515" s="0" t="n">
        <v>0.17309</v>
      </c>
      <c r="F515" s="0" t="n">
        <v>0.13687</v>
      </c>
      <c r="G515" s="0" t="n">
        <v>0.15101</v>
      </c>
      <c r="H515" s="0" t="n">
        <v>0.123443</v>
      </c>
      <c r="I515" s="0" t="n">
        <v>0.0892362</v>
      </c>
      <c r="J515" s="0" t="n">
        <v>0.157721</v>
      </c>
      <c r="K515" s="0" t="n">
        <v>-0.429023</v>
      </c>
    </row>
    <row r="516" customFormat="false" ht="12.75" hidden="false" customHeight="false" outlineLevel="0" collapsed="false">
      <c r="A516" s="0" t="s">
        <v>515</v>
      </c>
      <c r="B516" s="0" t="n">
        <v>0.635328</v>
      </c>
      <c r="C516" s="0" t="n">
        <v>0.606328</v>
      </c>
      <c r="E516" s="0" t="n">
        <v>0.157955</v>
      </c>
      <c r="F516" s="0" t="n">
        <v>0.0979821</v>
      </c>
      <c r="G516" s="0" t="n">
        <v>0.118575</v>
      </c>
      <c r="H516" s="0" t="n">
        <v>0.121645</v>
      </c>
      <c r="I516" s="0" t="n">
        <v>0.130028</v>
      </c>
      <c r="J516" s="0" t="n">
        <v>0.223894</v>
      </c>
      <c r="K516" s="0" t="n">
        <v>-0.356214</v>
      </c>
    </row>
    <row r="517" customFormat="false" ht="12.75" hidden="false" customHeight="false" outlineLevel="0" collapsed="false">
      <c r="A517" s="0" t="s">
        <v>516</v>
      </c>
      <c r="B517" s="0" t="n">
        <v>0.103307</v>
      </c>
      <c r="C517" s="0" t="n">
        <v>0.555209</v>
      </c>
      <c r="E517" s="0" t="n">
        <v>0.150468</v>
      </c>
      <c r="F517" s="0" t="n">
        <v>0.0946099</v>
      </c>
      <c r="G517" s="0" t="n">
        <v>0.118878</v>
      </c>
      <c r="H517" s="0" t="n">
        <v>0.139232</v>
      </c>
      <c r="I517" s="0" t="n">
        <v>0.128583</v>
      </c>
      <c r="J517" s="0" t="n">
        <v>0.224973</v>
      </c>
      <c r="K517" s="0" t="n">
        <v>-0.322536</v>
      </c>
    </row>
    <row r="518" customFormat="false" ht="12.75" hidden="false" customHeight="false" outlineLevel="0" collapsed="false">
      <c r="A518" s="0" t="s">
        <v>517</v>
      </c>
      <c r="B518" s="0" t="n">
        <v>0.026533</v>
      </c>
      <c r="C518" s="0" t="n">
        <v>0.741115</v>
      </c>
      <c r="E518" s="0" t="n">
        <v>0.148022</v>
      </c>
      <c r="F518" s="0" t="n">
        <v>0.0852985</v>
      </c>
      <c r="G518" s="0" t="n">
        <v>0.106969</v>
      </c>
      <c r="H518" s="0" t="n">
        <v>0.0913347</v>
      </c>
      <c r="I518" s="0" t="n">
        <v>0.072238</v>
      </c>
      <c r="J518" s="0" t="n">
        <v>0.192142</v>
      </c>
      <c r="K518" s="0" t="n">
        <v>-0.433494</v>
      </c>
    </row>
    <row r="519" customFormat="false" ht="12.75" hidden="false" customHeight="false" outlineLevel="0" collapsed="false">
      <c r="A519" s="0" t="s">
        <v>518</v>
      </c>
      <c r="B519" s="0" t="n">
        <v>1.89488</v>
      </c>
      <c r="C519" s="0" t="n">
        <v>0.305627</v>
      </c>
      <c r="E519" s="0" t="n">
        <v>0.1434</v>
      </c>
      <c r="F519" s="0" t="n">
        <v>0.211205</v>
      </c>
      <c r="G519" s="0" t="n">
        <v>0.260382</v>
      </c>
      <c r="H519" s="0" t="n">
        <v>0.302606</v>
      </c>
      <c r="I519" s="0" t="n">
        <v>0.303478</v>
      </c>
      <c r="J519" s="0" t="n">
        <v>0.664148</v>
      </c>
      <c r="K519" s="0" t="n">
        <v>0.564145</v>
      </c>
    </row>
    <row r="520" customFormat="false" ht="12.75" hidden="false" customHeight="false" outlineLevel="0" collapsed="false">
      <c r="A520" s="0" t="s">
        <v>519</v>
      </c>
      <c r="B520" s="0" t="n">
        <v>2.68945</v>
      </c>
      <c r="C520" s="0" t="n">
        <v>0.624291</v>
      </c>
      <c r="E520" s="0" t="n">
        <v>0.139558</v>
      </c>
      <c r="F520" s="0" t="n">
        <v>0.0862918</v>
      </c>
      <c r="G520" s="0" t="n">
        <v>0.117609</v>
      </c>
      <c r="H520" s="0" t="n">
        <v>0.140498</v>
      </c>
      <c r="I520" s="0" t="n">
        <v>0.143337</v>
      </c>
      <c r="J520" s="0" t="n">
        <v>0.283625</v>
      </c>
      <c r="K520" s="0" t="n">
        <v>-0.46303</v>
      </c>
    </row>
    <row r="521" customFormat="false" ht="12.75" hidden="false" customHeight="false" outlineLevel="0" collapsed="false">
      <c r="A521" s="0" t="s">
        <v>520</v>
      </c>
      <c r="B521" s="0" t="n">
        <v>1.84974</v>
      </c>
      <c r="C521" s="0" t="n">
        <v>0.304818</v>
      </c>
      <c r="E521" s="0" t="n">
        <v>0.136523</v>
      </c>
      <c r="F521" s="0" t="n">
        <v>0.206911</v>
      </c>
      <c r="G521" s="0" t="n">
        <v>0.255921</v>
      </c>
      <c r="H521" s="0" t="n">
        <v>0.298118</v>
      </c>
      <c r="I521" s="0" t="n">
        <v>0.299513</v>
      </c>
      <c r="J521" s="0" t="n">
        <v>0.657643</v>
      </c>
      <c r="K521" s="0" t="n">
        <v>0.563256</v>
      </c>
    </row>
    <row r="522" customFormat="false" ht="12.75" hidden="false" customHeight="false" outlineLevel="0" collapsed="false">
      <c r="A522" s="0" t="s">
        <v>521</v>
      </c>
      <c r="B522" s="0" t="n">
        <v>0.036358</v>
      </c>
      <c r="C522" s="0" t="n">
        <v>0.664063</v>
      </c>
      <c r="E522" s="0" t="n">
        <v>0.134664</v>
      </c>
      <c r="F522" s="0" t="n">
        <v>0.205328</v>
      </c>
      <c r="G522" s="0" t="n">
        <v>0.189869</v>
      </c>
      <c r="H522" s="0" t="n">
        <v>0.156009</v>
      </c>
      <c r="I522" s="0" t="n">
        <v>0.0976691</v>
      </c>
      <c r="J522" s="0" t="n">
        <v>-0.0164689</v>
      </c>
      <c r="K522" s="0" t="n">
        <v>-0.513375</v>
      </c>
    </row>
    <row r="523" customFormat="false" ht="12.75" hidden="false" customHeight="false" outlineLevel="0" collapsed="false">
      <c r="A523" s="0" t="s">
        <v>522</v>
      </c>
      <c r="B523" s="0" t="n">
        <v>1.75138</v>
      </c>
      <c r="C523" s="0" t="n">
        <v>0.504561</v>
      </c>
      <c r="E523" s="0" t="n">
        <v>0.132418</v>
      </c>
      <c r="F523" s="0" t="n">
        <v>0.207131</v>
      </c>
      <c r="G523" s="0" t="n">
        <v>0.237736</v>
      </c>
      <c r="H523" s="0" t="n">
        <v>0.245026</v>
      </c>
      <c r="I523" s="0" t="n">
        <v>0.236412</v>
      </c>
      <c r="J523" s="0" t="n">
        <v>0.550092</v>
      </c>
      <c r="K523" s="0" t="n">
        <v>-0.0456625</v>
      </c>
    </row>
    <row r="524" customFormat="false" ht="12.75" hidden="false" customHeight="false" outlineLevel="0" collapsed="false">
      <c r="A524" s="0" t="s">
        <v>523</v>
      </c>
      <c r="B524" s="0" t="n">
        <v>0.61598</v>
      </c>
      <c r="C524" s="0" t="n">
        <v>0.746586</v>
      </c>
      <c r="E524" s="0" t="n">
        <v>0.131366</v>
      </c>
      <c r="F524" s="0" t="n">
        <v>0.160882</v>
      </c>
      <c r="G524" s="0" t="n">
        <v>0.270667</v>
      </c>
      <c r="H524" s="0" t="n">
        <v>0.248519</v>
      </c>
      <c r="I524" s="0" t="n">
        <v>0.254198</v>
      </c>
      <c r="J524" s="0" t="n">
        <v>0.284746</v>
      </c>
      <c r="K524" s="0" t="n">
        <v>-0.454412</v>
      </c>
    </row>
    <row r="525" customFormat="false" ht="12.75" hidden="false" customHeight="false" outlineLevel="0" collapsed="false">
      <c r="A525" s="0" t="s">
        <v>524</v>
      </c>
      <c r="B525" s="0" t="n">
        <v>0.038092</v>
      </c>
      <c r="C525" s="0" t="n">
        <v>0.718707</v>
      </c>
      <c r="E525" s="0" t="n">
        <v>0.127909</v>
      </c>
      <c r="F525" s="0" t="n">
        <v>0.126068</v>
      </c>
      <c r="G525" s="0" t="n">
        <v>0.182201</v>
      </c>
      <c r="H525" s="0" t="n">
        <v>0.172173</v>
      </c>
      <c r="I525" s="0" t="n">
        <v>0.136267</v>
      </c>
      <c r="J525" s="0" t="n">
        <v>0.165603</v>
      </c>
      <c r="K525" s="0" t="n">
        <v>-0.465672</v>
      </c>
    </row>
    <row r="526" customFormat="false" ht="12.75" hidden="false" customHeight="false" outlineLevel="0" collapsed="false">
      <c r="A526" s="0" t="s">
        <v>525</v>
      </c>
      <c r="B526" s="0" t="n">
        <v>0.860631</v>
      </c>
      <c r="C526" s="0" t="n">
        <v>0.72263</v>
      </c>
      <c r="E526" s="0" t="n">
        <v>0.117037</v>
      </c>
      <c r="F526" s="0" t="n">
        <v>0.11533</v>
      </c>
      <c r="G526" s="0" t="n">
        <v>0.135487</v>
      </c>
      <c r="H526" s="0" t="n">
        <v>0.12075</v>
      </c>
      <c r="I526" s="0" t="n">
        <v>0.123201</v>
      </c>
      <c r="J526" s="0" t="n">
        <v>0.221083</v>
      </c>
      <c r="K526" s="0" t="n">
        <v>-0.424367</v>
      </c>
    </row>
    <row r="527" customFormat="false" ht="12.75" hidden="false" customHeight="false" outlineLevel="0" collapsed="false">
      <c r="A527" s="0" t="s">
        <v>526</v>
      </c>
      <c r="B527" s="0" t="n">
        <v>3.57347</v>
      </c>
      <c r="C527" s="0" t="n">
        <v>0.522797</v>
      </c>
      <c r="E527" s="0" t="n">
        <v>0.116536</v>
      </c>
      <c r="F527" s="0" t="n">
        <v>0.0792368</v>
      </c>
      <c r="G527" s="0" t="n">
        <v>0.108251</v>
      </c>
      <c r="H527" s="0" t="n">
        <v>0.145045</v>
      </c>
      <c r="I527" s="0" t="n">
        <v>0.159415</v>
      </c>
      <c r="J527" s="0" t="n">
        <v>0.208843</v>
      </c>
      <c r="K527" s="0" t="n">
        <v>-0.0765483</v>
      </c>
    </row>
    <row r="528" customFormat="false" ht="12.75" hidden="false" customHeight="false" outlineLevel="0" collapsed="false">
      <c r="A528" s="0" t="s">
        <v>527</v>
      </c>
      <c r="B528" s="0" t="n">
        <v>1.35863</v>
      </c>
      <c r="C528" s="0" t="n">
        <v>0.742825</v>
      </c>
      <c r="E528" s="0" t="n">
        <v>0.116167</v>
      </c>
      <c r="F528" s="0" t="n">
        <v>0.109438</v>
      </c>
      <c r="G528" s="0" t="n">
        <v>0.197329</v>
      </c>
      <c r="H528" s="0" t="n">
        <v>0.205715</v>
      </c>
      <c r="I528" s="0" t="n">
        <v>0.209725</v>
      </c>
      <c r="J528" s="0" t="n">
        <v>0.199715</v>
      </c>
      <c r="K528" s="0" t="n">
        <v>-0.497631</v>
      </c>
    </row>
    <row r="529" customFormat="false" ht="12.75" hidden="false" customHeight="false" outlineLevel="0" collapsed="false">
      <c r="A529" s="0" t="s">
        <v>528</v>
      </c>
      <c r="B529" s="0" t="n">
        <v>0.580076</v>
      </c>
      <c r="C529" s="0" t="n">
        <v>0.683109</v>
      </c>
      <c r="E529" s="0" t="n">
        <v>0.11401</v>
      </c>
      <c r="F529" s="0" t="n">
        <v>0.10898</v>
      </c>
      <c r="G529" s="0" t="n">
        <v>0.149376</v>
      </c>
      <c r="H529" s="0" t="n">
        <v>0.14213</v>
      </c>
      <c r="I529" s="0" t="n">
        <v>0.135085</v>
      </c>
      <c r="J529" s="0" t="n">
        <v>0.247904</v>
      </c>
      <c r="K529" s="0" t="n">
        <v>-0.499639</v>
      </c>
    </row>
    <row r="530" customFormat="false" ht="12.75" hidden="false" customHeight="false" outlineLevel="0" collapsed="false">
      <c r="A530" s="0" t="s">
        <v>529</v>
      </c>
      <c r="B530" s="0" t="n">
        <v>0.697724</v>
      </c>
      <c r="C530" s="0" t="n">
        <v>0.775211</v>
      </c>
      <c r="E530" s="0" t="n">
        <v>0.1134</v>
      </c>
      <c r="F530" s="0" t="n">
        <v>0.163976</v>
      </c>
      <c r="G530" s="0" t="n">
        <v>0.218796</v>
      </c>
      <c r="H530" s="0" t="n">
        <v>0.19892</v>
      </c>
      <c r="I530" s="0" t="n">
        <v>0.204339</v>
      </c>
      <c r="J530" s="0" t="n">
        <v>0.253528</v>
      </c>
      <c r="K530" s="0" t="n">
        <v>-0.397936</v>
      </c>
    </row>
    <row r="531" customFormat="false" ht="12.75" hidden="false" customHeight="false" outlineLevel="0" collapsed="false">
      <c r="A531" s="0" t="s">
        <v>530</v>
      </c>
      <c r="B531" s="0" t="n">
        <v>0.706569</v>
      </c>
      <c r="C531" s="0" t="n">
        <v>0.731137</v>
      </c>
      <c r="E531" s="0" t="n">
        <v>0.11293</v>
      </c>
      <c r="F531" s="0" t="n">
        <v>0.104886</v>
      </c>
      <c r="G531" s="0" t="n">
        <v>0.127151</v>
      </c>
      <c r="H531" s="0" t="n">
        <v>0.114557</v>
      </c>
      <c r="I531" s="0" t="n">
        <v>0.123275</v>
      </c>
      <c r="J531" s="0" t="n">
        <v>0.223174</v>
      </c>
      <c r="K531" s="0" t="n">
        <v>-0.41211</v>
      </c>
    </row>
    <row r="532" customFormat="false" ht="12.75" hidden="false" customHeight="false" outlineLevel="0" collapsed="false">
      <c r="A532" s="0" t="s">
        <v>531</v>
      </c>
      <c r="B532" s="0" t="n">
        <v>1.69497</v>
      </c>
      <c r="C532" s="0" t="n">
        <v>0.388408</v>
      </c>
      <c r="E532" s="0" t="n">
        <v>0.10279</v>
      </c>
      <c r="F532" s="0" t="n">
        <v>0.326426</v>
      </c>
      <c r="G532" s="0" t="n">
        <v>0.405328</v>
      </c>
      <c r="H532" s="0" t="n">
        <v>0.439922</v>
      </c>
      <c r="I532" s="0" t="n">
        <v>0.441385</v>
      </c>
      <c r="J532" s="0" t="n">
        <v>0.797966</v>
      </c>
      <c r="K532" s="0" t="n">
        <v>0.631574</v>
      </c>
    </row>
    <row r="533" customFormat="false" ht="12.75" hidden="false" customHeight="false" outlineLevel="0" collapsed="false">
      <c r="A533" s="0" t="s">
        <v>532</v>
      </c>
      <c r="B533" s="0" t="n">
        <v>0.014664</v>
      </c>
      <c r="C533" s="0" t="n">
        <v>0.714403</v>
      </c>
      <c r="E533" s="0" t="n">
        <v>0.0968786</v>
      </c>
      <c r="F533" s="0" t="n">
        <v>0.0147982</v>
      </c>
      <c r="G533" s="0" t="n">
        <v>0.0111444</v>
      </c>
      <c r="H533" s="0" t="n">
        <v>0.0125376</v>
      </c>
      <c r="I533" s="0" t="n">
        <v>0.00602962</v>
      </c>
      <c r="J533" s="0" t="n">
        <v>0.126966</v>
      </c>
      <c r="K533" s="0" t="n">
        <v>-0.445411</v>
      </c>
    </row>
    <row r="534" customFormat="false" ht="12.75" hidden="false" customHeight="false" outlineLevel="0" collapsed="false">
      <c r="A534" s="0" t="s">
        <v>533</v>
      </c>
      <c r="B534" s="0" t="n">
        <v>0.232605</v>
      </c>
      <c r="C534" s="0" t="n">
        <v>0.308373</v>
      </c>
      <c r="E534" s="0" t="n">
        <v>0.093489</v>
      </c>
      <c r="F534" s="0" t="n">
        <v>0.173726</v>
      </c>
      <c r="G534" s="0" t="n">
        <v>0.214885</v>
      </c>
      <c r="H534" s="0" t="n">
        <v>0.254254</v>
      </c>
      <c r="I534" s="0" t="n">
        <v>0.252947</v>
      </c>
      <c r="J534" s="0" t="n">
        <v>0.586096</v>
      </c>
      <c r="K534" s="0" t="n">
        <v>0.552405</v>
      </c>
    </row>
    <row r="535" customFormat="false" ht="12.75" hidden="false" customHeight="false" outlineLevel="0" collapsed="false">
      <c r="A535" s="0" t="s">
        <v>534</v>
      </c>
      <c r="B535" s="0" t="n">
        <v>0.256992</v>
      </c>
      <c r="C535" s="0" t="n">
        <v>0.306438</v>
      </c>
      <c r="E535" s="0" t="n">
        <v>0.0904708</v>
      </c>
      <c r="F535" s="0" t="n">
        <v>0.179451</v>
      </c>
      <c r="G535" s="0" t="n">
        <v>0.21881</v>
      </c>
      <c r="H535" s="0" t="n">
        <v>0.260236</v>
      </c>
      <c r="I535" s="0" t="n">
        <v>0.256984</v>
      </c>
      <c r="J535" s="0" t="n">
        <v>0.61753</v>
      </c>
      <c r="K535" s="0" t="n">
        <v>0.558883</v>
      </c>
    </row>
    <row r="536" customFormat="false" ht="12.75" hidden="false" customHeight="false" outlineLevel="0" collapsed="false">
      <c r="A536" s="0" t="s">
        <v>535</v>
      </c>
      <c r="B536" s="0" t="n">
        <v>5.3</v>
      </c>
      <c r="C536" s="0" t="n">
        <v>0.499489</v>
      </c>
      <c r="E536" s="0" t="n">
        <v>0.0882661</v>
      </c>
      <c r="F536" s="0" t="n">
        <v>0.109365</v>
      </c>
      <c r="G536" s="0" t="n">
        <v>0.0406234</v>
      </c>
      <c r="H536" s="0" t="n">
        <v>0.0193641</v>
      </c>
      <c r="I536" s="0" t="n">
        <v>0.0186951</v>
      </c>
      <c r="J536" s="0" t="n">
        <v>-0.0731038</v>
      </c>
      <c r="K536" s="0" t="n">
        <v>0.035642</v>
      </c>
    </row>
    <row r="537" customFormat="false" ht="12.75" hidden="false" customHeight="false" outlineLevel="0" collapsed="false">
      <c r="A537" s="0" t="s">
        <v>536</v>
      </c>
      <c r="B537" s="0" t="n">
        <v>1.90826</v>
      </c>
      <c r="C537" s="0" t="n">
        <v>0.592301</v>
      </c>
      <c r="E537" s="0" t="n">
        <v>0.0869161</v>
      </c>
      <c r="F537" s="0" t="n">
        <v>0.0264551</v>
      </c>
      <c r="G537" s="0" t="n">
        <v>0.0639363</v>
      </c>
      <c r="H537" s="0" t="n">
        <v>0.0998338</v>
      </c>
      <c r="I537" s="0" t="n">
        <v>0.106314</v>
      </c>
      <c r="J537" s="0" t="n">
        <v>0.311959</v>
      </c>
      <c r="K537" s="0" t="n">
        <v>-0.510755</v>
      </c>
    </row>
    <row r="538" customFormat="false" ht="12.75" hidden="false" customHeight="false" outlineLevel="0" collapsed="false">
      <c r="A538" s="0" t="s">
        <v>537</v>
      </c>
      <c r="B538" s="0" t="n">
        <v>0.816394</v>
      </c>
      <c r="C538" s="0" t="n">
        <v>0.59992</v>
      </c>
      <c r="E538" s="0" t="n">
        <v>0.0860435</v>
      </c>
      <c r="F538" s="0" t="n">
        <v>0.113774</v>
      </c>
      <c r="G538" s="0" t="n">
        <v>0.129225</v>
      </c>
      <c r="H538" s="0" t="n">
        <v>0.136325</v>
      </c>
      <c r="I538" s="0" t="n">
        <v>0.137455</v>
      </c>
      <c r="J538" s="0" t="n">
        <v>0.21815</v>
      </c>
      <c r="K538" s="0" t="n">
        <v>-0.431371</v>
      </c>
    </row>
    <row r="539" customFormat="false" ht="12.75" hidden="false" customHeight="false" outlineLevel="0" collapsed="false">
      <c r="A539" s="0" t="s">
        <v>538</v>
      </c>
      <c r="B539" s="0" t="n">
        <v>0.015274</v>
      </c>
      <c r="C539" s="0" t="n">
        <v>0.619746</v>
      </c>
      <c r="E539" s="0" t="n">
        <v>0.0634787</v>
      </c>
      <c r="F539" s="0" t="n">
        <v>0.0520216</v>
      </c>
      <c r="G539" s="0" t="n">
        <v>0.0523266</v>
      </c>
      <c r="H539" s="0" t="n">
        <v>0.0181329</v>
      </c>
      <c r="I539" s="0" t="n">
        <v>0.0183002</v>
      </c>
      <c r="J539" s="0" t="n">
        <v>0.108839</v>
      </c>
      <c r="K539" s="0" t="n">
        <v>-0.496319</v>
      </c>
    </row>
    <row r="540" customFormat="false" ht="12.75" hidden="false" customHeight="false" outlineLevel="0" collapsed="false">
      <c r="A540" s="0" t="s">
        <v>539</v>
      </c>
      <c r="B540" s="0" t="n">
        <v>0.016823</v>
      </c>
      <c r="C540" s="0" t="n">
        <v>0.76871</v>
      </c>
      <c r="E540" s="0" t="n">
        <v>0.0588784</v>
      </c>
      <c r="F540" s="0" t="n">
        <v>-0.102957</v>
      </c>
      <c r="G540" s="0" t="n">
        <v>-0.112339</v>
      </c>
      <c r="H540" s="0" t="n">
        <v>-0.0820342</v>
      </c>
      <c r="I540" s="0" t="n">
        <v>-0.0512987</v>
      </c>
      <c r="J540" s="0" t="n">
        <v>0.0834129</v>
      </c>
      <c r="K540" s="0" t="n">
        <v>-0.437411</v>
      </c>
    </row>
    <row r="541" customFormat="false" ht="12.75" hidden="false" customHeight="false" outlineLevel="0" collapsed="false">
      <c r="A541" s="0" t="s">
        <v>540</v>
      </c>
      <c r="B541" s="0" t="n">
        <v>2.1745</v>
      </c>
      <c r="C541" s="0" t="n">
        <v>0.728484</v>
      </c>
      <c r="E541" s="0" t="n">
        <v>0.0535215</v>
      </c>
      <c r="F541" s="0" t="n">
        <v>0.0981538</v>
      </c>
      <c r="G541" s="0" t="n">
        <v>0.169028</v>
      </c>
      <c r="H541" s="0" t="n">
        <v>0.187629</v>
      </c>
      <c r="I541" s="0" t="n">
        <v>0.198289</v>
      </c>
      <c r="J541" s="0" t="n">
        <v>0.195303</v>
      </c>
      <c r="K541" s="0" t="n">
        <v>-0.476428</v>
      </c>
    </row>
    <row r="542" customFormat="false" ht="12.75" hidden="false" customHeight="false" outlineLevel="0" collapsed="false">
      <c r="A542" s="0" t="s">
        <v>541</v>
      </c>
      <c r="B542" s="0" t="n">
        <v>1.46972</v>
      </c>
      <c r="C542" s="0" t="n">
        <v>0.511497</v>
      </c>
      <c r="E542" s="0" t="n">
        <v>0.0393857</v>
      </c>
      <c r="F542" s="0" t="n">
        <v>0.137636</v>
      </c>
      <c r="G542" s="0" t="n">
        <v>0.158219</v>
      </c>
      <c r="H542" s="0" t="n">
        <v>0.187546</v>
      </c>
      <c r="I542" s="0" t="n">
        <v>0.205535</v>
      </c>
      <c r="J542" s="0" t="n">
        <v>0.185411</v>
      </c>
      <c r="K542" s="0" t="n">
        <v>0.137068</v>
      </c>
    </row>
    <row r="543" customFormat="false" ht="12.75" hidden="false" customHeight="false" outlineLevel="0" collapsed="false">
      <c r="A543" s="0" t="s">
        <v>542</v>
      </c>
      <c r="B543" s="0" t="n">
        <v>1.31503</v>
      </c>
      <c r="C543" s="0" t="n">
        <v>0.710423</v>
      </c>
      <c r="E543" s="0" t="n">
        <v>0.0358548</v>
      </c>
      <c r="F543" s="0" t="n">
        <v>0.0488234</v>
      </c>
      <c r="G543" s="0" t="n">
        <v>0.140679</v>
      </c>
      <c r="H543" s="0" t="n">
        <v>0.157584</v>
      </c>
      <c r="I543" s="0" t="n">
        <v>0.157337</v>
      </c>
      <c r="J543" s="0" t="n">
        <v>0.345722</v>
      </c>
      <c r="K543" s="0" t="n">
        <v>-0.56055</v>
      </c>
    </row>
    <row r="544" customFormat="false" ht="12.75" hidden="false" customHeight="false" outlineLevel="0" collapsed="false">
      <c r="A544" s="0" t="s">
        <v>543</v>
      </c>
      <c r="B544" s="0" t="n">
        <v>1.66497</v>
      </c>
      <c r="C544" s="0" t="n">
        <v>0.685729</v>
      </c>
      <c r="E544" s="0" t="n">
        <v>0.0343419</v>
      </c>
      <c r="F544" s="0" t="n">
        <v>-0.00895067</v>
      </c>
      <c r="G544" s="0" t="n">
        <v>0.0258525</v>
      </c>
      <c r="H544" s="0" t="n">
        <v>0.0388708</v>
      </c>
      <c r="I544" s="0" t="n">
        <v>0.0471687</v>
      </c>
      <c r="J544" s="0" t="n">
        <v>0.220623</v>
      </c>
      <c r="K544" s="0" t="n">
        <v>-0.510873</v>
      </c>
    </row>
    <row r="545" customFormat="false" ht="12.75" hidden="false" customHeight="false" outlineLevel="0" collapsed="false">
      <c r="A545" s="0" t="s">
        <v>544</v>
      </c>
      <c r="B545" s="0" t="n">
        <v>3.94088</v>
      </c>
      <c r="C545" s="0" t="n">
        <v>0.690742</v>
      </c>
      <c r="E545" s="0" t="n">
        <v>0.0319221</v>
      </c>
      <c r="F545" s="0" t="n">
        <v>0.0991404</v>
      </c>
      <c r="G545" s="0" t="n">
        <v>0.16907</v>
      </c>
      <c r="H545" s="0" t="n">
        <v>0.188389</v>
      </c>
      <c r="I545" s="0" t="n">
        <v>0.1954</v>
      </c>
      <c r="J545" s="0" t="n">
        <v>0.295807</v>
      </c>
      <c r="K545" s="0" t="n">
        <v>-0.52357</v>
      </c>
    </row>
    <row r="546" customFormat="false" ht="12.75" hidden="false" customHeight="false" outlineLevel="0" collapsed="false">
      <c r="A546" s="0" t="s">
        <v>545</v>
      </c>
      <c r="B546" s="0" t="n">
        <v>0.192</v>
      </c>
      <c r="C546" s="0" t="n">
        <v>0.690885</v>
      </c>
      <c r="E546" s="0" t="n">
        <v>0.0227555</v>
      </c>
      <c r="F546" s="0" t="n">
        <v>0.116368</v>
      </c>
      <c r="G546" s="0" t="n">
        <v>0.185601</v>
      </c>
      <c r="H546" s="0" t="n">
        <v>0.194456</v>
      </c>
      <c r="I546" s="0" t="n">
        <v>0.191514</v>
      </c>
      <c r="J546" s="0" t="n">
        <v>0.260935</v>
      </c>
      <c r="K546" s="0" t="n">
        <v>-0.520859</v>
      </c>
    </row>
    <row r="547" customFormat="false" ht="12.75" hidden="false" customHeight="false" outlineLevel="0" collapsed="false">
      <c r="A547" s="0" t="s">
        <v>546</v>
      </c>
      <c r="B547" s="0" t="n">
        <v>0.039456</v>
      </c>
      <c r="C547" s="0" t="n">
        <v>0.635619</v>
      </c>
      <c r="E547" s="0" t="n">
        <v>0.0181992</v>
      </c>
      <c r="F547" s="0" t="n">
        <v>0.0471207</v>
      </c>
      <c r="G547" s="0" t="n">
        <v>0.0703757</v>
      </c>
      <c r="H547" s="0" t="n">
        <v>0.0840828</v>
      </c>
      <c r="I547" s="0" t="n">
        <v>0.0844728</v>
      </c>
      <c r="J547" s="0" t="n">
        <v>0.0734019</v>
      </c>
      <c r="K547" s="0" t="n">
        <v>-0.476818</v>
      </c>
    </row>
    <row r="548" customFormat="false" ht="12.75" hidden="false" customHeight="false" outlineLevel="0" collapsed="false">
      <c r="A548" s="0" t="s">
        <v>547</v>
      </c>
      <c r="B548" s="0" t="n">
        <v>1.3955</v>
      </c>
      <c r="C548" s="0" t="n">
        <v>0.529741</v>
      </c>
      <c r="E548" s="0" t="n">
        <v>0.0181639</v>
      </c>
      <c r="F548" s="0" t="n">
        <v>0.153369</v>
      </c>
      <c r="G548" s="0" t="n">
        <v>0.158483</v>
      </c>
      <c r="H548" s="0" t="n">
        <v>0.178125</v>
      </c>
      <c r="I548" s="0" t="n">
        <v>0.189093</v>
      </c>
      <c r="J548" s="0" t="n">
        <v>0.138404</v>
      </c>
      <c r="K548" s="0" t="n">
        <v>-0.0382026</v>
      </c>
    </row>
    <row r="549" customFormat="false" ht="12.75" hidden="false" customHeight="false" outlineLevel="0" collapsed="false">
      <c r="A549" s="0" t="s">
        <v>548</v>
      </c>
      <c r="B549" s="0" t="n">
        <v>1.76512</v>
      </c>
      <c r="C549" s="0" t="n">
        <v>0.552861</v>
      </c>
      <c r="E549" s="0" t="n">
        <v>0.00769307</v>
      </c>
      <c r="F549" s="0" t="n">
        <v>0.0581298</v>
      </c>
      <c r="G549" s="0" t="n">
        <v>0.0995058</v>
      </c>
      <c r="H549" s="0" t="n">
        <v>0.140189</v>
      </c>
      <c r="I549" s="0" t="n">
        <v>0.148654</v>
      </c>
      <c r="J549" s="0" t="n">
        <v>0.30246</v>
      </c>
      <c r="K549" s="0" t="n">
        <v>-0.390241</v>
      </c>
    </row>
    <row r="550" customFormat="false" ht="12.75" hidden="false" customHeight="false" outlineLevel="0" collapsed="false">
      <c r="A550" s="0" t="s">
        <v>549</v>
      </c>
      <c r="B550" s="0" t="n">
        <v>7.75011</v>
      </c>
      <c r="C550" s="0" t="n">
        <v>0.658566</v>
      </c>
      <c r="E550" s="0" t="n">
        <v>0.000724543</v>
      </c>
      <c r="F550" s="0" t="n">
        <v>0.0255772</v>
      </c>
      <c r="G550" s="0" t="n">
        <v>0.0995265</v>
      </c>
      <c r="H550" s="0" t="n">
        <v>0.131766</v>
      </c>
      <c r="I550" s="0" t="n">
        <v>0.140368</v>
      </c>
      <c r="J550" s="0" t="n">
        <v>0.274768</v>
      </c>
      <c r="K550" s="0" t="n">
        <v>-0.524606</v>
      </c>
    </row>
    <row r="551" customFormat="false" ht="12.75" hidden="false" customHeight="false" outlineLevel="0" collapsed="false">
      <c r="A551" s="0" t="s">
        <v>550</v>
      </c>
      <c r="B551" s="0" t="n">
        <v>1.17625</v>
      </c>
      <c r="C551" s="0" t="n">
        <v>0.698993</v>
      </c>
      <c r="E551" s="0" t="n">
        <v>-0.00580909</v>
      </c>
      <c r="F551" s="0" t="n">
        <v>0.0316924</v>
      </c>
      <c r="G551" s="0" t="n">
        <v>0.132524</v>
      </c>
      <c r="H551" s="0" t="n">
        <v>0.152975</v>
      </c>
      <c r="I551" s="0" t="n">
        <v>0.154478</v>
      </c>
      <c r="J551" s="0" t="n">
        <v>0.357211</v>
      </c>
      <c r="K551" s="0" t="n">
        <v>-0.567634</v>
      </c>
    </row>
    <row r="552" customFormat="false" ht="12.75" hidden="false" customHeight="false" outlineLevel="0" collapsed="false">
      <c r="A552" s="0" t="s">
        <v>551</v>
      </c>
      <c r="B552" s="0" t="n">
        <v>2.62878</v>
      </c>
      <c r="C552" s="0" t="n">
        <v>0.442085</v>
      </c>
      <c r="E552" s="0" t="n">
        <v>-0.0133432</v>
      </c>
      <c r="F552" s="0" t="n">
        <v>0.0982249</v>
      </c>
      <c r="G552" s="0" t="n">
        <v>0.235878</v>
      </c>
      <c r="H552" s="0" t="n">
        <v>0.302583</v>
      </c>
      <c r="I552" s="0" t="n">
        <v>0.332284</v>
      </c>
      <c r="J552" s="0" t="n">
        <v>0.665975</v>
      </c>
      <c r="K552" s="0" t="n">
        <v>0.604017</v>
      </c>
    </row>
    <row r="553" customFormat="false" ht="12.75" hidden="false" customHeight="false" outlineLevel="0" collapsed="false">
      <c r="A553" s="0" t="s">
        <v>552</v>
      </c>
      <c r="B553" s="0" t="n">
        <v>0.05431</v>
      </c>
      <c r="C553" s="0" t="n">
        <v>0.745038</v>
      </c>
      <c r="E553" s="0" t="n">
        <v>-0.0177691</v>
      </c>
      <c r="F553" s="0" t="n">
        <v>-0.0163854</v>
      </c>
      <c r="G553" s="0" t="n">
        <v>0.0418407</v>
      </c>
      <c r="H553" s="0" t="n">
        <v>0.0487968</v>
      </c>
      <c r="I553" s="0" t="n">
        <v>0.0326037</v>
      </c>
      <c r="J553" s="0" t="n">
        <v>0.192304</v>
      </c>
      <c r="K553" s="0" t="n">
        <v>-0.487026</v>
      </c>
    </row>
    <row r="554" customFormat="false" ht="12.75" hidden="false" customHeight="false" outlineLevel="0" collapsed="false">
      <c r="A554" s="0" t="s">
        <v>553</v>
      </c>
      <c r="B554" s="0" t="n">
        <v>0.705557</v>
      </c>
      <c r="C554" s="0" t="n">
        <v>0.726168</v>
      </c>
      <c r="E554" s="0" t="n">
        <v>-0.0180747</v>
      </c>
      <c r="F554" s="0" t="n">
        <v>0.107444</v>
      </c>
      <c r="G554" s="0" t="n">
        <v>0.202875</v>
      </c>
      <c r="H554" s="0" t="n">
        <v>0.204253</v>
      </c>
      <c r="I554" s="0" t="n">
        <v>0.216045</v>
      </c>
      <c r="J554" s="0" t="n">
        <v>0.277445</v>
      </c>
      <c r="K554" s="0" t="n">
        <v>-0.489429</v>
      </c>
    </row>
    <row r="555" customFormat="false" ht="12.75" hidden="false" customHeight="false" outlineLevel="0" collapsed="false">
      <c r="A555" s="0" t="s">
        <v>554</v>
      </c>
      <c r="B555" s="0" t="n">
        <v>1.45762</v>
      </c>
      <c r="C555" s="0" t="n">
        <v>0.667155</v>
      </c>
      <c r="E555" s="0" t="n">
        <v>-0.0190961</v>
      </c>
      <c r="F555" s="0" t="n">
        <v>0.0540841</v>
      </c>
      <c r="G555" s="0" t="n">
        <v>0.174562</v>
      </c>
      <c r="H555" s="0" t="n">
        <v>0.211692</v>
      </c>
      <c r="I555" s="0" t="n">
        <v>0.223485</v>
      </c>
      <c r="J555" s="0" t="n">
        <v>0.382284</v>
      </c>
      <c r="K555" s="0" t="n">
        <v>-0.56401</v>
      </c>
    </row>
    <row r="556" customFormat="false" ht="12.75" hidden="false" customHeight="false" outlineLevel="0" collapsed="false">
      <c r="A556" s="0" t="s">
        <v>555</v>
      </c>
      <c r="B556" s="0" t="n">
        <v>0.686194</v>
      </c>
      <c r="C556" s="0" t="n">
        <v>0.66761</v>
      </c>
      <c r="E556" s="0" t="n">
        <v>-0.0228182</v>
      </c>
      <c r="F556" s="0" t="n">
        <v>0.0895947</v>
      </c>
      <c r="G556" s="0" t="n">
        <v>0.220834</v>
      </c>
      <c r="H556" s="0" t="n">
        <v>0.240404</v>
      </c>
      <c r="I556" s="0" t="n">
        <v>0.243533</v>
      </c>
      <c r="J556" s="0" t="n">
        <v>0.375379</v>
      </c>
      <c r="K556" s="0" t="n">
        <v>-0.534605</v>
      </c>
    </row>
    <row r="557" customFormat="false" ht="12.75" hidden="false" customHeight="false" outlineLevel="0" collapsed="false">
      <c r="A557" s="0" t="s">
        <v>556</v>
      </c>
      <c r="B557" s="0" t="n">
        <v>2.40152</v>
      </c>
      <c r="C557" s="0" t="n">
        <v>0.579503</v>
      </c>
      <c r="E557" s="0" t="n">
        <v>-0.0359736</v>
      </c>
      <c r="F557" s="0" t="n">
        <v>0.0106567</v>
      </c>
      <c r="G557" s="0" t="n">
        <v>0.0791612</v>
      </c>
      <c r="H557" s="0" t="n">
        <v>0.122363</v>
      </c>
      <c r="I557" s="0" t="n">
        <v>0.148591</v>
      </c>
      <c r="J557" s="0" t="n">
        <v>0.369318</v>
      </c>
      <c r="K557" s="0" t="n">
        <v>-0.231637</v>
      </c>
    </row>
    <row r="558" customFormat="false" ht="12.75" hidden="false" customHeight="false" outlineLevel="0" collapsed="false">
      <c r="A558" s="0" t="s">
        <v>557</v>
      </c>
      <c r="B558" s="0" t="n">
        <v>1.7385</v>
      </c>
      <c r="C558" s="0" t="n">
        <v>0.58121</v>
      </c>
      <c r="E558" s="0" t="n">
        <v>-0.0398257</v>
      </c>
      <c r="F558" s="0" t="n">
        <v>-0.00204312</v>
      </c>
      <c r="G558" s="0" t="n">
        <v>0.0516486</v>
      </c>
      <c r="H558" s="0" t="n">
        <v>0.0937381</v>
      </c>
      <c r="I558" s="0" t="n">
        <v>0.105748</v>
      </c>
      <c r="J558" s="0" t="n">
        <v>0.26142</v>
      </c>
      <c r="K558" s="0" t="n">
        <v>-0.489181</v>
      </c>
    </row>
    <row r="559" customFormat="false" ht="12.75" hidden="false" customHeight="false" outlineLevel="0" collapsed="false">
      <c r="A559" s="0" t="s">
        <v>558</v>
      </c>
      <c r="B559" s="0" t="n">
        <v>0.194553</v>
      </c>
      <c r="C559" s="0" t="n">
        <v>0.670907</v>
      </c>
      <c r="E559" s="0" t="n">
        <v>-0.049988</v>
      </c>
      <c r="F559" s="0" t="n">
        <v>0.02925</v>
      </c>
      <c r="G559" s="0" t="n">
        <v>0.148581</v>
      </c>
      <c r="H559" s="0" t="n">
        <v>0.183707</v>
      </c>
      <c r="I559" s="0" t="n">
        <v>0.188076</v>
      </c>
      <c r="J559" s="0" t="n">
        <v>0.345263</v>
      </c>
      <c r="K559" s="0" t="n">
        <v>-0.565213</v>
      </c>
    </row>
    <row r="560" customFormat="false" ht="12.75" hidden="false" customHeight="false" outlineLevel="0" collapsed="false">
      <c r="A560" s="0" t="s">
        <v>559</v>
      </c>
      <c r="B560" s="0" t="n">
        <v>0.012206</v>
      </c>
      <c r="C560" s="0" t="n">
        <v>0.741766</v>
      </c>
      <c r="E560" s="0" t="n">
        <v>-0.0532038</v>
      </c>
      <c r="F560" s="0" t="n">
        <v>0.0184054</v>
      </c>
      <c r="G560" s="0" t="n">
        <v>0.0978888</v>
      </c>
      <c r="H560" s="0" t="n">
        <v>0.0873948</v>
      </c>
      <c r="I560" s="0" t="n">
        <v>0.0632339</v>
      </c>
      <c r="J560" s="0" t="n">
        <v>0.116776</v>
      </c>
      <c r="K560" s="0" t="n">
        <v>-0.4445</v>
      </c>
    </row>
    <row r="561" customFormat="false" ht="12.75" hidden="false" customHeight="false" outlineLevel="0" collapsed="false">
      <c r="A561" s="0" t="s">
        <v>560</v>
      </c>
      <c r="B561" s="0" t="n">
        <v>2.89739</v>
      </c>
      <c r="C561" s="0" t="n">
        <v>0.71751</v>
      </c>
      <c r="E561" s="0" t="n">
        <v>-0.069472</v>
      </c>
      <c r="F561" s="0" t="n">
        <v>-0.0122612</v>
      </c>
      <c r="G561" s="0" t="n">
        <v>0.0716524</v>
      </c>
      <c r="H561" s="0" t="n">
        <v>0.110653</v>
      </c>
      <c r="I561" s="0" t="n">
        <v>0.13077</v>
      </c>
      <c r="J561" s="0" t="n">
        <v>0.28116</v>
      </c>
      <c r="K561" s="0" t="n">
        <v>-0.509664</v>
      </c>
    </row>
    <row r="562" customFormat="false" ht="12.75" hidden="false" customHeight="false" outlineLevel="0" collapsed="false">
      <c r="A562" s="0" t="s">
        <v>561</v>
      </c>
      <c r="B562" s="0" t="n">
        <v>0.058407</v>
      </c>
      <c r="C562" s="0" t="n">
        <v>0.718065</v>
      </c>
      <c r="E562" s="0" t="n">
        <v>-0.073742</v>
      </c>
      <c r="F562" s="0" t="n">
        <v>-0.147324</v>
      </c>
      <c r="G562" s="0" t="n">
        <v>-0.100285</v>
      </c>
      <c r="H562" s="0" t="n">
        <v>-0.075915</v>
      </c>
      <c r="I562" s="0" t="n">
        <v>-0.0503339</v>
      </c>
      <c r="J562" s="0" t="n">
        <v>0.142888</v>
      </c>
      <c r="K562" s="0" t="n">
        <v>-0.51862</v>
      </c>
    </row>
    <row r="563" customFormat="false" ht="12.75" hidden="false" customHeight="false" outlineLevel="0" collapsed="false">
      <c r="A563" s="0" t="s">
        <v>562</v>
      </c>
      <c r="B563" s="0" t="n">
        <v>3.03143</v>
      </c>
      <c r="C563" s="0" t="n">
        <v>0.714339</v>
      </c>
      <c r="E563" s="0" t="n">
        <v>-0.0743334</v>
      </c>
      <c r="F563" s="0" t="n">
        <v>-0.0141708</v>
      </c>
      <c r="G563" s="0" t="n">
        <v>0.0679449</v>
      </c>
      <c r="H563" s="0" t="n">
        <v>0.106284</v>
      </c>
      <c r="I563" s="0" t="n">
        <v>0.12511</v>
      </c>
      <c r="J563" s="0" t="n">
        <v>0.27584</v>
      </c>
      <c r="K563" s="0" t="n">
        <v>-0.514309</v>
      </c>
    </row>
    <row r="564" customFormat="false" ht="12.75" hidden="false" customHeight="false" outlineLevel="0" collapsed="false">
      <c r="A564" s="0" t="s">
        <v>563</v>
      </c>
      <c r="B564" s="0" t="n">
        <v>3.25668</v>
      </c>
      <c r="C564" s="0" t="n">
        <v>0.716208</v>
      </c>
      <c r="E564" s="0" t="n">
        <v>-0.0775977</v>
      </c>
      <c r="F564" s="0" t="n">
        <v>-0.0159876</v>
      </c>
      <c r="G564" s="0" t="n">
        <v>0.0657912</v>
      </c>
      <c r="H564" s="0" t="n">
        <v>0.10452</v>
      </c>
      <c r="I564" s="0" t="n">
        <v>0.124079</v>
      </c>
      <c r="J564" s="0" t="n">
        <v>0.272916</v>
      </c>
      <c r="K564" s="0" t="n">
        <v>-0.514116</v>
      </c>
    </row>
    <row r="565" customFormat="false" ht="12.75" hidden="false" customHeight="false" outlineLevel="0" collapsed="false">
      <c r="A565" s="0" t="s">
        <v>564</v>
      </c>
      <c r="B565" s="0" t="n">
        <v>2.22243</v>
      </c>
      <c r="C565" s="0" t="n">
        <v>0.486375</v>
      </c>
      <c r="E565" s="0" t="n">
        <v>-0.0813668</v>
      </c>
      <c r="F565" s="0" t="n">
        <v>-0.296676</v>
      </c>
      <c r="G565" s="0" t="n">
        <v>-0.153843</v>
      </c>
      <c r="H565" s="0" t="n">
        <v>-0.0541795</v>
      </c>
      <c r="I565" s="0" t="n">
        <v>0.00407151</v>
      </c>
      <c r="J565" s="0" t="n">
        <v>0.370033</v>
      </c>
      <c r="K565" s="0" t="n">
        <v>0.277855</v>
      </c>
    </row>
    <row r="566" customFormat="false" ht="12.75" hidden="false" customHeight="false" outlineLevel="0" collapsed="false">
      <c r="A566" s="0" t="s">
        <v>565</v>
      </c>
      <c r="B566" s="0" t="n">
        <v>1.55133</v>
      </c>
      <c r="C566" s="0" t="n">
        <v>0.565238</v>
      </c>
      <c r="E566" s="0" t="n">
        <v>-0.0840696</v>
      </c>
      <c r="F566" s="0" t="n">
        <v>-0.0217423</v>
      </c>
      <c r="G566" s="0" t="n">
        <v>0.0234035</v>
      </c>
      <c r="H566" s="0" t="n">
        <v>0.0693856</v>
      </c>
      <c r="I566" s="0" t="n">
        <v>0.0904563</v>
      </c>
      <c r="J566" s="0" t="n">
        <v>0.230044</v>
      </c>
      <c r="K566" s="0" t="n">
        <v>-0.355599</v>
      </c>
    </row>
    <row r="567" customFormat="false" ht="12.75" hidden="false" customHeight="false" outlineLevel="0" collapsed="false">
      <c r="A567" s="0" t="s">
        <v>566</v>
      </c>
      <c r="B567" s="0" t="n">
        <v>1.7674</v>
      </c>
      <c r="C567" s="0" t="n">
        <v>0.723663</v>
      </c>
      <c r="E567" s="0" t="n">
        <v>-0.0985296</v>
      </c>
      <c r="F567" s="0" t="n">
        <v>0.0440627</v>
      </c>
      <c r="G567" s="0" t="n">
        <v>0.179005</v>
      </c>
      <c r="H567" s="0" t="n">
        <v>0.213238</v>
      </c>
      <c r="I567" s="0" t="n">
        <v>0.221794</v>
      </c>
      <c r="J567" s="0" t="n">
        <v>0.202637</v>
      </c>
      <c r="K567" s="0" t="n">
        <v>-0.520975</v>
      </c>
    </row>
    <row r="568" customFormat="false" ht="12.75" hidden="false" customHeight="false" outlineLevel="0" collapsed="false">
      <c r="A568" s="0" t="s">
        <v>567</v>
      </c>
      <c r="B568" s="0" t="n">
        <v>0.01655</v>
      </c>
      <c r="C568" s="0" t="n">
        <v>0.711118</v>
      </c>
      <c r="E568" s="0" t="n">
        <v>-0.112857</v>
      </c>
      <c r="F568" s="0" t="n">
        <v>-0.0486187</v>
      </c>
      <c r="G568" s="0" t="n">
        <v>-0.0325694</v>
      </c>
      <c r="H568" s="0" t="n">
        <v>-0.0347513</v>
      </c>
      <c r="I568" s="0" t="n">
        <v>-0.0249976</v>
      </c>
      <c r="J568" s="0" t="n">
        <v>0.054408</v>
      </c>
      <c r="K568" s="0" t="n">
        <v>-0.493672</v>
      </c>
    </row>
    <row r="569" customFormat="false" ht="12.75" hidden="false" customHeight="false" outlineLevel="0" collapsed="false">
      <c r="A569" s="0" t="s">
        <v>568</v>
      </c>
      <c r="B569" s="0" t="n">
        <v>0.012397</v>
      </c>
      <c r="C569" s="0" t="n">
        <v>0.733161</v>
      </c>
      <c r="E569" s="0" t="n">
        <v>-0.11426</v>
      </c>
      <c r="F569" s="0" t="n">
        <v>-0.00255558</v>
      </c>
      <c r="G569" s="0" t="n">
        <v>0.0576742</v>
      </c>
      <c r="H569" s="0" t="n">
        <v>0.0824316</v>
      </c>
      <c r="I569" s="0" t="n">
        <v>0.0560472</v>
      </c>
      <c r="J569" s="0" t="n">
        <v>0.0559266</v>
      </c>
      <c r="K569" s="0" t="n">
        <v>-0.46736</v>
      </c>
    </row>
    <row r="570" customFormat="false" ht="12.75" hidden="false" customHeight="false" outlineLevel="0" collapsed="false">
      <c r="A570" s="0" t="s">
        <v>569</v>
      </c>
      <c r="B570" s="0" t="n">
        <v>0.490885</v>
      </c>
      <c r="C570" s="0" t="n">
        <v>0.684405</v>
      </c>
      <c r="E570" s="0" t="n">
        <v>-0.123074</v>
      </c>
      <c r="F570" s="0" t="n">
        <v>-0.097966</v>
      </c>
      <c r="G570" s="0" t="n">
        <v>-0.0727091</v>
      </c>
      <c r="H570" s="0" t="n">
        <v>-0.0543142</v>
      </c>
      <c r="I570" s="0" t="n">
        <v>-0.0465358</v>
      </c>
      <c r="J570" s="0" t="n">
        <v>0.0918874</v>
      </c>
      <c r="K570" s="0" t="n">
        <v>-0.489566</v>
      </c>
    </row>
    <row r="571" customFormat="false" ht="12.75" hidden="false" customHeight="false" outlineLevel="0" collapsed="false">
      <c r="A571" s="0" t="s">
        <v>570</v>
      </c>
      <c r="B571" s="0" t="n">
        <v>2.79925</v>
      </c>
      <c r="C571" s="0" t="n">
        <v>0.712507</v>
      </c>
      <c r="E571" s="0" t="n">
        <v>-0.128545</v>
      </c>
      <c r="F571" s="0" t="n">
        <v>-0.0458064</v>
      </c>
      <c r="G571" s="0" t="n">
        <v>0.0501392</v>
      </c>
      <c r="H571" s="0" t="n">
        <v>0.094977</v>
      </c>
      <c r="I571" s="0" t="n">
        <v>0.114783</v>
      </c>
      <c r="J571" s="0" t="n">
        <v>0.283209</v>
      </c>
      <c r="K571" s="0" t="n">
        <v>-0.508539</v>
      </c>
    </row>
    <row r="572" customFormat="false" ht="12.75" hidden="false" customHeight="false" outlineLevel="0" collapsed="false">
      <c r="A572" s="0" t="s">
        <v>571</v>
      </c>
      <c r="B572" s="0" t="n">
        <v>1.51635</v>
      </c>
      <c r="C572" s="0" t="n">
        <v>0.725212</v>
      </c>
      <c r="E572" s="0" t="n">
        <v>-0.152824</v>
      </c>
      <c r="F572" s="0" t="n">
        <v>-0.0486538</v>
      </c>
      <c r="G572" s="0" t="n">
        <v>0.0653321</v>
      </c>
      <c r="H572" s="0" t="n">
        <v>0.103848</v>
      </c>
      <c r="I572" s="0" t="n">
        <v>0.121209</v>
      </c>
      <c r="J572" s="0" t="n">
        <v>0.311665</v>
      </c>
      <c r="K572" s="0" t="n">
        <v>-0.545901</v>
      </c>
    </row>
    <row r="573" customFormat="false" ht="12.75" hidden="false" customHeight="false" outlineLevel="0" collapsed="false">
      <c r="A573" s="0" t="s">
        <v>572</v>
      </c>
      <c r="B573" s="0" t="n">
        <v>1.51298</v>
      </c>
      <c r="C573" s="0" t="n">
        <v>0.725211</v>
      </c>
      <c r="E573" s="0" t="n">
        <v>-0.153522</v>
      </c>
      <c r="F573" s="0" t="n">
        <v>-0.0490905</v>
      </c>
      <c r="G573" s="0" t="n">
        <v>0.0648629</v>
      </c>
      <c r="H573" s="0" t="n">
        <v>0.103685</v>
      </c>
      <c r="I573" s="0" t="n">
        <v>0.120668</v>
      </c>
      <c r="J573" s="0" t="n">
        <v>0.312066</v>
      </c>
      <c r="K573" s="0" t="n">
        <v>-0.545927</v>
      </c>
    </row>
    <row r="574" customFormat="false" ht="12.75" hidden="false" customHeight="false" outlineLevel="0" collapsed="false">
      <c r="A574" s="0" t="s">
        <v>573</v>
      </c>
      <c r="B574" s="0" t="n">
        <v>1.49992</v>
      </c>
      <c r="C574" s="0" t="n">
        <v>0.724874</v>
      </c>
      <c r="E574" s="0" t="n">
        <v>-0.154925</v>
      </c>
      <c r="F574" s="0" t="n">
        <v>-0.0501101</v>
      </c>
      <c r="G574" s="0" t="n">
        <v>0.06401</v>
      </c>
      <c r="H574" s="0" t="n">
        <v>0.102459</v>
      </c>
      <c r="I574" s="0" t="n">
        <v>0.118861</v>
      </c>
      <c r="J574" s="0" t="n">
        <v>0.314628</v>
      </c>
      <c r="K574" s="0" t="n">
        <v>-0.546594</v>
      </c>
    </row>
    <row r="575" customFormat="false" ht="12.75" hidden="false" customHeight="false" outlineLevel="0" collapsed="false">
      <c r="A575" s="0" t="s">
        <v>574</v>
      </c>
      <c r="B575" s="0" t="n">
        <v>2.69476</v>
      </c>
      <c r="C575" s="0" t="n">
        <v>0.672133</v>
      </c>
      <c r="E575" s="0" t="n">
        <v>-0.158219</v>
      </c>
      <c r="F575" s="0" t="n">
        <v>-0.106838</v>
      </c>
      <c r="G575" s="0" t="n">
        <v>-0.0238165</v>
      </c>
      <c r="H575" s="0" t="n">
        <v>0.0264691</v>
      </c>
      <c r="I575" s="0" t="n">
        <v>0.0436905</v>
      </c>
      <c r="J575" s="0" t="n">
        <v>0.237629</v>
      </c>
      <c r="K575" s="0" t="n">
        <v>-0.579592</v>
      </c>
    </row>
    <row r="576" customFormat="false" ht="12.75" hidden="false" customHeight="false" outlineLevel="0" collapsed="false">
      <c r="A576" s="0" t="s">
        <v>575</v>
      </c>
      <c r="B576" s="0" t="n">
        <v>0.027048</v>
      </c>
      <c r="C576" s="0" t="n">
        <v>0.709516</v>
      </c>
      <c r="E576" s="0" t="n">
        <v>-0.159796</v>
      </c>
      <c r="F576" s="0" t="n">
        <v>-0.0946741</v>
      </c>
      <c r="G576" s="0" t="n">
        <v>0.025071</v>
      </c>
      <c r="H576" s="0" t="n">
        <v>0.0596499</v>
      </c>
      <c r="I576" s="0" t="n">
        <v>0.0488007</v>
      </c>
      <c r="J576" s="0" t="n">
        <v>0.225228</v>
      </c>
      <c r="K576" s="0" t="n">
        <v>-0.514741</v>
      </c>
    </row>
    <row r="577" customFormat="false" ht="12.75" hidden="false" customHeight="false" outlineLevel="0" collapsed="false">
      <c r="A577" s="0" t="s">
        <v>576</v>
      </c>
      <c r="B577" s="0" t="n">
        <v>0.039794</v>
      </c>
      <c r="C577" s="0" t="n">
        <v>0.707669</v>
      </c>
      <c r="E577" s="0" t="n">
        <v>-0.177579</v>
      </c>
      <c r="F577" s="0" t="n">
        <v>-0.0960592</v>
      </c>
      <c r="G577" s="0" t="n">
        <v>0.0180894</v>
      </c>
      <c r="H577" s="0" t="n">
        <v>0.0437909</v>
      </c>
      <c r="I577" s="0" t="n">
        <v>0.0342626</v>
      </c>
      <c r="J577" s="0" t="n">
        <v>0.22629</v>
      </c>
      <c r="K577" s="0" t="n">
        <v>-0.529631</v>
      </c>
    </row>
    <row r="578" customFormat="false" ht="12.75" hidden="false" customHeight="false" outlineLevel="0" collapsed="false">
      <c r="A578" s="0" t="s">
        <v>577</v>
      </c>
      <c r="B578" s="0" t="n">
        <v>0.074082</v>
      </c>
      <c r="C578" s="0" t="n">
        <v>0.754718</v>
      </c>
      <c r="E578" s="0" t="n">
        <v>-0.192725</v>
      </c>
      <c r="F578" s="0" t="n">
        <v>-0.104141</v>
      </c>
      <c r="G578" s="0" t="n">
        <v>-0.045416</v>
      </c>
      <c r="H578" s="0" t="n">
        <v>-0.00780987</v>
      </c>
      <c r="I578" s="0" t="n">
        <v>0.0062393</v>
      </c>
      <c r="J578" s="0" t="n">
        <v>0.169443</v>
      </c>
      <c r="K578" s="0" t="n">
        <v>-0.479879</v>
      </c>
    </row>
    <row r="579" customFormat="false" ht="12.75" hidden="false" customHeight="false" outlineLevel="0" collapsed="false">
      <c r="A579" s="0" t="s">
        <v>578</v>
      </c>
      <c r="B579" s="0" t="n">
        <v>2.99225</v>
      </c>
      <c r="C579" s="0" t="n">
        <v>0.642128</v>
      </c>
      <c r="E579" s="0" t="n">
        <v>-0.227442</v>
      </c>
      <c r="F579" s="0" t="n">
        <v>-0.169121</v>
      </c>
      <c r="G579" s="0" t="n">
        <v>-0.0859065</v>
      </c>
      <c r="H579" s="0" t="n">
        <v>-0.0279151</v>
      </c>
      <c r="I579" s="0" t="n">
        <v>-0.00621108</v>
      </c>
      <c r="J579" s="0" t="n">
        <v>0.200342</v>
      </c>
      <c r="K579" s="0" t="n">
        <v>-0.616344</v>
      </c>
    </row>
    <row r="580" customFormat="false" ht="12.75" hidden="false" customHeight="false" outlineLevel="0" collapsed="false">
      <c r="A580" s="0" t="s">
        <v>579</v>
      </c>
      <c r="B580" s="0" t="n">
        <v>2.22596</v>
      </c>
      <c r="C580" s="0" t="n">
        <v>0.632924</v>
      </c>
      <c r="E580" s="0" t="n">
        <v>-0.241859</v>
      </c>
      <c r="F580" s="0" t="n">
        <v>-0.147858</v>
      </c>
      <c r="G580" s="0" t="n">
        <v>-0.0711762</v>
      </c>
      <c r="H580" s="0" t="n">
        <v>-0.0139967</v>
      </c>
      <c r="I580" s="0" t="n">
        <v>0.00418865</v>
      </c>
      <c r="J580" s="0" t="n">
        <v>0.216953</v>
      </c>
      <c r="K580" s="0" t="n">
        <v>-0.642823</v>
      </c>
    </row>
    <row r="581" customFormat="false" ht="12.75" hidden="false" customHeight="false" outlineLevel="0" collapsed="false">
      <c r="A581" s="0" t="s">
        <v>580</v>
      </c>
      <c r="B581" s="0" t="n">
        <v>1.66969</v>
      </c>
      <c r="C581" s="0" t="n">
        <v>0.436887</v>
      </c>
      <c r="E581" s="0" t="n">
        <v>-0.359387</v>
      </c>
      <c r="F581" s="0" t="n">
        <v>-0.221233</v>
      </c>
      <c r="G581" s="0" t="n">
        <v>-0.0864113</v>
      </c>
      <c r="H581" s="0" t="n">
        <v>-0.00941258</v>
      </c>
      <c r="I581" s="0" t="n">
        <v>0.0237715</v>
      </c>
      <c r="J581" s="0" t="n">
        <v>0.524539</v>
      </c>
      <c r="K581" s="0" t="n">
        <v>0.3723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5T12:04:52Z</dcterms:created>
  <dc:creator/>
  <dc:description/>
  <dc:language>en-US</dc:language>
  <cp:lastModifiedBy>mmabohl</cp:lastModifiedBy>
  <dcterms:modified xsi:type="dcterms:W3CDTF">2008-02-08T13:22:42Z</dcterms:modified>
  <cp:revision>0</cp:revision>
  <dc:subject/>
  <dc:title/>
</cp:coreProperties>
</file>